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4"/>
  <workbookPr defaultThemeVersion="166925"/>
  <mc:AlternateContent xmlns:mc="http://schemas.openxmlformats.org/markup-compatibility/2006">
    <mc:Choice Requires="x15">
      <x15ac:absPath xmlns:x15ac="http://schemas.microsoft.com/office/spreadsheetml/2010/11/ac" url="https://uob-my.sharepoint.com/personal/qf20534_bristol_ac_uk/Documents/PhD/Mini Projects/Disentangling the Alcohol Harm Paradox with MR/Paper/"/>
    </mc:Choice>
  </mc:AlternateContent>
  <xr:revisionPtr revIDLastSave="2501" documentId="8_{5A90C634-6433-9140-A85E-1018B80F2B00}" xr6:coauthVersionLast="47" xr6:coauthVersionMax="47" xr10:uidLastSave="{34218BDD-9E93-EE40-9D13-B79106F23566}"/>
  <bookViews>
    <workbookView xWindow="72020" yWindow="1400" windowWidth="32420" windowHeight="18940" firstSheet="10" activeTab="10" xr2:uid="{901CA2A8-6DA6-7949-BC17-569B068F9799}"/>
  </bookViews>
  <sheets>
    <sheet name="Table of Contents" sheetId="15" r:id="rId1"/>
    <sheet name="Supp. Table 1." sheetId="16" r:id="rId2"/>
    <sheet name="Supp. Table 2" sheetId="1" r:id="rId3"/>
    <sheet name="Supp. Table 3" sheetId="3" r:id="rId4"/>
    <sheet name="Supp. Table 4" sheetId="5" r:id="rId5"/>
    <sheet name="Supp. Table 5" sheetId="4" r:id="rId6"/>
    <sheet name="Supp. Table 6" sheetId="8" r:id="rId7"/>
    <sheet name="Supp. Table 7" sheetId="7" r:id="rId8"/>
    <sheet name="Supp. Table 8" sheetId="11" r:id="rId9"/>
    <sheet name="Supp. Table 9" sheetId="12" r:id="rId10"/>
    <sheet name="Supp. Table 10" sheetId="13" r:id="rId11"/>
    <sheet name="Supp. Table 11" sheetId="6" r:id="rId12"/>
    <sheet name="Supp. Table 12" sheetId="14" r:id="rId13"/>
    <sheet name="Supp. Table 13" sheetId="10" r:id="rId1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95" uniqueCount="451">
  <si>
    <t>Supplementary Table Title</t>
  </si>
  <si>
    <t xml:space="preserve">Supplementary Table 1. Outcome phenotypes from UK Biobank. </t>
  </si>
  <si>
    <t>Supplementary Table 2. Details of the inlusion and exclusion of Single Nucleotide Polymorphisms (SNPs) in the analyses.</t>
  </si>
  <si>
    <t>Supplementary Table 3. Univariable and multivariable Mendelian randomisation analysis exploring the effects of drinks per week, years of schooling, and cigarettes per day on alcoholic liver disease.</t>
  </si>
  <si>
    <t>Supplementary Table 4. Univariable and multivariable Mendelian randomisation analysis exploring the effects of drinks per week, years of schooling, and cigarettes per day on mental and behavioural disorders due to alcohol.</t>
  </si>
  <si>
    <t>Supplementary Table 5. Univariable and multivariable Mendelian randomisation analysis exploring the effects of drinks per week, years of schooling, and cigarettes per day on other liver diseases.</t>
  </si>
  <si>
    <t>Supplementary Table 6. Univariable and multivariable Mendelian randomisation analysis exploring the effects of drinks per week, years of schooling, and cigarettes per day on stroke.</t>
  </si>
  <si>
    <t>Supplementary Table 7. Univariable and multivariable Mendelian randomisation analysis exploring the effects of drinks per week, years of schooling, and cigarettes per day on injuries.</t>
  </si>
  <si>
    <t>Supplementary Table 8. Univariable and multivariable Mendelian randomisation analysis exploring the effects of drinks per week, years of schooling, and cigarettes per day on depression.</t>
  </si>
  <si>
    <t>Supplementary Table 9. Univariable and multivariable Mendelian randomisation analysis exploring the effects of drinks per week, years of schooling, and cigarettes per day on epilepsy.</t>
  </si>
  <si>
    <t>Supplementary Table 10. Univariable and multivariable Mendelian randomisation analysis exploring the effects of drinks per week, years of schooling, and cigarettes per day on influenza and pneumonia.</t>
  </si>
  <si>
    <t>Supplementary Table 11. Univariable and multivariable Mendelian randomisation analysis exploring the effects of drinks per week, years of schooling, and cigarettes per day on ischaemic heart disease.</t>
  </si>
  <si>
    <t>Supplementary Table 12. Univariable and multivariable Mendelian randomisation analysis exploring the effects of drinks per week, years of schooling, and cigarettes per day on viral hepatitis.</t>
  </si>
  <si>
    <t>Supplementary Table 13. Univariable and multivariable Mendelian randomisation analysis exploring the effects of drinks per week, years of schooling, and cigarettes per day on anxiety.</t>
  </si>
  <si>
    <r>
      <rPr>
        <b/>
        <sz val="14"/>
        <color theme="1"/>
        <rFont val="Calibri"/>
        <family val="2"/>
        <scheme val="minor"/>
      </rPr>
      <t>Supplementary Table 1.</t>
    </r>
    <r>
      <rPr>
        <sz val="14"/>
        <color theme="1"/>
        <rFont val="Calibri"/>
        <family val="2"/>
        <scheme val="minor"/>
      </rPr>
      <t xml:space="preserve"> Outcome penotypes from UK Biobank. </t>
    </r>
  </si>
  <si>
    <t>Phenotype Category</t>
  </si>
  <si>
    <t>Phenotype</t>
  </si>
  <si>
    <t>Definitions</t>
  </si>
  <si>
    <t>ICD-10 Codes</t>
  </si>
  <si>
    <t>Liver Outcomes</t>
  </si>
  <si>
    <t>Alcoholic liver disease</t>
  </si>
  <si>
    <t>Fatty liver, hepatitis, fibrosis and sclerosis, cirrhosis, hepatic failure, other or unspecified</t>
  </si>
  <si>
    <t>K70</t>
  </si>
  <si>
    <t>Other liver diseases</t>
  </si>
  <si>
    <t>Toxic liver disease, hepatic failure, chronic hepatitis, fibrosis and cirrhosis, other diseases</t>
  </si>
  <si>
    <t>K71-K77</t>
  </si>
  <si>
    <t>Cardiovascular Outcomes</t>
  </si>
  <si>
    <t>Alcoholic cardiomyopathy*</t>
  </si>
  <si>
    <t>A form of heart disease following excessive alcohol consumption</t>
  </si>
  <si>
    <t>I42.6</t>
  </si>
  <si>
    <t>Stroke</t>
  </si>
  <si>
    <t>Subarachnoid, intracerebral, or other nontraumatic intracranial haemorrhage, cerebral infarction, other or unspecified</t>
  </si>
  <si>
    <t>I60-I64</t>
  </si>
  <si>
    <t>Ischaemic heart disease</t>
  </si>
  <si>
    <t>Angina pectoris, acute or subsequent myocardial infarction, complications following myocardial infarction, chronic and other ischaemic heart diseases</t>
  </si>
  <si>
    <t>I20-I25</t>
  </si>
  <si>
    <t>Infectious Diseases</t>
  </si>
  <si>
    <t>Influenza and pneumonia</t>
  </si>
  <si>
    <t>Influenza, viral or bacterial pneumonia, other pneumonia</t>
  </si>
  <si>
    <t>J09-J18</t>
  </si>
  <si>
    <t>Viral hepatitis</t>
  </si>
  <si>
    <t>Acute hepatitis A, B or other, chronic viral hepatitis, other or unspecified</t>
  </si>
  <si>
    <t>B15-B19</t>
  </si>
  <si>
    <t>Nervous System Outcomes</t>
  </si>
  <si>
    <t>Alcoholic polyneuropathy*</t>
  </si>
  <si>
    <t>Peripheral nerve malfunction following excessive alcohol consumption</t>
  </si>
  <si>
    <t>G62.1</t>
  </si>
  <si>
    <t>Alcoholic myopathy*</t>
  </si>
  <si>
    <t>Loss of function and strength in skeletal muscles following excessive alcohol consumption</t>
  </si>
  <si>
    <t>G72.1</t>
  </si>
  <si>
    <t>Epilepsy</t>
  </si>
  <si>
    <t>Focal or generalised idiopathic epilepsy and epileptic syndromes, focal symptomatic epilepsy and epileptic syndromes, other generalised epilepsy, special epileptic syndromes, grand or petit mal seizures, other or unspecified</t>
  </si>
  <si>
    <t>G40</t>
  </si>
  <si>
    <t>Accidents and Injuries</t>
  </si>
  <si>
    <t>Alcohol poisoning*</t>
  </si>
  <si>
    <t>Accidental poisoning by and exposure to alcohol</t>
  </si>
  <si>
    <t>X45</t>
  </si>
  <si>
    <t>Injuries</t>
  </si>
  <si>
    <t>Transport accidents, falls, accidental drowning or submersion</t>
  </si>
  <si>
    <t>V01-V79; W00-W19; W65-W74</t>
  </si>
  <si>
    <t>Mental Health Outcomes</t>
  </si>
  <si>
    <t>Mental and behavioural disorders due to alcohol</t>
  </si>
  <si>
    <t>Acute intoxication, harmful use, dependence syndrome, withdrawal state with and without delirium, psychotic disorder, amnesic syndrome, residual and late-onset psychotic disorder, other or unspecified</t>
  </si>
  <si>
    <t>F10</t>
  </si>
  <si>
    <t>Depression</t>
  </si>
  <si>
    <t>Depressive episode, recurrent depressive episode</t>
  </si>
  <si>
    <t>F32; F33</t>
  </si>
  <si>
    <t>Anxiety</t>
  </si>
  <si>
    <t>Panic disorder, generalised anxiety disorder, mixed anxiety disorders, other or unspecified</t>
  </si>
  <si>
    <t>F41</t>
  </si>
  <si>
    <t xml:space="preserve">*Outcomes removed due to a low case number (&lt;0.1% or 50) in at least one of the datsets stratified by smoking status. </t>
  </si>
  <si>
    <r>
      <rPr>
        <b/>
        <sz val="14"/>
        <color theme="1"/>
        <rFont val="Calibri"/>
        <family val="2"/>
        <scheme val="minor"/>
      </rPr>
      <t>Supplementary Table 2.</t>
    </r>
    <r>
      <rPr>
        <sz val="14"/>
        <color theme="1"/>
        <rFont val="Calibri"/>
        <family val="2"/>
        <scheme val="minor"/>
      </rPr>
      <t xml:space="preserve"> Details of the inlusion and exclusion of Single Nucleotide Polymorphisms (SNPs) in the analyses.</t>
    </r>
  </si>
  <si>
    <t>SNP</t>
  </si>
  <si>
    <t>Chromosome</t>
  </si>
  <si>
    <t>Position</t>
  </si>
  <si>
    <t>Associated phenotype</t>
  </si>
  <si>
    <t>Included in MR of DPW</t>
  </si>
  <si>
    <t>Included in MR of YOS</t>
  </si>
  <si>
    <t>Included in MR of CPD</t>
  </si>
  <si>
    <t>MVMR Proxy SNP</t>
  </si>
  <si>
    <t>Included in two exposure MVMR (DPW and YOS)</t>
  </si>
  <si>
    <t xml:space="preserve">Included in three exposure MVMR </t>
  </si>
  <si>
    <t>rs705687</t>
  </si>
  <si>
    <t>Drinks per week</t>
  </si>
  <si>
    <t>Yes</t>
  </si>
  <si>
    <t>NA</t>
  </si>
  <si>
    <t>rs706145</t>
  </si>
  <si>
    <t>rs58107686</t>
  </si>
  <si>
    <t>rs61801971</t>
  </si>
  <si>
    <t>rs12088813</t>
  </si>
  <si>
    <t>rs5024204</t>
  </si>
  <si>
    <t>rs66539808</t>
  </si>
  <si>
    <t>rs10753661</t>
  </si>
  <si>
    <t>rs10494434</t>
  </si>
  <si>
    <t>rs28680958</t>
  </si>
  <si>
    <t>rs823114</t>
  </si>
  <si>
    <t>rs708723</t>
  </si>
  <si>
    <t>rs77165542</t>
  </si>
  <si>
    <t>rs62107261</t>
  </si>
  <si>
    <t>rs1260326</t>
  </si>
  <si>
    <t>rs4665972</t>
  </si>
  <si>
    <t>rs2178197</t>
  </si>
  <si>
    <t>rs10201652</t>
  </si>
  <si>
    <t>rs13383034</t>
  </si>
  <si>
    <t>rs7569203</t>
  </si>
  <si>
    <t>rs1004787</t>
  </si>
  <si>
    <t>No (missing from YOS dataset and no proxy found)</t>
  </si>
  <si>
    <t>No</t>
  </si>
  <si>
    <t>rs13032049</t>
  </si>
  <si>
    <t>rs13009169</t>
  </si>
  <si>
    <t>rs828867</t>
  </si>
  <si>
    <t>rs11692435</t>
  </si>
  <si>
    <t>rs13024996</t>
  </si>
  <si>
    <t>rs72859280</t>
  </si>
  <si>
    <t>rs56337305</t>
  </si>
  <si>
    <t>rs13094887</t>
  </si>
  <si>
    <t>rs17802889</t>
  </si>
  <si>
    <t>rs62250685</t>
  </si>
  <si>
    <t>rs12638482</t>
  </si>
  <si>
    <t>rs74664784</t>
  </si>
  <si>
    <t>No (missing from outcome dataset)</t>
  </si>
  <si>
    <t>No (missing from outcome dataset and no proxy found)</t>
  </si>
  <si>
    <t>rs13066454</t>
  </si>
  <si>
    <t>rs7630241</t>
  </si>
  <si>
    <t>rs9838144</t>
  </si>
  <si>
    <t>rs9858200</t>
  </si>
  <si>
    <t>rs2011092</t>
  </si>
  <si>
    <t>rs13066993</t>
  </si>
  <si>
    <t>rs60654199</t>
  </si>
  <si>
    <t>rs59714050</t>
  </si>
  <si>
    <t>rs6787172</t>
  </si>
  <si>
    <t>No (clumped out)</t>
  </si>
  <si>
    <t>rs3748034</t>
  </si>
  <si>
    <t>rs7682824</t>
  </si>
  <si>
    <t>rs11940694</t>
  </si>
  <si>
    <t>rs35538052</t>
  </si>
  <si>
    <t>rs4501255</t>
  </si>
  <si>
    <t>rs4861023</t>
  </si>
  <si>
    <t>rs12499107</t>
  </si>
  <si>
    <t>rs59674874</t>
  </si>
  <si>
    <t>rs144198753</t>
  </si>
  <si>
    <t>rs1154414</t>
  </si>
  <si>
    <t>rs1154413</t>
  </si>
  <si>
    <t>rs1229984</t>
  </si>
  <si>
    <t>rs10028756</t>
  </si>
  <si>
    <t>rs561222871</t>
  </si>
  <si>
    <t>rs36052336</t>
  </si>
  <si>
    <t>rs2165670</t>
  </si>
  <si>
    <t>rs17029090</t>
  </si>
  <si>
    <t>rs79139602</t>
  </si>
  <si>
    <t>rs4699791</t>
  </si>
  <si>
    <t>rs13107325</t>
  </si>
  <si>
    <t>rs4690727</t>
  </si>
  <si>
    <t>rs331954</t>
  </si>
  <si>
    <t>rs10004020</t>
  </si>
  <si>
    <t>rs12651313</t>
  </si>
  <si>
    <t>No (palindromic SNP removed during harmonisation)</t>
  </si>
  <si>
    <t>rs4916723</t>
  </si>
  <si>
    <t>rs12655091</t>
  </si>
  <si>
    <t>rs55872084</t>
  </si>
  <si>
    <t>rs11739827</t>
  </si>
  <si>
    <t>rs10085696</t>
  </si>
  <si>
    <t>rs10262697</t>
  </si>
  <si>
    <t>rs6460047</t>
  </si>
  <si>
    <t>rs7805504</t>
  </si>
  <si>
    <t>rs10236149</t>
  </si>
  <si>
    <t>rs35034355</t>
  </si>
  <si>
    <t>rs140653494</t>
  </si>
  <si>
    <t>rs6951574</t>
  </si>
  <si>
    <t>rs6969458</t>
  </si>
  <si>
    <t>rs13250583</t>
  </si>
  <si>
    <t>rs1949640</t>
  </si>
  <si>
    <t>rs1217091</t>
  </si>
  <si>
    <t>rs1149450</t>
  </si>
  <si>
    <t>rs28601761</t>
  </si>
  <si>
    <t>rs55932213</t>
  </si>
  <si>
    <t>rs10978550</t>
  </si>
  <si>
    <t>rs4743012</t>
  </si>
  <si>
    <t>rs7074871</t>
  </si>
  <si>
    <t>rs6584893</t>
  </si>
  <si>
    <t>rs17665139</t>
  </si>
  <si>
    <t>rs7950166</t>
  </si>
  <si>
    <t>rs12803166</t>
  </si>
  <si>
    <t>rs11030084</t>
  </si>
  <si>
    <t>rs56030824</t>
  </si>
  <si>
    <t>rs55677087</t>
  </si>
  <si>
    <t>rs10750025</t>
  </si>
  <si>
    <t>rs73001688</t>
  </si>
  <si>
    <t>rs1713676</t>
  </si>
  <si>
    <t>rs4938230</t>
  </si>
  <si>
    <t>rs10790114</t>
  </si>
  <si>
    <t>rs682011</t>
  </si>
  <si>
    <t>rs551337</t>
  </si>
  <si>
    <t>rs12795042</t>
  </si>
  <si>
    <t>rs10876188</t>
  </si>
  <si>
    <t>rs11169862</t>
  </si>
  <si>
    <t>rs3809162</t>
  </si>
  <si>
    <t>rs10506274</t>
  </si>
  <si>
    <t>rs6539561</t>
  </si>
  <si>
    <t>rs4842786</t>
  </si>
  <si>
    <t>rs1027172</t>
  </si>
  <si>
    <t>rs500321</t>
  </si>
  <si>
    <t>rs1888548</t>
  </si>
  <si>
    <t>rs1123285</t>
  </si>
  <si>
    <t>rs12431576</t>
  </si>
  <si>
    <t>rs2180870</t>
  </si>
  <si>
    <t>rs28929474</t>
  </si>
  <si>
    <t>rs11625650</t>
  </si>
  <si>
    <t>rs35219418</t>
  </si>
  <si>
    <t>rs2472297</t>
  </si>
  <si>
    <t>rs12907323</t>
  </si>
  <si>
    <t>rs7175047</t>
  </si>
  <si>
    <t>rs2764771</t>
  </si>
  <si>
    <t>rs17177078</t>
  </si>
  <si>
    <t>rs72768664</t>
  </si>
  <si>
    <t>rs378421</t>
  </si>
  <si>
    <t>rs113443718</t>
  </si>
  <si>
    <t>rs4787483</t>
  </si>
  <si>
    <t>rs62044525</t>
  </si>
  <si>
    <t>rs7185555</t>
  </si>
  <si>
    <t>rs11640113</t>
  </si>
  <si>
    <t>rs79616692</t>
  </si>
  <si>
    <t>rs1104608</t>
  </si>
  <si>
    <t>rs4548913</t>
  </si>
  <si>
    <t>rs375245</t>
  </si>
  <si>
    <t>rs3803800</t>
  </si>
  <si>
    <t>rs2854334</t>
  </si>
  <si>
    <t>rs757375</t>
  </si>
  <si>
    <t>rs10438820</t>
  </si>
  <si>
    <t>rs4627412</t>
  </si>
  <si>
    <t>rs9950000</t>
  </si>
  <si>
    <t>rs1788023</t>
  </si>
  <si>
    <t>rs4092465</t>
  </si>
  <si>
    <t>rs281379</t>
  </si>
  <si>
    <t>rs2452170</t>
  </si>
  <si>
    <t>rs4815364</t>
  </si>
  <si>
    <t>rs9607814</t>
  </si>
  <si>
    <t>rs56364401</t>
  </si>
  <si>
    <t>rs301800</t>
  </si>
  <si>
    <t>Years of schooling</t>
  </si>
  <si>
    <t>rs11210860</t>
  </si>
  <si>
    <t>rs34305371</t>
  </si>
  <si>
    <t>rs2568955</t>
  </si>
  <si>
    <t>rs1008078</t>
  </si>
  <si>
    <t>rs11588857</t>
  </si>
  <si>
    <t>rs1777827</t>
  </si>
  <si>
    <t>rs2992632</t>
  </si>
  <si>
    <t>rs76076331</t>
  </si>
  <si>
    <t>rs11689269</t>
  </si>
  <si>
    <t>rs1606974</t>
  </si>
  <si>
    <t>No (missing from DPW/CPD dataset)</t>
  </si>
  <si>
    <t>rs11690172</t>
  </si>
  <si>
    <t>rs2457660</t>
  </si>
  <si>
    <t>rs114598875</t>
  </si>
  <si>
    <t>rs10496091</t>
  </si>
  <si>
    <t>rs13402908</t>
  </si>
  <si>
    <t>rs4851251</t>
  </si>
  <si>
    <t>rs12987662</t>
  </si>
  <si>
    <t>rs17824247</t>
  </si>
  <si>
    <t>rs16845580</t>
  </si>
  <si>
    <t>rs4500960</t>
  </si>
  <si>
    <t>rs6739979</t>
  </si>
  <si>
    <t>rs2245901</t>
  </si>
  <si>
    <t>rs55830725</t>
  </si>
  <si>
    <t>rs35761247</t>
  </si>
  <si>
    <t>rs62259535</t>
  </si>
  <si>
    <t>rs148734725</t>
  </si>
  <si>
    <t>rs11712056</t>
  </si>
  <si>
    <t>rs112634398</t>
  </si>
  <si>
    <t>rs62263923</t>
  </si>
  <si>
    <t>rs6799130</t>
  </si>
  <si>
    <t>rs12646808</t>
  </si>
  <si>
    <t>rs2610986</t>
  </si>
  <si>
    <t>rs34072092</t>
  </si>
  <si>
    <t>rs3101246</t>
  </si>
  <si>
    <t>rs4863692</t>
  </si>
  <si>
    <t>rs4493682</t>
  </si>
  <si>
    <t>rs2964197</t>
  </si>
  <si>
    <t>rs61160187</t>
  </si>
  <si>
    <t>rs324886</t>
  </si>
  <si>
    <t>rs10061788</t>
  </si>
  <si>
    <t>rs2431108</t>
  </si>
  <si>
    <t>rs1402025</t>
  </si>
  <si>
    <t>rs62379838</t>
  </si>
  <si>
    <t>rs56231335</t>
  </si>
  <si>
    <t>rs9320913</t>
  </si>
  <si>
    <t>rs7767938</t>
  </si>
  <si>
    <t>rs2615691</t>
  </si>
  <si>
    <t>rs12531458</t>
  </si>
  <si>
    <t>rs12671937</t>
  </si>
  <si>
    <t>rs113520408</t>
  </si>
  <si>
    <t>rs17167170</t>
  </si>
  <si>
    <t>rs11768238</t>
  </si>
  <si>
    <t>rs12682297</t>
  </si>
  <si>
    <t>rs1871109</t>
  </si>
  <si>
    <t>rs13294439</t>
  </si>
  <si>
    <t>rs895606</t>
  </si>
  <si>
    <t>rs7854982</t>
  </si>
  <si>
    <t>rs11191193</t>
  </si>
  <si>
    <t>rs12772375</t>
  </si>
  <si>
    <t>rs7945718</t>
  </si>
  <si>
    <t>rs7955289</t>
  </si>
  <si>
    <t>rs2456973</t>
  </si>
  <si>
    <t>rs7131944</t>
  </si>
  <si>
    <t>rs572016</t>
  </si>
  <si>
    <t>rs7306755</t>
  </si>
  <si>
    <t>rs9537821</t>
  </si>
  <si>
    <t>rs1043209</t>
  </si>
  <si>
    <t>rs8008779</t>
  </si>
  <si>
    <t>rs17119973</t>
  </si>
  <si>
    <t>rs55943044</t>
  </si>
  <si>
    <t>rs12969294</t>
  </si>
  <si>
    <t>rs2837992</t>
  </si>
  <si>
    <t>rs165633</t>
  </si>
  <si>
    <t>rs11264100</t>
  </si>
  <si>
    <t>Cigarettes per day</t>
  </si>
  <si>
    <t>rs2072659</t>
  </si>
  <si>
    <t>rs34973462</t>
  </si>
  <si>
    <t>rs182943703</t>
  </si>
  <si>
    <t>rs7599488</t>
  </si>
  <si>
    <t>rs78408772</t>
  </si>
  <si>
    <t>rs10204824</t>
  </si>
  <si>
    <t>rs7596180</t>
  </si>
  <si>
    <t>rs2084533</t>
  </si>
  <si>
    <t>rs7431710</t>
  </si>
  <si>
    <t>rs7639332</t>
  </si>
  <si>
    <t>rs2236951</t>
  </si>
  <si>
    <t>rs2236950</t>
  </si>
  <si>
    <t>rs699165</t>
  </si>
  <si>
    <t>rs12637102</t>
  </si>
  <si>
    <t>rs28813180</t>
  </si>
  <si>
    <t>rs9872089</t>
  </si>
  <si>
    <t>rs1024323</t>
  </si>
  <si>
    <t>rs11940255</t>
  </si>
  <si>
    <t>rs10454798</t>
  </si>
  <si>
    <t>rs9996293</t>
  </si>
  <si>
    <t>rs7766641</t>
  </si>
  <si>
    <t>rs215600</t>
  </si>
  <si>
    <t>rs62447179</t>
  </si>
  <si>
    <t>rs17732497</t>
  </si>
  <si>
    <t>rs2741351</t>
  </si>
  <si>
    <t>rs73229090</t>
  </si>
  <si>
    <t>rs56223946</t>
  </si>
  <si>
    <t>rs13253502</t>
  </si>
  <si>
    <t>rs34432089</t>
  </si>
  <si>
    <t>rs4236926</t>
  </si>
  <si>
    <t>rs790564</t>
  </si>
  <si>
    <t>rs1217097</t>
  </si>
  <si>
    <t>rs75596189</t>
  </si>
  <si>
    <t>rs3025383</t>
  </si>
  <si>
    <t>rs7951365</t>
  </si>
  <si>
    <t>rs34866095</t>
  </si>
  <si>
    <t>rs10742683</t>
  </si>
  <si>
    <t>rs10768970</t>
  </si>
  <si>
    <t>rs113001570</t>
  </si>
  <si>
    <t>rs7125588</t>
  </si>
  <si>
    <t>rs11846838</t>
  </si>
  <si>
    <t>rs1115019</t>
  </si>
  <si>
    <t>rs1441235</t>
  </si>
  <si>
    <t>rs632811</t>
  </si>
  <si>
    <t>rs11630265</t>
  </si>
  <si>
    <t>rs4886550</t>
  </si>
  <si>
    <t>rs12438181</t>
  </si>
  <si>
    <t>rs10519203</t>
  </si>
  <si>
    <t>rs34684276</t>
  </si>
  <si>
    <t>rs28438420</t>
  </si>
  <si>
    <t>rs77434238</t>
  </si>
  <si>
    <t>rs72740955</t>
  </si>
  <si>
    <t>rs2036527</t>
  </si>
  <si>
    <t>rs146009840</t>
  </si>
  <si>
    <t>rs28681284</t>
  </si>
  <si>
    <t>rs8042494</t>
  </si>
  <si>
    <t>rs8040868</t>
  </si>
  <si>
    <t>rs114205691</t>
  </si>
  <si>
    <t>rs3743063</t>
  </si>
  <si>
    <t>rs182317</t>
  </si>
  <si>
    <t>rs150351</t>
  </si>
  <si>
    <t>rs1592485</t>
  </si>
  <si>
    <t>rs12924872</t>
  </si>
  <si>
    <t>rs889399</t>
  </si>
  <si>
    <t>rs258321</t>
  </si>
  <si>
    <t>rs397891</t>
  </si>
  <si>
    <t>rs4144686</t>
  </si>
  <si>
    <t>rs12455881</t>
  </si>
  <si>
    <t>rs4485470</t>
  </si>
  <si>
    <t>rs2909638</t>
  </si>
  <si>
    <t>rs59208569</t>
  </si>
  <si>
    <t>rs10407871</t>
  </si>
  <si>
    <t>rs143200968</t>
  </si>
  <si>
    <t>rs117287096</t>
  </si>
  <si>
    <t>rs56113850</t>
  </si>
  <si>
    <t>rs8192726</t>
  </si>
  <si>
    <t>rs28399433</t>
  </si>
  <si>
    <t>rs117824460</t>
  </si>
  <si>
    <t>rs6078373</t>
  </si>
  <si>
    <t>rs6074362</t>
  </si>
  <si>
    <t>rs1737894</t>
  </si>
  <si>
    <t>rs2273500</t>
  </si>
  <si>
    <t>rs7281463</t>
  </si>
  <si>
    <t>Total number</t>
  </si>
  <si>
    <t>Abbreviations: DPW, drinks per week; YOS, years of schooling; CPD, cigarettes per day</t>
  </si>
  <si>
    <r>
      <rPr>
        <b/>
        <sz val="14"/>
        <color theme="1"/>
        <rFont val="Calibri"/>
        <family val="2"/>
        <scheme val="minor"/>
      </rPr>
      <t>Supplementary Table 3.</t>
    </r>
    <r>
      <rPr>
        <sz val="14"/>
        <color theme="1"/>
        <rFont val="Calibri"/>
        <family val="2"/>
        <scheme val="minor"/>
      </rPr>
      <t xml:space="preserve"> Univariable and multivariable Mendelian randomisation analysis exploring the effects of drinks per week, years of schooling, and cigarettes per day on alcoholic liver disease.</t>
    </r>
  </si>
  <si>
    <t>Outcome</t>
  </si>
  <si>
    <t>Analysis</t>
  </si>
  <si>
    <t>Exposure</t>
  </si>
  <si>
    <t>Smoking Status</t>
  </si>
  <si>
    <t>Method</t>
  </si>
  <si>
    <t>Odds Ratio</t>
  </si>
  <si>
    <t>Lower Confidence Interval</t>
  </si>
  <si>
    <t>Upper Confidence Interval</t>
  </si>
  <si>
    <t>p-value</t>
  </si>
  <si>
    <t>I2Gx</t>
  </si>
  <si>
    <t>Q</t>
  </si>
  <si>
    <t>Egger Intercept</t>
  </si>
  <si>
    <t>Egger Intercept p-value</t>
  </si>
  <si>
    <t>F Statistic</t>
  </si>
  <si>
    <t>Alcoholic Liver Disease</t>
  </si>
  <si>
    <t>MR</t>
  </si>
  <si>
    <t>DPW</t>
  </si>
  <si>
    <t>All participants</t>
  </si>
  <si>
    <t>MR-IVW</t>
  </si>
  <si>
    <t>.</t>
  </si>
  <si>
    <t>MR-Egger</t>
  </si>
  <si>
    <t>MR Weighted Median</t>
  </si>
  <si>
    <t>MR Weighted Mode</t>
  </si>
  <si>
    <t>Ever smokers</t>
  </si>
  <si>
    <t>Current smokers</t>
  </si>
  <si>
    <t>Former smokers</t>
  </si>
  <si>
    <t>Never smokers</t>
  </si>
  <si>
    <t>YOS</t>
  </si>
  <si>
    <t>CPD</t>
  </si>
  <si>
    <t>Two-exposure MVMR</t>
  </si>
  <si>
    <t>MVMR-IVW</t>
  </si>
  <si>
    <t>MVMR-Egger</t>
  </si>
  <si>
    <t>Three-exposure MVMR</t>
  </si>
  <si>
    <t>Two exposure MVMR estimates the direct effect of DPW and YOS</t>
  </si>
  <si>
    <r>
      <rPr>
        <b/>
        <sz val="14"/>
        <color theme="1"/>
        <rFont val="Calibri"/>
        <family val="2"/>
        <scheme val="minor"/>
      </rPr>
      <t>Supplementary Table 4.</t>
    </r>
    <r>
      <rPr>
        <sz val="14"/>
        <color theme="1"/>
        <rFont val="Calibri"/>
        <family val="2"/>
        <scheme val="minor"/>
      </rPr>
      <t xml:space="preserve"> Univariable and multivariable Mendelian randomisation analysis exploring the effects of drinks per week, years of schooling, and cigarettes per day on mental and behavioural disorders due to alcohol.</t>
    </r>
  </si>
  <si>
    <t>Mental and Behavioural Disorders due to Alcohol</t>
  </si>
  <si>
    <r>
      <rPr>
        <b/>
        <sz val="14"/>
        <color theme="1"/>
        <rFont val="Calibri"/>
        <family val="2"/>
        <scheme val="minor"/>
      </rPr>
      <t>Supplementary Table 5.</t>
    </r>
    <r>
      <rPr>
        <sz val="14"/>
        <color theme="1"/>
        <rFont val="Calibri"/>
        <family val="2"/>
        <scheme val="minor"/>
      </rPr>
      <t xml:space="preserve"> Univariable and multivariable Mendelian randomisation analysis exploring the effects of drinks per week, years of schooling, and cigarettes per day on other liver diseases.</t>
    </r>
  </si>
  <si>
    <t>Other Liver Diseases</t>
  </si>
  <si>
    <r>
      <rPr>
        <b/>
        <sz val="14"/>
        <color theme="1"/>
        <rFont val="Calibri"/>
        <family val="2"/>
        <scheme val="minor"/>
      </rPr>
      <t>Supplementary Table 6.</t>
    </r>
    <r>
      <rPr>
        <sz val="14"/>
        <color theme="1"/>
        <rFont val="Calibri"/>
        <family val="2"/>
        <scheme val="minor"/>
      </rPr>
      <t xml:space="preserve"> Univariable and multivariable Mendelian randomisation analysis exploring the effects of drinks per week, years of schooling, and cigarettes per day on stroke.</t>
    </r>
  </si>
  <si>
    <r>
      <rPr>
        <b/>
        <sz val="12"/>
        <color theme="1"/>
        <rFont val="Calibri"/>
        <family val="2"/>
        <scheme val="minor"/>
      </rPr>
      <t>Supplementary Table 7.</t>
    </r>
    <r>
      <rPr>
        <sz val="12"/>
        <color theme="1"/>
        <rFont val="Calibri"/>
        <family val="2"/>
        <scheme val="minor"/>
      </rPr>
      <t xml:space="preserve"> Univariable and multivariable Mendelian randomisation analysis exploring the effects of drinks per week, years of schooling, and cigarettes per day on injuries.</t>
    </r>
  </si>
  <si>
    <r>
      <rPr>
        <b/>
        <sz val="14"/>
        <color theme="1"/>
        <rFont val="Calibri"/>
        <family val="2"/>
        <scheme val="minor"/>
      </rPr>
      <t xml:space="preserve">Supplementary Table 8. </t>
    </r>
    <r>
      <rPr>
        <sz val="14"/>
        <color theme="1"/>
        <rFont val="Calibri"/>
        <family val="2"/>
        <scheme val="minor"/>
      </rPr>
      <t>Univariable and multivariable Mendelian randomisation analysis exploring the effects of drinks per week, years of schooling, and cigarettes per day on depression.</t>
    </r>
  </si>
  <si>
    <r>
      <rPr>
        <b/>
        <sz val="14"/>
        <color theme="1"/>
        <rFont val="Calibri"/>
        <family val="2"/>
        <scheme val="minor"/>
      </rPr>
      <t xml:space="preserve">Supplementary Table 9. </t>
    </r>
    <r>
      <rPr>
        <sz val="14"/>
        <color theme="1"/>
        <rFont val="Calibri"/>
        <family val="2"/>
        <scheme val="minor"/>
      </rPr>
      <t>Univariable and multivariable Mendelian randomisation analysis exploring the effects of drinks per week, years of schooling, and cigarettes per day on epilepsy.</t>
    </r>
  </si>
  <si>
    <r>
      <rPr>
        <b/>
        <sz val="14"/>
        <color theme="1"/>
        <rFont val="Calibri"/>
        <family val="2"/>
        <scheme val="minor"/>
      </rPr>
      <t>Supplementary Table 10.</t>
    </r>
    <r>
      <rPr>
        <sz val="14"/>
        <color theme="1"/>
        <rFont val="Calibri"/>
        <family val="2"/>
        <scheme val="minor"/>
      </rPr>
      <t xml:space="preserve"> Univariable and multivariable Mendelian randomisation analysis exploring the effects of drinks per week, years of schooling, and cigarettes per day on influenza and pneumonia.</t>
    </r>
  </si>
  <si>
    <t>Influenxa and Pneumonia</t>
  </si>
  <si>
    <r>
      <rPr>
        <b/>
        <sz val="14"/>
        <color theme="1"/>
        <rFont val="Calibri"/>
        <family val="2"/>
        <scheme val="minor"/>
      </rPr>
      <t xml:space="preserve">Supplementary Table 9. </t>
    </r>
    <r>
      <rPr>
        <sz val="14"/>
        <color theme="1"/>
        <rFont val="Calibri"/>
        <family val="2"/>
        <scheme val="minor"/>
      </rPr>
      <t>Univariable and multivariable Mendelian randomisation analysis exploring the effects of drinks per week, years of schooling, and cigarettes per day on ischaemic heart disease.</t>
    </r>
  </si>
  <si>
    <t>Ischaemic Heart Disease</t>
  </si>
  <si>
    <r>
      <rPr>
        <b/>
        <sz val="14"/>
        <color theme="1"/>
        <rFont val="Calibri"/>
        <family val="2"/>
        <scheme val="minor"/>
      </rPr>
      <t xml:space="preserve">Supplementary Table 13. </t>
    </r>
    <r>
      <rPr>
        <sz val="14"/>
        <color theme="1"/>
        <rFont val="Calibri"/>
        <family val="2"/>
        <scheme val="minor"/>
      </rPr>
      <t>Univariable and multivariable Mendelian randomisation analysis exploring the effects of drinks per week, years of schooling, and cigarettes per day on viral hepatitis.</t>
    </r>
  </si>
  <si>
    <t>Viral Hepatitis</t>
  </si>
  <si>
    <r>
      <rPr>
        <b/>
        <sz val="14"/>
        <color theme="1"/>
        <rFont val="Calibri"/>
        <family val="2"/>
        <scheme val="minor"/>
      </rPr>
      <t>Supplementary Table 6.</t>
    </r>
    <r>
      <rPr>
        <sz val="14"/>
        <color theme="1"/>
        <rFont val="Calibri"/>
        <family val="2"/>
        <scheme val="minor"/>
      </rPr>
      <t xml:space="preserve"> Univariable and multivariable Mendelian randomisation analysis exploring the effects of drinks per week, years of schooling, and cigarettes per day on anxie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font>
      <sz val="12"/>
      <color theme="1"/>
      <name val="Calibri"/>
      <family val="2"/>
      <scheme val="minor"/>
    </font>
    <font>
      <sz val="12"/>
      <color rgb="FF000000"/>
      <name val="Calibri"/>
      <family val="2"/>
      <scheme val="minor"/>
    </font>
    <font>
      <b/>
      <sz val="12"/>
      <color theme="1"/>
      <name val="Calibri"/>
      <family val="2"/>
      <scheme val="minor"/>
    </font>
    <font>
      <i/>
      <sz val="12"/>
      <color theme="1"/>
      <name val="Calibri"/>
      <family val="2"/>
      <scheme val="minor"/>
    </font>
    <font>
      <sz val="14"/>
      <color theme="1"/>
      <name val="Calibri"/>
      <family val="2"/>
      <scheme val="minor"/>
    </font>
    <font>
      <b/>
      <sz val="14"/>
      <color theme="1"/>
      <name val="Calibri"/>
      <family val="2"/>
      <scheme val="minor"/>
    </font>
    <font>
      <b/>
      <sz val="14"/>
      <color rgb="FF000000"/>
      <name val="Calibri"/>
      <family val="2"/>
      <scheme val="minor"/>
    </font>
    <font>
      <b/>
      <sz val="11"/>
      <color theme="1"/>
      <name val="Calibri"/>
      <family val="2"/>
      <scheme val="minor"/>
    </font>
    <font>
      <sz val="10"/>
      <color theme="1"/>
      <name val="Calibri"/>
      <family val="2"/>
      <scheme val="minor"/>
    </font>
    <font>
      <sz val="11"/>
      <color rgb="FF000000"/>
      <name val="Calibri"/>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27">
    <xf numFmtId="0" fontId="0" fillId="0" borderId="0" xfId="0"/>
    <xf numFmtId="0" fontId="2" fillId="0" borderId="0" xfId="0" applyFont="1"/>
    <xf numFmtId="0" fontId="1" fillId="0" borderId="0" xfId="0" applyFont="1"/>
    <xf numFmtId="0" fontId="3" fillId="0" borderId="0" xfId="0" applyFont="1"/>
    <xf numFmtId="0" fontId="4" fillId="0" borderId="0" xfId="0" applyFont="1"/>
    <xf numFmtId="0" fontId="5" fillId="0" borderId="0" xfId="0" applyFont="1"/>
    <xf numFmtId="11" fontId="0" fillId="0" borderId="0" xfId="0" applyNumberFormat="1"/>
    <xf numFmtId="0" fontId="6" fillId="0" borderId="0" xfId="0" applyFont="1"/>
    <xf numFmtId="0" fontId="7" fillId="0" borderId="0" xfId="0" applyFont="1"/>
    <xf numFmtId="0" fontId="4" fillId="0" borderId="0" xfId="0" applyFont="1" applyAlignment="1">
      <alignment horizontal="left"/>
    </xf>
    <xf numFmtId="0" fontId="8" fillId="0" borderId="0" xfId="0" applyFont="1"/>
    <xf numFmtId="0" fontId="0" fillId="0" borderId="1" xfId="0" applyBorder="1"/>
    <xf numFmtId="0" fontId="3" fillId="0" borderId="1" xfId="0" applyFont="1" applyBorder="1"/>
    <xf numFmtId="0" fontId="4" fillId="0" borderId="1" xfId="0" applyFont="1" applyBorder="1"/>
    <xf numFmtId="2" fontId="4" fillId="0" borderId="1" xfId="0" applyNumberFormat="1" applyFont="1" applyBorder="1"/>
    <xf numFmtId="164" fontId="4" fillId="0" borderId="1" xfId="0" applyNumberFormat="1" applyFont="1" applyBorder="1"/>
    <xf numFmtId="11" fontId="0" fillId="0" borderId="1" xfId="0" applyNumberFormat="1" applyBorder="1"/>
    <xf numFmtId="0" fontId="9" fillId="0" borderId="0" xfId="0" applyFont="1" applyAlignment="1">
      <alignment horizontal="right" vertical="center"/>
    </xf>
    <xf numFmtId="0" fontId="9" fillId="0" borderId="1" xfId="0" applyFont="1" applyBorder="1" applyAlignment="1">
      <alignment horizontal="right" vertical="center"/>
    </xf>
    <xf numFmtId="0" fontId="0" fillId="0" borderId="0" xfId="0" applyAlignment="1">
      <alignment horizontal="left" vertical="center"/>
    </xf>
    <xf numFmtId="0" fontId="0" fillId="0" borderId="0" xfId="0" applyAlignment="1">
      <alignment wrapText="1"/>
    </xf>
    <xf numFmtId="0" fontId="8" fillId="0" borderId="2" xfId="0" applyFont="1" applyBorder="1"/>
    <xf numFmtId="0" fontId="0" fillId="0" borderId="0" xfId="0" applyAlignment="1">
      <alignment vertical="center"/>
    </xf>
    <xf numFmtId="0" fontId="1" fillId="0" borderId="0" xfId="0" applyFont="1" applyAlignment="1">
      <alignment horizontal="center" vertical="center"/>
    </xf>
    <xf numFmtId="0" fontId="0" fillId="0" borderId="2" xfId="0" applyBorder="1"/>
    <xf numFmtId="0" fontId="1" fillId="0" borderId="0" xfId="0" applyFont="1" applyAlignment="1">
      <alignment horizontal="left" vertical="center"/>
    </xf>
    <xf numFmtId="0" fontId="4" fillId="0" borderId="0" xfId="0" applyFont="1" applyAlignment="1">
      <alignment wrapText="1"/>
    </xf>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BFC68D-C1DB-7047-9BDA-37C623738FC6}">
  <dimension ref="A1:A14"/>
  <sheetViews>
    <sheetView workbookViewId="0">
      <selection activeCell="C22" sqref="C22"/>
    </sheetView>
  </sheetViews>
  <sheetFormatPr defaultColWidth="11" defaultRowHeight="15.95"/>
  <sheetData>
    <row r="1" spans="1:1">
      <c r="A1" s="8" t="s">
        <v>0</v>
      </c>
    </row>
    <row r="2" spans="1:1">
      <c r="A2" t="s">
        <v>1</v>
      </c>
    </row>
    <row r="3" spans="1:1">
      <c r="A3" t="s">
        <v>2</v>
      </c>
    </row>
    <row r="4" spans="1:1">
      <c r="A4" t="s">
        <v>3</v>
      </c>
    </row>
    <row r="5" spans="1:1">
      <c r="A5" t="s">
        <v>4</v>
      </c>
    </row>
    <row r="6" spans="1:1">
      <c r="A6" t="s">
        <v>5</v>
      </c>
    </row>
    <row r="7" spans="1:1">
      <c r="A7" t="s">
        <v>6</v>
      </c>
    </row>
    <row r="8" spans="1:1">
      <c r="A8" t="s">
        <v>7</v>
      </c>
    </row>
    <row r="9" spans="1:1">
      <c r="A9" t="s">
        <v>8</v>
      </c>
    </row>
    <row r="10" spans="1:1">
      <c r="A10" t="s">
        <v>9</v>
      </c>
    </row>
    <row r="11" spans="1:1">
      <c r="A11" t="s">
        <v>10</v>
      </c>
    </row>
    <row r="12" spans="1:1">
      <c r="A12" t="s">
        <v>11</v>
      </c>
    </row>
    <row r="13" spans="1:1">
      <c r="A13" t="s">
        <v>12</v>
      </c>
    </row>
    <row r="14" spans="1:1">
      <c r="A14" t="s">
        <v>1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7E37AE-C739-4C4A-B3E0-78D4CFE006E1}">
  <dimension ref="A1:N114"/>
  <sheetViews>
    <sheetView zoomScale="70" zoomScaleNormal="70" workbookViewId="0">
      <pane ySplit="2" topLeftCell="A35" activePane="bottomLeft" state="frozen"/>
      <selection pane="bottomLeft"/>
    </sheetView>
  </sheetViews>
  <sheetFormatPr defaultColWidth="11" defaultRowHeight="15.95"/>
  <cols>
    <col min="1" max="1" width="11.62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43</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50</v>
      </c>
      <c r="B3" t="s">
        <v>417</v>
      </c>
      <c r="C3" t="s">
        <v>418</v>
      </c>
      <c r="D3" t="s">
        <v>419</v>
      </c>
      <c r="E3" t="s">
        <v>420</v>
      </c>
      <c r="F3">
        <v>1.9084144207224301</v>
      </c>
      <c r="G3">
        <v>1.3265224642959099</v>
      </c>
      <c r="H3">
        <v>2.7455589326596401</v>
      </c>
      <c r="I3">
        <v>4.9640935125013299E-4</v>
      </c>
      <c r="J3" t="s">
        <v>421</v>
      </c>
      <c r="K3">
        <v>106.758575132525</v>
      </c>
      <c r="L3" t="s">
        <v>421</v>
      </c>
      <c r="M3" t="s">
        <v>421</v>
      </c>
      <c r="N3">
        <v>14.868702225531599</v>
      </c>
    </row>
    <row r="4" spans="1:14">
      <c r="E4" t="s">
        <v>422</v>
      </c>
      <c r="F4">
        <v>2.4130612967378098</v>
      </c>
      <c r="G4">
        <v>1.4113839419232801</v>
      </c>
      <c r="H4">
        <v>4.1256419666212203</v>
      </c>
      <c r="I4">
        <v>1.8578129834049301E-3</v>
      </c>
      <c r="J4">
        <v>0.82718858158912201</v>
      </c>
      <c r="K4">
        <v>104.636538756216</v>
      </c>
      <c r="L4">
        <v>-5.5265961252570304E-3</v>
      </c>
      <c r="M4">
        <v>0.17064602060026099</v>
      </c>
      <c r="N4">
        <v>14.868702225531599</v>
      </c>
    </row>
    <row r="5" spans="1:14">
      <c r="E5" t="s">
        <v>423</v>
      </c>
      <c r="F5">
        <v>2.41499536058648</v>
      </c>
      <c r="G5">
        <v>1.3909564716617799</v>
      </c>
      <c r="H5">
        <v>4.1929439996684099</v>
      </c>
      <c r="I5">
        <v>1.7342228292580701E-3</v>
      </c>
      <c r="J5" t="s">
        <v>421</v>
      </c>
      <c r="K5" t="s">
        <v>421</v>
      </c>
      <c r="L5" t="s">
        <v>421</v>
      </c>
      <c r="M5" t="s">
        <v>421</v>
      </c>
      <c r="N5" t="s">
        <v>421</v>
      </c>
    </row>
    <row r="6" spans="1:14">
      <c r="E6" t="s">
        <v>424</v>
      </c>
      <c r="F6">
        <v>2.46910769499272</v>
      </c>
      <c r="G6">
        <v>1.41756546651799</v>
      </c>
      <c r="H6">
        <v>4.3006781368957103</v>
      </c>
      <c r="I6">
        <v>2.0088605449559999E-3</v>
      </c>
      <c r="J6" t="s">
        <v>421</v>
      </c>
      <c r="K6" t="s">
        <v>421</v>
      </c>
      <c r="L6" t="s">
        <v>421</v>
      </c>
      <c r="M6" t="s">
        <v>421</v>
      </c>
      <c r="N6" t="s">
        <v>421</v>
      </c>
    </row>
    <row r="7" spans="1:14">
      <c r="D7" t="s">
        <v>425</v>
      </c>
      <c r="E7" t="s">
        <v>420</v>
      </c>
      <c r="F7">
        <v>2.660913361</v>
      </c>
      <c r="G7">
        <v>1.6223156059999999</v>
      </c>
      <c r="H7">
        <v>4.3644158309999996</v>
      </c>
      <c r="I7">
        <v>1.05933E-4</v>
      </c>
      <c r="J7" t="s">
        <v>421</v>
      </c>
      <c r="K7">
        <v>100.96263949999999</v>
      </c>
      <c r="L7" t="s">
        <v>421</v>
      </c>
      <c r="M7" t="s">
        <v>421</v>
      </c>
      <c r="N7">
        <v>14.86870223</v>
      </c>
    </row>
    <row r="8" spans="1:14">
      <c r="E8" t="s">
        <v>422</v>
      </c>
      <c r="F8">
        <v>3.1353579520000001</v>
      </c>
      <c r="G8">
        <v>1.5093031219999999</v>
      </c>
      <c r="H8">
        <v>6.5132506130000003</v>
      </c>
      <c r="I8">
        <v>2.979715E-3</v>
      </c>
      <c r="J8">
        <v>0.82718858200000001</v>
      </c>
      <c r="K8">
        <v>100.0921965</v>
      </c>
      <c r="L8">
        <v>-4.9478059999999999E-3</v>
      </c>
      <c r="M8">
        <v>0.368234377</v>
      </c>
      <c r="N8">
        <v>14.86870223</v>
      </c>
    </row>
    <row r="9" spans="1:14">
      <c r="E9" t="s">
        <v>423</v>
      </c>
      <c r="F9">
        <v>3.1485572620000002</v>
      </c>
      <c r="G9">
        <v>1.4093389949999999</v>
      </c>
      <c r="H9">
        <v>7.0340868070000004</v>
      </c>
      <c r="I9">
        <v>5.1635869999999999E-3</v>
      </c>
      <c r="J9" t="s">
        <v>421</v>
      </c>
      <c r="K9" t="s">
        <v>421</v>
      </c>
      <c r="L9" t="s">
        <v>421</v>
      </c>
      <c r="M9" t="s">
        <v>421</v>
      </c>
      <c r="N9" t="s">
        <v>421</v>
      </c>
    </row>
    <row r="10" spans="1:14">
      <c r="E10" t="s">
        <v>424</v>
      </c>
      <c r="F10">
        <v>2.8905955169999999</v>
      </c>
      <c r="G10">
        <v>1.414353953</v>
      </c>
      <c r="H10">
        <v>5.9076742600000003</v>
      </c>
      <c r="I10">
        <v>4.6569549999999999E-3</v>
      </c>
      <c r="J10" t="s">
        <v>421</v>
      </c>
      <c r="K10" t="s">
        <v>421</v>
      </c>
      <c r="L10" t="s">
        <v>421</v>
      </c>
      <c r="M10" t="s">
        <v>421</v>
      </c>
      <c r="N10" t="s">
        <v>421</v>
      </c>
    </row>
    <row r="11" spans="1:14">
      <c r="D11" t="s">
        <v>426</v>
      </c>
      <c r="E11" t="s">
        <v>420</v>
      </c>
      <c r="F11">
        <v>2.6385219420000001</v>
      </c>
      <c r="G11">
        <v>1.0178733179999999</v>
      </c>
      <c r="H11">
        <v>6.8395525409999998</v>
      </c>
      <c r="I11">
        <v>4.5884556E-2</v>
      </c>
      <c r="J11" t="s">
        <v>421</v>
      </c>
      <c r="K11">
        <v>114.8815278</v>
      </c>
      <c r="L11" t="s">
        <v>421</v>
      </c>
      <c r="M11" t="s">
        <v>421</v>
      </c>
      <c r="N11">
        <v>14.86870223</v>
      </c>
    </row>
    <row r="12" spans="1:14">
      <c r="E12" t="s">
        <v>422</v>
      </c>
      <c r="F12">
        <v>2.0802531339999999</v>
      </c>
      <c r="G12">
        <v>0.506286507</v>
      </c>
      <c r="H12">
        <v>8.5474391319999992</v>
      </c>
      <c r="I12">
        <v>0.31271668699999999</v>
      </c>
      <c r="J12">
        <v>0.82718858200000001</v>
      </c>
      <c r="K12">
        <v>114.5555918</v>
      </c>
      <c r="L12">
        <v>5.5184600000000002E-3</v>
      </c>
      <c r="M12">
        <v>0.60626170300000004</v>
      </c>
      <c r="N12">
        <v>14.86870223</v>
      </c>
    </row>
    <row r="13" spans="1:14">
      <c r="E13" t="s">
        <v>423</v>
      </c>
      <c r="F13">
        <v>2.8869909800000002</v>
      </c>
      <c r="G13">
        <v>0.648293499</v>
      </c>
      <c r="H13">
        <v>12.85639441</v>
      </c>
      <c r="I13">
        <v>0.164146981</v>
      </c>
      <c r="J13" t="s">
        <v>421</v>
      </c>
      <c r="K13" t="s">
        <v>421</v>
      </c>
      <c r="L13" t="s">
        <v>421</v>
      </c>
      <c r="M13" t="s">
        <v>421</v>
      </c>
      <c r="N13" t="s">
        <v>421</v>
      </c>
    </row>
    <row r="14" spans="1:14">
      <c r="E14" t="s">
        <v>424</v>
      </c>
      <c r="F14">
        <v>2.2025277339999998</v>
      </c>
      <c r="G14">
        <v>0.63058649899999997</v>
      </c>
      <c r="H14">
        <v>7.6930419949999997</v>
      </c>
      <c r="I14">
        <v>0.21951442199999999</v>
      </c>
      <c r="J14" t="s">
        <v>421</v>
      </c>
      <c r="K14" t="s">
        <v>421</v>
      </c>
      <c r="L14" t="s">
        <v>421</v>
      </c>
      <c r="M14" t="s">
        <v>421</v>
      </c>
      <c r="N14" t="s">
        <v>421</v>
      </c>
    </row>
    <row r="15" spans="1:14">
      <c r="D15" t="s">
        <v>427</v>
      </c>
      <c r="E15" t="s">
        <v>420</v>
      </c>
      <c r="F15">
        <v>2.7166796847174002</v>
      </c>
      <c r="G15">
        <v>1.5122184555949201</v>
      </c>
      <c r="H15">
        <v>4.88047773921177</v>
      </c>
      <c r="I15">
        <v>8.26712659829774E-4</v>
      </c>
      <c r="J15" t="s">
        <v>421</v>
      </c>
      <c r="K15">
        <v>103.192440919755</v>
      </c>
      <c r="L15" t="s">
        <v>421</v>
      </c>
      <c r="M15" t="s">
        <v>421</v>
      </c>
      <c r="N15">
        <v>14.868702225531599</v>
      </c>
    </row>
    <row r="16" spans="1:14">
      <c r="E16" t="s">
        <v>422</v>
      </c>
      <c r="F16">
        <v>4.0931125494904101</v>
      </c>
      <c r="G16">
        <v>1.73548435133052</v>
      </c>
      <c r="H16">
        <v>9.6535415775726499</v>
      </c>
      <c r="I16">
        <v>1.85730795741919E-3</v>
      </c>
      <c r="J16">
        <v>0.82718858158912201</v>
      </c>
      <c r="K16">
        <v>100.17596018468301</v>
      </c>
      <c r="L16">
        <v>-1.10180409267026E-2</v>
      </c>
      <c r="M16">
        <v>9.5807991784538707E-2</v>
      </c>
      <c r="N16">
        <v>14.868702225531599</v>
      </c>
    </row>
    <row r="17" spans="3:14">
      <c r="E17" t="s">
        <v>423</v>
      </c>
      <c r="F17">
        <v>3.5803678053972798</v>
      </c>
      <c r="G17">
        <v>1.37164939432879</v>
      </c>
      <c r="H17">
        <v>9.3457072010725106</v>
      </c>
      <c r="I17">
        <v>9.1723150484299895E-3</v>
      </c>
      <c r="J17" t="s">
        <v>421</v>
      </c>
      <c r="K17" t="s">
        <v>421</v>
      </c>
      <c r="L17" t="s">
        <v>421</v>
      </c>
      <c r="M17" t="s">
        <v>421</v>
      </c>
      <c r="N17" t="s">
        <v>421</v>
      </c>
    </row>
    <row r="18" spans="3:14">
      <c r="E18" t="s">
        <v>424</v>
      </c>
      <c r="F18">
        <v>3.16881154857044</v>
      </c>
      <c r="G18">
        <v>1.3541444213516001</v>
      </c>
      <c r="H18">
        <v>7.4152848632872601</v>
      </c>
      <c r="I18">
        <v>9.4446176422226195E-3</v>
      </c>
      <c r="J18" t="s">
        <v>421</v>
      </c>
      <c r="K18" t="s">
        <v>421</v>
      </c>
      <c r="L18" t="s">
        <v>421</v>
      </c>
      <c r="M18" t="s">
        <v>421</v>
      </c>
      <c r="N18" t="s">
        <v>421</v>
      </c>
    </row>
    <row r="19" spans="3:14">
      <c r="D19" t="s">
        <v>428</v>
      </c>
      <c r="E19" t="s">
        <v>420</v>
      </c>
      <c r="F19">
        <v>1.33373256720533</v>
      </c>
      <c r="G19">
        <v>0.74843312665616901</v>
      </c>
      <c r="H19">
        <v>2.3767555142455801</v>
      </c>
      <c r="I19">
        <v>0.32858874562795898</v>
      </c>
      <c r="J19" t="s">
        <v>421</v>
      </c>
      <c r="K19">
        <v>121.68681123349</v>
      </c>
      <c r="L19" t="s">
        <v>421</v>
      </c>
      <c r="M19" t="s">
        <v>421</v>
      </c>
      <c r="N19">
        <v>14.868702225531599</v>
      </c>
    </row>
    <row r="20" spans="3:14">
      <c r="E20" t="s">
        <v>422</v>
      </c>
      <c r="F20">
        <v>2.12744098005233</v>
      </c>
      <c r="G20">
        <v>0.90810443640334804</v>
      </c>
      <c r="H20">
        <v>4.9840138889000496</v>
      </c>
      <c r="I20">
        <v>8.6046884076285898E-2</v>
      </c>
      <c r="J20">
        <v>0.82718858158912201</v>
      </c>
      <c r="K20">
        <v>118.959143290593</v>
      </c>
      <c r="L20">
        <v>-9.0552891900468006E-3</v>
      </c>
      <c r="M20">
        <v>0.145410698164119</v>
      </c>
      <c r="N20">
        <v>14.868702225531599</v>
      </c>
    </row>
    <row r="21" spans="3:14">
      <c r="E21" t="s">
        <v>423</v>
      </c>
      <c r="F21">
        <v>2.4386806557114999</v>
      </c>
      <c r="G21">
        <v>1.0420982533968499</v>
      </c>
      <c r="H21">
        <v>5.7069123004053903</v>
      </c>
      <c r="I21">
        <v>3.9873094909900202E-2</v>
      </c>
      <c r="J21" t="s">
        <v>421</v>
      </c>
      <c r="K21" t="s">
        <v>421</v>
      </c>
      <c r="L21" t="s">
        <v>421</v>
      </c>
      <c r="M21" t="s">
        <v>421</v>
      </c>
      <c r="N21" t="s">
        <v>421</v>
      </c>
    </row>
    <row r="22" spans="3:14">
      <c r="E22" t="s">
        <v>424</v>
      </c>
      <c r="F22">
        <v>2.4758535439930598</v>
      </c>
      <c r="G22">
        <v>1.0542589399223701</v>
      </c>
      <c r="H22">
        <v>5.81436925899283</v>
      </c>
      <c r="I22">
        <v>4.0564661059282497E-2</v>
      </c>
      <c r="J22" t="s">
        <v>421</v>
      </c>
      <c r="K22" t="s">
        <v>421</v>
      </c>
      <c r="L22" t="s">
        <v>421</v>
      </c>
      <c r="M22" t="s">
        <v>421</v>
      </c>
      <c r="N22" t="s">
        <v>421</v>
      </c>
    </row>
    <row r="23" spans="3:14">
      <c r="C23" t="s">
        <v>429</v>
      </c>
      <c r="D23" t="s">
        <v>419</v>
      </c>
      <c r="E23" t="s">
        <v>420</v>
      </c>
      <c r="F23">
        <v>0.83430116698742496</v>
      </c>
      <c r="G23">
        <v>0.60316553442651999</v>
      </c>
      <c r="H23">
        <v>1.1540089701882299</v>
      </c>
      <c r="I23">
        <v>0.273713595960272</v>
      </c>
      <c r="J23" t="s">
        <v>421</v>
      </c>
      <c r="K23">
        <v>76.374249680678304</v>
      </c>
      <c r="L23" t="s">
        <v>421</v>
      </c>
      <c r="M23" t="s">
        <v>421</v>
      </c>
      <c r="N23">
        <v>35.317906554513698</v>
      </c>
    </row>
    <row r="24" spans="3:14">
      <c r="E24" t="s">
        <v>422</v>
      </c>
      <c r="F24">
        <v>2.7285448932093002</v>
      </c>
      <c r="G24">
        <v>0.87392840553616202</v>
      </c>
      <c r="H24">
        <v>8.5189555426923302</v>
      </c>
      <c r="I24">
        <v>8.8395326571338001E-2</v>
      </c>
      <c r="J24">
        <v>0.65190559487855804</v>
      </c>
      <c r="K24">
        <v>73.036089160858296</v>
      </c>
      <c r="L24">
        <v>-1.7536689702513701E-2</v>
      </c>
      <c r="M24">
        <v>7.3835210470893406E-2</v>
      </c>
      <c r="N24">
        <v>35.317906554513698</v>
      </c>
    </row>
    <row r="25" spans="3:14">
      <c r="E25" t="s">
        <v>423</v>
      </c>
      <c r="F25">
        <v>1.0038598198708699</v>
      </c>
      <c r="G25">
        <v>0.62533703571091903</v>
      </c>
      <c r="H25">
        <v>1.6115062444774699</v>
      </c>
      <c r="I25">
        <v>0.98727212423149702</v>
      </c>
      <c r="J25" t="s">
        <v>421</v>
      </c>
      <c r="K25" t="s">
        <v>421</v>
      </c>
      <c r="L25" t="s">
        <v>421</v>
      </c>
      <c r="M25" t="s">
        <v>421</v>
      </c>
      <c r="N25" t="s">
        <v>421</v>
      </c>
    </row>
    <row r="26" spans="3:14">
      <c r="E26" t="s">
        <v>424</v>
      </c>
      <c r="F26">
        <v>1.1133934174524101</v>
      </c>
      <c r="G26">
        <v>0.44772725035688898</v>
      </c>
      <c r="H26">
        <v>2.7687501733214002</v>
      </c>
      <c r="I26">
        <v>0.8179016450737</v>
      </c>
      <c r="J26" t="s">
        <v>421</v>
      </c>
      <c r="K26" t="s">
        <v>421</v>
      </c>
      <c r="L26" t="s">
        <v>421</v>
      </c>
      <c r="M26" t="s">
        <v>421</v>
      </c>
      <c r="N26" t="s">
        <v>421</v>
      </c>
    </row>
    <row r="27" spans="3:14">
      <c r="D27" t="s">
        <v>425</v>
      </c>
      <c r="E27" t="s">
        <v>420</v>
      </c>
      <c r="F27">
        <v>0.82122788599999996</v>
      </c>
      <c r="G27">
        <v>0.51317976499999995</v>
      </c>
      <c r="H27">
        <v>1.314189074</v>
      </c>
      <c r="I27">
        <v>0.411624614</v>
      </c>
      <c r="J27" t="s">
        <v>421</v>
      </c>
      <c r="K27">
        <v>80.008140310000002</v>
      </c>
      <c r="L27" t="s">
        <v>421</v>
      </c>
      <c r="M27" t="s">
        <v>421</v>
      </c>
      <c r="N27">
        <v>35.317906549999996</v>
      </c>
    </row>
    <row r="28" spans="3:14">
      <c r="E28" t="s">
        <v>422</v>
      </c>
      <c r="F28">
        <v>1.7028614010000001</v>
      </c>
      <c r="G28">
        <v>0.31326970300000001</v>
      </c>
      <c r="H28">
        <v>9.2563593669999999</v>
      </c>
      <c r="I28">
        <v>0.53972228099999997</v>
      </c>
      <c r="J28">
        <v>0.651905595</v>
      </c>
      <c r="K28">
        <v>79.380466749999997</v>
      </c>
      <c r="L28">
        <v>-1.0674289999999999E-2</v>
      </c>
      <c r="M28">
        <v>0.45299208800000001</v>
      </c>
      <c r="N28">
        <v>35.317906549999996</v>
      </c>
    </row>
    <row r="29" spans="3:14">
      <c r="E29" t="s">
        <v>423</v>
      </c>
      <c r="F29">
        <v>0.73620181799999995</v>
      </c>
      <c r="G29">
        <v>0.379599466</v>
      </c>
      <c r="H29">
        <v>1.4278026349999999</v>
      </c>
      <c r="I29">
        <v>0.364832987</v>
      </c>
      <c r="J29" t="s">
        <v>421</v>
      </c>
      <c r="K29" t="s">
        <v>421</v>
      </c>
      <c r="L29" t="s">
        <v>421</v>
      </c>
      <c r="M29" t="s">
        <v>421</v>
      </c>
      <c r="N29" t="s">
        <v>421</v>
      </c>
    </row>
    <row r="30" spans="3:14">
      <c r="E30" t="s">
        <v>424</v>
      </c>
      <c r="F30">
        <v>0.59620956599999997</v>
      </c>
      <c r="G30">
        <v>0.172192186</v>
      </c>
      <c r="H30">
        <v>2.0643552660000002</v>
      </c>
      <c r="I30">
        <v>0.41714564599999998</v>
      </c>
      <c r="J30" t="s">
        <v>421</v>
      </c>
      <c r="K30" t="s">
        <v>421</v>
      </c>
      <c r="L30" t="s">
        <v>421</v>
      </c>
      <c r="M30" t="s">
        <v>421</v>
      </c>
      <c r="N30" t="s">
        <v>421</v>
      </c>
    </row>
    <row r="31" spans="3:14">
      <c r="D31" t="s">
        <v>426</v>
      </c>
      <c r="E31" t="s">
        <v>420</v>
      </c>
      <c r="F31">
        <v>0.74233220200000005</v>
      </c>
      <c r="G31">
        <v>0.30329395799999997</v>
      </c>
      <c r="H31">
        <v>1.816907601</v>
      </c>
      <c r="I31">
        <v>0.51411509899999996</v>
      </c>
      <c r="J31" t="s">
        <v>421</v>
      </c>
      <c r="K31">
        <v>88.446051679999997</v>
      </c>
      <c r="L31" t="s">
        <v>421</v>
      </c>
      <c r="M31" t="s">
        <v>421</v>
      </c>
      <c r="N31">
        <v>35.317906549999996</v>
      </c>
    </row>
    <row r="32" spans="3:14">
      <c r="E32" t="s">
        <v>422</v>
      </c>
      <c r="F32">
        <v>2.862156293</v>
      </c>
      <c r="G32">
        <v>0.11363198200000001</v>
      </c>
      <c r="H32">
        <v>72.091840020000006</v>
      </c>
      <c r="I32">
        <v>0.52502067500000005</v>
      </c>
      <c r="J32">
        <v>0.651905595</v>
      </c>
      <c r="K32">
        <v>87.879296370000006</v>
      </c>
      <c r="L32">
        <v>-1.8424142000000001E-2</v>
      </c>
      <c r="M32">
        <v>0.49778592700000002</v>
      </c>
      <c r="N32">
        <v>35.317906549999996</v>
      </c>
    </row>
    <row r="33" spans="3:14">
      <c r="E33" t="s">
        <v>423</v>
      </c>
      <c r="F33">
        <v>0.91979454100000002</v>
      </c>
      <c r="G33">
        <v>0.27447455300000001</v>
      </c>
      <c r="H33">
        <v>3.0823330860000002</v>
      </c>
      <c r="I33">
        <v>0.89221219299999999</v>
      </c>
      <c r="J33" t="s">
        <v>421</v>
      </c>
      <c r="K33" t="s">
        <v>421</v>
      </c>
      <c r="L33" t="s">
        <v>421</v>
      </c>
      <c r="M33" t="s">
        <v>421</v>
      </c>
      <c r="N33" t="s">
        <v>421</v>
      </c>
    </row>
    <row r="34" spans="3:14">
      <c r="E34" t="s">
        <v>424</v>
      </c>
      <c r="F34">
        <v>1.1976550669999999</v>
      </c>
      <c r="G34">
        <v>0.124616267</v>
      </c>
      <c r="H34">
        <v>11.51035648</v>
      </c>
      <c r="I34">
        <v>0.87629980500000004</v>
      </c>
      <c r="J34" t="s">
        <v>421</v>
      </c>
      <c r="K34" t="s">
        <v>421</v>
      </c>
      <c r="L34" t="s">
        <v>421</v>
      </c>
      <c r="M34" t="s">
        <v>421</v>
      </c>
      <c r="N34" t="s">
        <v>421</v>
      </c>
    </row>
    <row r="35" spans="3:14">
      <c r="D35" t="s">
        <v>427</v>
      </c>
      <c r="E35" t="s">
        <v>420</v>
      </c>
      <c r="F35">
        <v>0.89871806415272903</v>
      </c>
      <c r="G35">
        <v>0.52785265580883001</v>
      </c>
      <c r="H35">
        <v>1.5301507910323899</v>
      </c>
      <c r="I35">
        <v>0.69409109666631896</v>
      </c>
      <c r="J35" t="s">
        <v>421</v>
      </c>
      <c r="K35">
        <v>64.993580817102298</v>
      </c>
      <c r="L35" t="s">
        <v>421</v>
      </c>
      <c r="M35" t="s">
        <v>421</v>
      </c>
      <c r="N35">
        <v>35.317906554513698</v>
      </c>
    </row>
    <row r="36" spans="3:14">
      <c r="E36" t="s">
        <v>422</v>
      </c>
      <c r="F36">
        <v>1.4631754111250499</v>
      </c>
      <c r="G36">
        <v>0.216085880319799</v>
      </c>
      <c r="H36">
        <v>9.9075528699632205</v>
      </c>
      <c r="I36">
        <v>0.69770333197977197</v>
      </c>
      <c r="J36">
        <v>0.65190559487855804</v>
      </c>
      <c r="K36">
        <v>64.755491186434597</v>
      </c>
      <c r="L36">
        <v>-7.8720881477106503E-3</v>
      </c>
      <c r="M36">
        <v>0.62707193823101004</v>
      </c>
      <c r="N36">
        <v>35.317906554513698</v>
      </c>
    </row>
    <row r="37" spans="3:14">
      <c r="E37" t="s">
        <v>423</v>
      </c>
      <c r="F37">
        <v>0.87416766532066703</v>
      </c>
      <c r="G37">
        <v>0.40002123352518898</v>
      </c>
      <c r="H37">
        <v>1.91032136058864</v>
      </c>
      <c r="I37">
        <v>0.73598618616336398</v>
      </c>
      <c r="J37" t="s">
        <v>421</v>
      </c>
      <c r="K37" t="s">
        <v>421</v>
      </c>
      <c r="L37" t="s">
        <v>421</v>
      </c>
      <c r="M37" t="s">
        <v>421</v>
      </c>
      <c r="N37" t="s">
        <v>421</v>
      </c>
    </row>
    <row r="38" spans="3:14">
      <c r="E38" t="s">
        <v>424</v>
      </c>
      <c r="F38">
        <v>0.75854787992176398</v>
      </c>
      <c r="G38">
        <v>0.164744367439909</v>
      </c>
      <c r="H38">
        <v>3.4926528601572899</v>
      </c>
      <c r="I38">
        <v>0.72385893714176897</v>
      </c>
      <c r="J38" t="s">
        <v>421</v>
      </c>
      <c r="K38" t="s">
        <v>421</v>
      </c>
      <c r="L38" t="s">
        <v>421</v>
      </c>
      <c r="M38" t="s">
        <v>421</v>
      </c>
      <c r="N38" t="s">
        <v>421</v>
      </c>
    </row>
    <row r="39" spans="3:14">
      <c r="D39" t="s">
        <v>428</v>
      </c>
      <c r="E39" t="s">
        <v>420</v>
      </c>
      <c r="F39">
        <v>0.89397151136766795</v>
      </c>
      <c r="G39">
        <v>0.56678458359462203</v>
      </c>
      <c r="H39">
        <v>1.4100331700422299</v>
      </c>
      <c r="I39">
        <v>0.62975186960293295</v>
      </c>
      <c r="J39" t="s">
        <v>421</v>
      </c>
      <c r="K39">
        <v>63.268153589850399</v>
      </c>
      <c r="L39" t="s">
        <v>421</v>
      </c>
      <c r="M39" t="s">
        <v>421</v>
      </c>
      <c r="N39">
        <v>35.317906554513698</v>
      </c>
    </row>
    <row r="40" spans="3:14">
      <c r="E40" t="s">
        <v>422</v>
      </c>
      <c r="F40">
        <v>4.7273301130080503</v>
      </c>
      <c r="G40">
        <v>0.91846101656002199</v>
      </c>
      <c r="H40">
        <v>24.331626050992298</v>
      </c>
      <c r="I40">
        <v>6.7338653960949499E-2</v>
      </c>
      <c r="J40">
        <v>0.65190559487855804</v>
      </c>
      <c r="K40">
        <v>60.011935232335098</v>
      </c>
      <c r="L40">
        <v>-2.49321849026359E-2</v>
      </c>
      <c r="M40">
        <v>7.5334948175271907E-2</v>
      </c>
      <c r="N40">
        <v>35.317906554513698</v>
      </c>
    </row>
    <row r="41" spans="3:14">
      <c r="E41" t="s">
        <v>423</v>
      </c>
      <c r="F41">
        <v>1.1314347648776899</v>
      </c>
      <c r="G41">
        <v>0.55558576238644997</v>
      </c>
      <c r="H41">
        <v>2.3041350478009699</v>
      </c>
      <c r="I41">
        <v>0.73362444024825302</v>
      </c>
      <c r="J41" t="s">
        <v>421</v>
      </c>
      <c r="K41" t="s">
        <v>421</v>
      </c>
      <c r="L41" t="s">
        <v>421</v>
      </c>
      <c r="M41" t="s">
        <v>421</v>
      </c>
      <c r="N41" t="s">
        <v>421</v>
      </c>
    </row>
    <row r="42" spans="3:14">
      <c r="E42" t="s">
        <v>424</v>
      </c>
      <c r="F42">
        <v>1.6011117944808899</v>
      </c>
      <c r="G42">
        <v>0.38213824424524601</v>
      </c>
      <c r="H42">
        <v>6.7084596138474497</v>
      </c>
      <c r="I42">
        <v>0.52168266862625401</v>
      </c>
      <c r="J42" t="s">
        <v>421</v>
      </c>
      <c r="K42" t="s">
        <v>421</v>
      </c>
      <c r="L42" t="s">
        <v>421</v>
      </c>
      <c r="M42" t="s">
        <v>421</v>
      </c>
      <c r="N42" t="s">
        <v>421</v>
      </c>
    </row>
    <row r="43" spans="3:14">
      <c r="C43" t="s">
        <v>430</v>
      </c>
      <c r="D43" t="s">
        <v>419</v>
      </c>
      <c r="E43" t="s">
        <v>420</v>
      </c>
      <c r="F43">
        <v>1.2574591632081999</v>
      </c>
      <c r="G43">
        <v>0.98809839070541505</v>
      </c>
      <c r="H43">
        <v>1.6002490865382599</v>
      </c>
      <c r="I43">
        <v>6.2511110945688106E-2</v>
      </c>
      <c r="J43" t="s">
        <v>421</v>
      </c>
      <c r="K43">
        <v>88.049192697745895</v>
      </c>
      <c r="L43" t="s">
        <v>421</v>
      </c>
      <c r="M43" t="s">
        <v>421</v>
      </c>
      <c r="N43">
        <v>68.442759799386295</v>
      </c>
    </row>
    <row r="44" spans="3:14">
      <c r="E44" t="s">
        <v>422</v>
      </c>
      <c r="F44">
        <v>1.1194333793386</v>
      </c>
      <c r="G44">
        <v>0.77092154588527195</v>
      </c>
      <c r="H44">
        <v>1.6254975586892499</v>
      </c>
      <c r="I44">
        <v>0.55617710170207402</v>
      </c>
      <c r="J44">
        <v>0.96603692708867395</v>
      </c>
      <c r="K44">
        <v>86.732763128394595</v>
      </c>
      <c r="L44">
        <v>5.7290539760004597E-3</v>
      </c>
      <c r="M44">
        <v>0.37382710492830501</v>
      </c>
      <c r="N44">
        <v>68.442759799386295</v>
      </c>
    </row>
    <row r="45" spans="3:14">
      <c r="E45" t="s">
        <v>423</v>
      </c>
      <c r="F45">
        <v>1.2277856547899699</v>
      </c>
      <c r="G45">
        <v>0.926039827448908</v>
      </c>
      <c r="H45">
        <v>1.62785397498597</v>
      </c>
      <c r="I45">
        <v>0.153855742017627</v>
      </c>
      <c r="J45" t="s">
        <v>421</v>
      </c>
      <c r="K45" t="s">
        <v>421</v>
      </c>
      <c r="L45" t="s">
        <v>421</v>
      </c>
      <c r="M45" t="s">
        <v>421</v>
      </c>
      <c r="N45" t="s">
        <v>421</v>
      </c>
    </row>
    <row r="46" spans="3:14">
      <c r="E46" t="s">
        <v>424</v>
      </c>
      <c r="F46">
        <v>1.28533186045071</v>
      </c>
      <c r="G46">
        <v>1.00236058825833</v>
      </c>
      <c r="H46">
        <v>1.64818729990201</v>
      </c>
      <c r="I46">
        <v>5.3739871322122497E-2</v>
      </c>
      <c r="J46" t="s">
        <v>421</v>
      </c>
      <c r="K46" t="s">
        <v>421</v>
      </c>
      <c r="L46" t="s">
        <v>421</v>
      </c>
      <c r="M46" t="s">
        <v>421</v>
      </c>
      <c r="N46" t="s">
        <v>421</v>
      </c>
    </row>
    <row r="47" spans="3:14">
      <c r="D47" t="s">
        <v>425</v>
      </c>
      <c r="E47" t="s">
        <v>420</v>
      </c>
      <c r="F47">
        <v>1.3020815210000001</v>
      </c>
      <c r="G47">
        <v>0.971591757</v>
      </c>
      <c r="H47">
        <v>1.7449883420000001</v>
      </c>
      <c r="I47">
        <v>7.7216270000000004E-2</v>
      </c>
      <c r="J47" t="s">
        <v>421</v>
      </c>
      <c r="K47">
        <v>65.883730029999995</v>
      </c>
      <c r="L47" t="s">
        <v>421</v>
      </c>
      <c r="M47" t="s">
        <v>421</v>
      </c>
      <c r="N47">
        <v>68.442759800000005</v>
      </c>
    </row>
    <row r="48" spans="3:14">
      <c r="E48" t="s">
        <v>422</v>
      </c>
      <c r="F48">
        <v>1.187561519</v>
      </c>
      <c r="G48">
        <v>0.75351551500000002</v>
      </c>
      <c r="H48">
        <v>1.8716301559999999</v>
      </c>
      <c r="I48">
        <v>0.46266889500000002</v>
      </c>
      <c r="J48">
        <v>0.96603692699999999</v>
      </c>
      <c r="K48">
        <v>65.524854189999999</v>
      </c>
      <c r="L48">
        <v>4.1985540000000002E-3</v>
      </c>
      <c r="M48">
        <v>0.592298412</v>
      </c>
      <c r="N48">
        <v>68.442759800000005</v>
      </c>
    </row>
    <row r="49" spans="1:14">
      <c r="E49" t="s">
        <v>423</v>
      </c>
      <c r="F49">
        <v>1.3142184219999999</v>
      </c>
      <c r="G49">
        <v>0.88252837799999995</v>
      </c>
      <c r="H49">
        <v>1.9570702820000001</v>
      </c>
      <c r="I49">
        <v>0.17865209400000001</v>
      </c>
      <c r="J49" t="s">
        <v>421</v>
      </c>
      <c r="K49" t="s">
        <v>421</v>
      </c>
      <c r="L49" t="s">
        <v>421</v>
      </c>
      <c r="M49" t="s">
        <v>421</v>
      </c>
      <c r="N49" t="s">
        <v>421</v>
      </c>
    </row>
    <row r="50" spans="1:14">
      <c r="E50" t="s">
        <v>424</v>
      </c>
      <c r="F50">
        <v>1.3510295670000001</v>
      </c>
      <c r="G50">
        <v>0.94923361100000003</v>
      </c>
      <c r="H50">
        <v>1.922899557</v>
      </c>
      <c r="I50">
        <v>0.101429802</v>
      </c>
      <c r="J50" t="s">
        <v>421</v>
      </c>
      <c r="K50" t="s">
        <v>421</v>
      </c>
      <c r="L50" t="s">
        <v>421</v>
      </c>
      <c r="M50" t="s">
        <v>421</v>
      </c>
      <c r="N50" t="s">
        <v>421</v>
      </c>
    </row>
    <row r="51" spans="1:14">
      <c r="D51" t="s">
        <v>426</v>
      </c>
      <c r="E51" t="s">
        <v>420</v>
      </c>
      <c r="F51">
        <v>1.3308426820000001</v>
      </c>
      <c r="G51">
        <v>0.80809034499999999</v>
      </c>
      <c r="H51">
        <v>2.1917626590000001</v>
      </c>
      <c r="I51">
        <v>0.26149325899999998</v>
      </c>
      <c r="J51" t="s">
        <v>421</v>
      </c>
      <c r="K51">
        <v>56.834264439999998</v>
      </c>
      <c r="L51" t="s">
        <v>421</v>
      </c>
      <c r="M51" t="s">
        <v>421</v>
      </c>
      <c r="N51">
        <v>68.442759800000005</v>
      </c>
    </row>
    <row r="52" spans="1:14">
      <c r="E52" t="s">
        <v>422</v>
      </c>
      <c r="F52">
        <v>0.835415515</v>
      </c>
      <c r="G52">
        <v>0.39180679699999998</v>
      </c>
      <c r="H52">
        <v>1.7812837539999999</v>
      </c>
      <c r="I52">
        <v>0.64376903299999999</v>
      </c>
      <c r="J52">
        <v>0.96603692699999999</v>
      </c>
      <c r="K52">
        <v>53.687708600000001</v>
      </c>
      <c r="L52">
        <v>2.2544093000000001E-2</v>
      </c>
      <c r="M52">
        <v>8.3758220999999994E-2</v>
      </c>
      <c r="N52">
        <v>68.442759800000005</v>
      </c>
    </row>
    <row r="53" spans="1:14">
      <c r="E53" t="s">
        <v>423</v>
      </c>
      <c r="F53">
        <v>0.92119607000000003</v>
      </c>
      <c r="G53">
        <v>0.44963443400000003</v>
      </c>
      <c r="H53">
        <v>1.88731586</v>
      </c>
      <c r="I53">
        <v>0.822518482</v>
      </c>
      <c r="J53" t="s">
        <v>421</v>
      </c>
      <c r="K53" t="s">
        <v>421</v>
      </c>
      <c r="L53" t="s">
        <v>421</v>
      </c>
      <c r="M53" t="s">
        <v>421</v>
      </c>
      <c r="N53" t="s">
        <v>421</v>
      </c>
    </row>
    <row r="54" spans="1:14">
      <c r="E54" t="s">
        <v>424</v>
      </c>
      <c r="F54">
        <v>1.1208074459999999</v>
      </c>
      <c r="G54">
        <v>0.64352098700000004</v>
      </c>
      <c r="H54">
        <v>1.9520875879999999</v>
      </c>
      <c r="I54">
        <v>0.68886489799999995</v>
      </c>
      <c r="J54" t="s">
        <v>421</v>
      </c>
      <c r="K54" t="s">
        <v>421</v>
      </c>
      <c r="L54" t="s">
        <v>421</v>
      </c>
      <c r="M54" t="s">
        <v>421</v>
      </c>
      <c r="N54" t="s">
        <v>421</v>
      </c>
    </row>
    <row r="55" spans="1:14">
      <c r="D55" t="s">
        <v>427</v>
      </c>
      <c r="E55" t="s">
        <v>420</v>
      </c>
      <c r="F55">
        <v>1.2700363194693101</v>
      </c>
      <c r="G55">
        <v>0.88830756655814902</v>
      </c>
      <c r="H55">
        <v>1.8158037975752801</v>
      </c>
      <c r="I55">
        <v>0.189981305734883</v>
      </c>
      <c r="J55" t="s">
        <v>421</v>
      </c>
      <c r="K55">
        <v>65.107367137357699</v>
      </c>
      <c r="L55" t="s">
        <v>421</v>
      </c>
      <c r="M55" t="s">
        <v>421</v>
      </c>
      <c r="N55">
        <v>68.442759799386295</v>
      </c>
    </row>
    <row r="56" spans="1:14">
      <c r="E56" t="s">
        <v>422</v>
      </c>
      <c r="F56">
        <v>1.40453747929819</v>
      </c>
      <c r="G56">
        <v>0.80571856472651404</v>
      </c>
      <c r="H56">
        <v>2.44840520886211</v>
      </c>
      <c r="I56">
        <v>0.23700853059843899</v>
      </c>
      <c r="J56">
        <v>0.96603692708867395</v>
      </c>
      <c r="K56">
        <v>64.749438922864897</v>
      </c>
      <c r="L56">
        <v>-5.0233408493488797E-3</v>
      </c>
      <c r="M56">
        <v>0.59058617565709604</v>
      </c>
      <c r="N56">
        <v>68.442759799386295</v>
      </c>
    </row>
    <row r="57" spans="1:14">
      <c r="E57" t="s">
        <v>423</v>
      </c>
      <c r="F57">
        <v>1.6163041967607501</v>
      </c>
      <c r="G57">
        <v>1.0060501600629901</v>
      </c>
      <c r="H57">
        <v>2.5967286325990599</v>
      </c>
      <c r="I57">
        <v>4.71515520504961E-2</v>
      </c>
      <c r="J57" t="s">
        <v>421</v>
      </c>
      <c r="K57" t="s">
        <v>421</v>
      </c>
      <c r="L57" t="s">
        <v>421</v>
      </c>
      <c r="M57" t="s">
        <v>421</v>
      </c>
      <c r="N57" t="s">
        <v>421</v>
      </c>
    </row>
    <row r="58" spans="1:14">
      <c r="E58" t="s">
        <v>424</v>
      </c>
      <c r="F58">
        <v>1.5203657393289101</v>
      </c>
      <c r="G58">
        <v>1.00221375252149</v>
      </c>
      <c r="H58">
        <v>2.3064061688532602</v>
      </c>
      <c r="I58">
        <v>5.4699363625374503E-2</v>
      </c>
      <c r="J58" t="s">
        <v>421</v>
      </c>
      <c r="K58" t="s">
        <v>421</v>
      </c>
      <c r="L58" t="s">
        <v>421</v>
      </c>
      <c r="M58" t="s">
        <v>421</v>
      </c>
      <c r="N58" t="s">
        <v>421</v>
      </c>
    </row>
    <row r="59" spans="1:14">
      <c r="D59" t="s">
        <v>428</v>
      </c>
      <c r="E59" t="s">
        <v>420</v>
      </c>
      <c r="F59">
        <v>1.2241911788655799</v>
      </c>
      <c r="G59">
        <v>0.87949661675781299</v>
      </c>
      <c r="H59">
        <v>1.7039793148231901</v>
      </c>
      <c r="I59">
        <v>0.230554887309843</v>
      </c>
      <c r="J59" t="s">
        <v>421</v>
      </c>
      <c r="K59">
        <v>73.296505542335794</v>
      </c>
      <c r="L59" t="s">
        <v>421</v>
      </c>
      <c r="M59" t="s">
        <v>421</v>
      </c>
      <c r="N59">
        <v>68.442759799386295</v>
      </c>
    </row>
    <row r="60" spans="1:14">
      <c r="E60" t="s">
        <v>422</v>
      </c>
      <c r="F60">
        <v>1.1074097576020501</v>
      </c>
      <c r="G60">
        <v>0.66249880661084903</v>
      </c>
      <c r="H60">
        <v>1.8511072910544599</v>
      </c>
      <c r="I60">
        <v>0.69890837332841604</v>
      </c>
      <c r="J60">
        <v>0.96603692708867395</v>
      </c>
      <c r="K60">
        <v>72.760323343492402</v>
      </c>
      <c r="L60">
        <v>5.2638049789823097E-3</v>
      </c>
      <c r="M60">
        <v>0.53468391745980004</v>
      </c>
      <c r="N60">
        <v>68.442759799386295</v>
      </c>
    </row>
    <row r="61" spans="1:14">
      <c r="E61" t="s">
        <v>423</v>
      </c>
      <c r="F61">
        <v>1.4007707811501899</v>
      </c>
      <c r="G61">
        <v>0.95226049733610696</v>
      </c>
      <c r="H61">
        <v>2.0605273313480299</v>
      </c>
      <c r="I61">
        <v>8.6974858693421697E-2</v>
      </c>
      <c r="J61" t="s">
        <v>421</v>
      </c>
      <c r="K61" t="s">
        <v>421</v>
      </c>
      <c r="L61" t="s">
        <v>421</v>
      </c>
      <c r="M61" t="s">
        <v>421</v>
      </c>
      <c r="N61" t="s">
        <v>421</v>
      </c>
    </row>
    <row r="62" spans="1:14">
      <c r="A62" s="11"/>
      <c r="B62" s="11"/>
      <c r="C62" s="11"/>
      <c r="D62" s="11"/>
      <c r="E62" s="11" t="s">
        <v>424</v>
      </c>
      <c r="F62" s="11">
        <v>1.2946684557799499</v>
      </c>
      <c r="G62" s="11">
        <v>0.92245678718206003</v>
      </c>
      <c r="H62" s="11">
        <v>1.8170676758875799</v>
      </c>
      <c r="I62" s="11">
        <v>0.14204496222108401</v>
      </c>
      <c r="J62" s="11" t="s">
        <v>421</v>
      </c>
      <c r="K62" s="11" t="s">
        <v>421</v>
      </c>
      <c r="L62" s="11" t="s">
        <v>421</v>
      </c>
      <c r="M62" s="11" t="s">
        <v>421</v>
      </c>
      <c r="N62" s="11" t="s">
        <v>421</v>
      </c>
    </row>
    <row r="63" spans="1:14">
      <c r="A63" t="s">
        <v>50</v>
      </c>
      <c r="B63" t="s">
        <v>431</v>
      </c>
      <c r="C63" t="s">
        <v>418</v>
      </c>
      <c r="D63" t="s">
        <v>419</v>
      </c>
      <c r="E63" t="s">
        <v>432</v>
      </c>
      <c r="F63">
        <v>1.16950276496371</v>
      </c>
      <c r="G63">
        <v>0.72337232551072095</v>
      </c>
      <c r="H63">
        <v>1.8907783295305101</v>
      </c>
      <c r="I63">
        <v>0.52405706924375295</v>
      </c>
      <c r="J63" t="s">
        <v>421</v>
      </c>
      <c r="K63">
        <v>139.849090940228</v>
      </c>
      <c r="L63" t="s">
        <v>421</v>
      </c>
      <c r="M63" t="s">
        <v>421</v>
      </c>
      <c r="N63">
        <v>6.3246544201882902</v>
      </c>
    </row>
    <row r="64" spans="1:14">
      <c r="E64" t="s">
        <v>433</v>
      </c>
      <c r="F64">
        <v>2.1950293053340002</v>
      </c>
      <c r="G64">
        <v>1.00872296819754</v>
      </c>
      <c r="H64">
        <v>4.7764884940455996</v>
      </c>
      <c r="I64">
        <v>4.9600440750676197E-2</v>
      </c>
      <c r="J64" t="s">
        <v>421</v>
      </c>
      <c r="K64">
        <v>139.849090940228</v>
      </c>
      <c r="L64">
        <v>0.99313814887379204</v>
      </c>
      <c r="M64">
        <v>4.7069911928007697E-2</v>
      </c>
      <c r="N64">
        <v>6.3246544201882902</v>
      </c>
    </row>
    <row r="65" spans="3:14">
      <c r="D65" t="s">
        <v>425</v>
      </c>
      <c r="E65" t="s">
        <v>432</v>
      </c>
      <c r="F65">
        <v>1.7801766625942299</v>
      </c>
      <c r="G65">
        <v>0.87962059725083297</v>
      </c>
      <c r="H65">
        <v>3.6027225373639902</v>
      </c>
      <c r="I65">
        <v>0.11125592962137799</v>
      </c>
      <c r="J65" t="s">
        <v>421</v>
      </c>
      <c r="K65">
        <v>152.36154309987799</v>
      </c>
      <c r="L65" t="s">
        <v>421</v>
      </c>
      <c r="M65" t="s">
        <v>421</v>
      </c>
      <c r="N65">
        <v>6.3246544201882902</v>
      </c>
    </row>
    <row r="66" spans="3:14">
      <c r="E66" t="s">
        <v>433</v>
      </c>
      <c r="F66">
        <v>4.9701894691405801</v>
      </c>
      <c r="G66">
        <v>1.5950052491719799</v>
      </c>
      <c r="H66">
        <v>15.487587499777799</v>
      </c>
      <c r="I66">
        <v>6.5184669624189298E-3</v>
      </c>
      <c r="J66" t="s">
        <v>421</v>
      </c>
      <c r="K66">
        <v>152.36154309987799</v>
      </c>
      <c r="L66">
        <v>0.98883483940958705</v>
      </c>
      <c r="M66">
        <v>2.7014340968790899E-2</v>
      </c>
      <c r="N66">
        <v>6.3246544201882902</v>
      </c>
    </row>
    <row r="67" spans="3:14">
      <c r="D67" t="s">
        <v>426</v>
      </c>
      <c r="E67" t="s">
        <v>432</v>
      </c>
      <c r="F67">
        <v>1.499603646</v>
      </c>
      <c r="G67">
        <v>0.39285958700000001</v>
      </c>
      <c r="H67">
        <v>5.724210813</v>
      </c>
      <c r="I67">
        <v>0.55426933499999997</v>
      </c>
      <c r="J67" t="s">
        <v>421</v>
      </c>
      <c r="K67">
        <v>167.10916520000001</v>
      </c>
      <c r="L67" t="s">
        <v>421</v>
      </c>
      <c r="M67" t="s">
        <v>421</v>
      </c>
      <c r="N67">
        <v>6.3246544201882902</v>
      </c>
    </row>
    <row r="68" spans="3:14">
      <c r="E68" t="s">
        <v>433</v>
      </c>
      <c r="F68">
        <v>2.9869513780000001</v>
      </c>
      <c r="G68">
        <v>0.332141662</v>
      </c>
      <c r="H68">
        <v>26.861666469999999</v>
      </c>
      <c r="I68">
        <v>0.33065151300000001</v>
      </c>
      <c r="J68" t="s">
        <v>421</v>
      </c>
      <c r="K68">
        <v>167.10916520000001</v>
      </c>
      <c r="L68">
        <v>0.99250092099999998</v>
      </c>
      <c r="M68">
        <v>0.438833902</v>
      </c>
      <c r="N68">
        <v>6.3246544201882902</v>
      </c>
    </row>
    <row r="69" spans="3:14">
      <c r="D69" t="s">
        <v>427</v>
      </c>
      <c r="E69" t="s">
        <v>432</v>
      </c>
      <c r="F69">
        <v>1.8462954036397199</v>
      </c>
      <c r="G69">
        <v>0.83510834581985405</v>
      </c>
      <c r="H69">
        <v>4.0818736090520398</v>
      </c>
      <c r="I69">
        <v>0.132222410633246</v>
      </c>
      <c r="J69" t="s">
        <v>421</v>
      </c>
      <c r="K69">
        <v>134.69108261901999</v>
      </c>
      <c r="L69" t="s">
        <v>421</v>
      </c>
      <c r="M69" t="s">
        <v>421</v>
      </c>
      <c r="N69">
        <v>6.3246544199999999</v>
      </c>
    </row>
    <row r="70" spans="3:14">
      <c r="E70" t="s">
        <v>433</v>
      </c>
      <c r="F70">
        <v>6.0781076524184998</v>
      </c>
      <c r="G70">
        <v>1.69435210523298</v>
      </c>
      <c r="H70">
        <v>21.803846154697901</v>
      </c>
      <c r="I70">
        <v>6.4441715061912602E-3</v>
      </c>
      <c r="J70" t="s">
        <v>421</v>
      </c>
      <c r="K70">
        <v>134.69108261901999</v>
      </c>
      <c r="L70">
        <v>0.98705080232817699</v>
      </c>
      <c r="M70">
        <v>2.2487660916640399E-2</v>
      </c>
      <c r="N70">
        <v>6.3246544199999999</v>
      </c>
    </row>
    <row r="71" spans="3:14">
      <c r="D71" t="s">
        <v>428</v>
      </c>
      <c r="E71" t="s">
        <v>432</v>
      </c>
      <c r="F71">
        <v>0.70722145063712705</v>
      </c>
      <c r="G71">
        <v>0.369465750320631</v>
      </c>
      <c r="H71">
        <v>1.3537443722651701</v>
      </c>
      <c r="I71">
        <v>0.29761939477319999</v>
      </c>
      <c r="J71" t="s">
        <v>421</v>
      </c>
      <c r="K71">
        <v>123.244335420474</v>
      </c>
      <c r="L71" t="s">
        <v>421</v>
      </c>
      <c r="M71" t="s">
        <v>421</v>
      </c>
      <c r="N71">
        <v>6.3246544201882902</v>
      </c>
    </row>
    <row r="72" spans="3:14">
      <c r="E72" t="s">
        <v>433</v>
      </c>
      <c r="F72">
        <v>0.91234660106176702</v>
      </c>
      <c r="G72">
        <v>0.31429226064328702</v>
      </c>
      <c r="H72">
        <v>2.64841494590185</v>
      </c>
      <c r="I72">
        <v>0.86628141314964302</v>
      </c>
      <c r="J72" t="s">
        <v>421</v>
      </c>
      <c r="K72">
        <v>123.244335420474</v>
      </c>
      <c r="L72">
        <v>0.99721864298199303</v>
      </c>
      <c r="M72">
        <v>0.55517722962911398</v>
      </c>
      <c r="N72">
        <v>6.3246544201882902</v>
      </c>
    </row>
    <row r="73" spans="3:14">
      <c r="C73" t="s">
        <v>429</v>
      </c>
      <c r="D73" t="s">
        <v>419</v>
      </c>
      <c r="E73" t="s">
        <v>432</v>
      </c>
      <c r="F73">
        <v>0.81752620000974296</v>
      </c>
      <c r="G73">
        <v>0.58391189814479905</v>
      </c>
      <c r="H73">
        <v>1.1446060438669701</v>
      </c>
      <c r="I73">
        <v>0.24276670212992399</v>
      </c>
      <c r="J73" t="s">
        <v>421</v>
      </c>
      <c r="K73">
        <v>139.849090940228</v>
      </c>
      <c r="L73" t="s">
        <v>421</v>
      </c>
      <c r="M73" t="s">
        <v>421</v>
      </c>
      <c r="N73">
        <v>17.418627295751701</v>
      </c>
    </row>
    <row r="74" spans="3:14">
      <c r="E74" t="s">
        <v>433</v>
      </c>
      <c r="F74">
        <v>1.11250280188144</v>
      </c>
      <c r="G74">
        <v>0.61194327700525497</v>
      </c>
      <c r="H74">
        <v>2.02251177633809</v>
      </c>
      <c r="I74">
        <v>0.72721170967437898</v>
      </c>
      <c r="J74" t="s">
        <v>421</v>
      </c>
      <c r="K74">
        <v>139.849090940228</v>
      </c>
      <c r="L74">
        <v>0.99540759528259004</v>
      </c>
      <c r="M74">
        <v>0.22417144478623099</v>
      </c>
      <c r="N74">
        <v>17.418627295751701</v>
      </c>
    </row>
    <row r="75" spans="3:14">
      <c r="D75" t="s">
        <v>425</v>
      </c>
      <c r="E75" t="s">
        <v>432</v>
      </c>
      <c r="F75">
        <v>0.95496200097796602</v>
      </c>
      <c r="G75">
        <v>0.58288057948127703</v>
      </c>
      <c r="H75">
        <v>1.5645613448357001</v>
      </c>
      <c r="I75">
        <v>0.85511427839944998</v>
      </c>
      <c r="J75" t="s">
        <v>421</v>
      </c>
      <c r="K75">
        <v>152.36154309987799</v>
      </c>
      <c r="L75" t="s">
        <v>421</v>
      </c>
      <c r="M75" t="s">
        <v>421</v>
      </c>
      <c r="N75">
        <v>17.418627295751701</v>
      </c>
    </row>
    <row r="76" spans="3:14">
      <c r="E76" t="s">
        <v>433</v>
      </c>
      <c r="F76">
        <v>0.886456042574718</v>
      </c>
      <c r="G76">
        <v>0.367012286664957</v>
      </c>
      <c r="H76">
        <v>2.1410844921782899</v>
      </c>
      <c r="I76">
        <v>0.78921604278213198</v>
      </c>
      <c r="J76" t="s">
        <v>421</v>
      </c>
      <c r="K76">
        <v>152.36154309987799</v>
      </c>
      <c r="L76">
        <v>1.0011129299269499</v>
      </c>
      <c r="M76">
        <v>0.84178120204141305</v>
      </c>
      <c r="N76">
        <v>17.418627295751701</v>
      </c>
    </row>
    <row r="77" spans="3:14">
      <c r="D77" t="s">
        <v>426</v>
      </c>
      <c r="E77" t="s">
        <v>432</v>
      </c>
      <c r="F77">
        <v>0.76339399200000002</v>
      </c>
      <c r="G77">
        <v>0.29893117000000002</v>
      </c>
      <c r="H77">
        <v>1.949513617</v>
      </c>
      <c r="I77">
        <v>0.57344458099999995</v>
      </c>
      <c r="J77" t="s">
        <v>421</v>
      </c>
      <c r="K77">
        <v>167.10916520000001</v>
      </c>
      <c r="L77" t="s">
        <v>421</v>
      </c>
      <c r="M77" t="s">
        <v>421</v>
      </c>
      <c r="N77">
        <v>17.418627295751701</v>
      </c>
    </row>
    <row r="78" spans="3:14">
      <c r="E78" t="s">
        <v>433</v>
      </c>
      <c r="F78">
        <v>1.5218593119999999</v>
      </c>
      <c r="G78">
        <v>0.28664175600000003</v>
      </c>
      <c r="H78">
        <v>8.0799664250000003</v>
      </c>
      <c r="I78">
        <v>0.62283288599999997</v>
      </c>
      <c r="J78" t="s">
        <v>421</v>
      </c>
      <c r="K78">
        <v>167.10916520000001</v>
      </c>
      <c r="L78">
        <v>0.98974816799999998</v>
      </c>
      <c r="M78">
        <v>0.32939386100000001</v>
      </c>
      <c r="N78">
        <v>17.418627295751701</v>
      </c>
    </row>
    <row r="79" spans="3:14">
      <c r="D79" t="s">
        <v>427</v>
      </c>
      <c r="E79" t="s">
        <v>432</v>
      </c>
      <c r="F79">
        <v>1.10708910473086</v>
      </c>
      <c r="G79">
        <v>0.63511749136830797</v>
      </c>
      <c r="H79">
        <v>1.92979456946339</v>
      </c>
      <c r="I79">
        <v>0.72029392227717803</v>
      </c>
      <c r="J79" t="s">
        <v>421</v>
      </c>
      <c r="K79">
        <v>134.69108261901999</v>
      </c>
      <c r="L79" t="s">
        <v>421</v>
      </c>
      <c r="M79" t="s">
        <v>421</v>
      </c>
      <c r="N79">
        <v>17.418627300000001</v>
      </c>
    </row>
    <row r="80" spans="3:14">
      <c r="E80" t="s">
        <v>433</v>
      </c>
      <c r="F80">
        <v>0.74247830098407297</v>
      </c>
      <c r="G80">
        <v>0.27612921653674699</v>
      </c>
      <c r="H80">
        <v>1.99643498194923</v>
      </c>
      <c r="I80">
        <v>0.55619503347426102</v>
      </c>
      <c r="J80" t="s">
        <v>421</v>
      </c>
      <c r="K80">
        <v>134.69108261901999</v>
      </c>
      <c r="L80">
        <v>1.00598799021662</v>
      </c>
      <c r="M80">
        <v>0.34032498640126202</v>
      </c>
      <c r="N80">
        <v>17.418627300000001</v>
      </c>
    </row>
    <row r="81" spans="1:14">
      <c r="D81" t="s">
        <v>428</v>
      </c>
      <c r="E81" t="s">
        <v>432</v>
      </c>
      <c r="F81">
        <v>0.73544102775403897</v>
      </c>
      <c r="G81">
        <v>0.46662173834644499</v>
      </c>
      <c r="H81">
        <v>1.15912624906974</v>
      </c>
      <c r="I81">
        <v>0.18786486863916299</v>
      </c>
      <c r="J81" t="s">
        <v>421</v>
      </c>
      <c r="K81">
        <v>123.244335420474</v>
      </c>
      <c r="L81" t="s">
        <v>421</v>
      </c>
      <c r="M81" t="s">
        <v>421</v>
      </c>
      <c r="N81">
        <v>17.418627295751701</v>
      </c>
    </row>
    <row r="82" spans="1:14">
      <c r="A82" s="11"/>
      <c r="B82" s="11"/>
      <c r="C82" s="11"/>
      <c r="D82" s="11"/>
      <c r="E82" s="11" t="s">
        <v>433</v>
      </c>
      <c r="F82" s="11">
        <v>1.4708883098545</v>
      </c>
      <c r="G82" s="11">
        <v>0.66110378359969102</v>
      </c>
      <c r="H82" s="11">
        <v>3.2725760670834099</v>
      </c>
      <c r="I82" s="11">
        <v>0.34604862360010102</v>
      </c>
      <c r="J82" s="11" t="s">
        <v>421</v>
      </c>
      <c r="K82" s="11">
        <v>123.244335420474</v>
      </c>
      <c r="L82" s="11">
        <v>0.98969819146025195</v>
      </c>
      <c r="M82" s="11">
        <v>4.1987201051658998E-2</v>
      </c>
      <c r="N82" s="11">
        <v>17.418627295751701</v>
      </c>
    </row>
    <row r="83" spans="1:14">
      <c r="A83" t="s">
        <v>50</v>
      </c>
      <c r="B83" t="s">
        <v>434</v>
      </c>
      <c r="C83" t="s">
        <v>418</v>
      </c>
      <c r="D83" t="s">
        <v>419</v>
      </c>
      <c r="E83" t="s">
        <v>432</v>
      </c>
      <c r="F83">
        <v>1.14345747095557</v>
      </c>
      <c r="G83">
        <v>0.69673467240867903</v>
      </c>
      <c r="H83">
        <v>1.87660387757647</v>
      </c>
      <c r="I83">
        <v>0.59655752592931299</v>
      </c>
      <c r="J83" t="s">
        <v>421</v>
      </c>
      <c r="K83">
        <v>196.34563138598901</v>
      </c>
      <c r="L83" t="s">
        <v>421</v>
      </c>
      <c r="M83" t="s">
        <v>421</v>
      </c>
      <c r="N83">
        <v>5.1685159884662299</v>
      </c>
    </row>
    <row r="84" spans="1:14">
      <c r="E84" t="s">
        <v>433</v>
      </c>
      <c r="F84">
        <v>1.7178276037684399</v>
      </c>
      <c r="G84">
        <v>0.79949896499666195</v>
      </c>
      <c r="H84">
        <v>3.69097623069612</v>
      </c>
      <c r="I84">
        <v>0.16743723274112199</v>
      </c>
      <c r="J84" t="s">
        <v>421</v>
      </c>
      <c r="K84">
        <v>196.34563138598901</v>
      </c>
      <c r="L84">
        <v>0.99580153919853898</v>
      </c>
      <c r="M84">
        <v>0.17363823667005901</v>
      </c>
      <c r="N84">
        <v>5.1685159884662299</v>
      </c>
    </row>
    <row r="85" spans="1:14">
      <c r="D85" t="s">
        <v>425</v>
      </c>
      <c r="E85" t="s">
        <v>432</v>
      </c>
      <c r="F85">
        <v>1.7834243729999999</v>
      </c>
      <c r="G85">
        <v>0.88571177099999998</v>
      </c>
      <c r="H85">
        <v>3.5910130119999999</v>
      </c>
      <c r="I85">
        <v>0.107090564</v>
      </c>
      <c r="J85" t="s">
        <v>421</v>
      </c>
      <c r="K85">
        <v>198.3651744</v>
      </c>
      <c r="L85" t="s">
        <v>421</v>
      </c>
      <c r="M85" t="s">
        <v>421</v>
      </c>
      <c r="N85">
        <v>5.1685159880000002</v>
      </c>
    </row>
    <row r="86" spans="1:14">
      <c r="E86" t="s">
        <v>433</v>
      </c>
      <c r="F86">
        <v>3.3681185679999999</v>
      </c>
      <c r="G86">
        <v>1.1449407</v>
      </c>
      <c r="H86">
        <v>9.9081312149999992</v>
      </c>
      <c r="I86">
        <v>2.8766849000000001E-2</v>
      </c>
      <c r="J86" t="s">
        <v>421</v>
      </c>
      <c r="K86">
        <v>198.3651744</v>
      </c>
      <c r="L86">
        <v>0.99344944700000004</v>
      </c>
      <c r="M86">
        <v>0.132100994</v>
      </c>
      <c r="N86">
        <v>5.1685159880000002</v>
      </c>
    </row>
    <row r="87" spans="1:14">
      <c r="D87" t="s">
        <v>426</v>
      </c>
      <c r="E87" t="s">
        <v>432</v>
      </c>
      <c r="F87">
        <v>1.298729969</v>
      </c>
      <c r="G87">
        <v>0.36039553400000002</v>
      </c>
      <c r="H87">
        <v>4.6801343849999997</v>
      </c>
      <c r="I87">
        <v>0.68993021899999996</v>
      </c>
      <c r="J87" t="s">
        <v>421</v>
      </c>
      <c r="K87">
        <v>202.14129610000001</v>
      </c>
      <c r="L87" t="s">
        <v>421</v>
      </c>
      <c r="M87" t="s">
        <v>421</v>
      </c>
      <c r="N87">
        <v>5.1685159880000002</v>
      </c>
    </row>
    <row r="88" spans="1:14">
      <c r="E88" t="s">
        <v>433</v>
      </c>
      <c r="F88">
        <v>2.7203468069999999</v>
      </c>
      <c r="G88">
        <v>0.37375422800000002</v>
      </c>
      <c r="H88">
        <v>19.79987436</v>
      </c>
      <c r="I88">
        <v>0.32449434300000002</v>
      </c>
      <c r="J88" t="s">
        <v>421</v>
      </c>
      <c r="K88">
        <v>202.14129610000001</v>
      </c>
      <c r="L88">
        <v>0.99239528099999996</v>
      </c>
      <c r="M88">
        <v>0.34023453599999998</v>
      </c>
      <c r="N88">
        <v>5.1685159880000002</v>
      </c>
    </row>
    <row r="89" spans="1:14">
      <c r="D89" t="s">
        <v>427</v>
      </c>
      <c r="E89" t="s">
        <v>432</v>
      </c>
      <c r="F89">
        <v>1.9609363366184001</v>
      </c>
      <c r="G89">
        <v>0.87064855119811002</v>
      </c>
      <c r="H89">
        <v>4.4165597139958104</v>
      </c>
      <c r="I89">
        <v>0.105915366940629</v>
      </c>
      <c r="J89" t="s">
        <v>421</v>
      </c>
      <c r="K89">
        <v>186.80812681891601</v>
      </c>
      <c r="L89" t="s">
        <v>421</v>
      </c>
      <c r="M89" t="s">
        <v>421</v>
      </c>
      <c r="N89">
        <v>5.1685159884662299</v>
      </c>
    </row>
    <row r="90" spans="1:14">
      <c r="E90" t="s">
        <v>433</v>
      </c>
      <c r="F90">
        <v>3.62714488369275</v>
      </c>
      <c r="G90">
        <v>1.0347728638334599</v>
      </c>
      <c r="H90">
        <v>12.7140752015467</v>
      </c>
      <c r="I90">
        <v>4.5686618399221599E-2</v>
      </c>
      <c r="J90" t="s">
        <v>421</v>
      </c>
      <c r="K90">
        <v>186.80812681891601</v>
      </c>
      <c r="L90">
        <v>0.99366085329431797</v>
      </c>
      <c r="M90">
        <v>0.20967457630626399</v>
      </c>
      <c r="N90">
        <v>5.1685159884662299</v>
      </c>
    </row>
    <row r="91" spans="1:14">
      <c r="D91" t="s">
        <v>428</v>
      </c>
      <c r="E91" t="s">
        <v>432</v>
      </c>
      <c r="F91">
        <v>0.660510714029928</v>
      </c>
      <c r="G91">
        <v>0.336682139401417</v>
      </c>
      <c r="H91">
        <v>1.2958050109933701</v>
      </c>
      <c r="I91">
        <v>0.229408029637895</v>
      </c>
      <c r="J91" t="s">
        <v>421</v>
      </c>
      <c r="K91">
        <v>175.64258705343801</v>
      </c>
      <c r="L91" t="s">
        <v>421</v>
      </c>
      <c r="M91" t="s">
        <v>421</v>
      </c>
      <c r="N91">
        <v>5.1685159884662299</v>
      </c>
    </row>
    <row r="92" spans="1:14">
      <c r="E92" t="s">
        <v>433</v>
      </c>
      <c r="F92">
        <v>0.82967329042622895</v>
      </c>
      <c r="G92">
        <v>0.29168422418885898</v>
      </c>
      <c r="H92">
        <v>2.3599417169746899</v>
      </c>
      <c r="I92">
        <v>0.72670959481795006</v>
      </c>
      <c r="J92" t="s">
        <v>421</v>
      </c>
      <c r="K92">
        <v>175.64258705343801</v>
      </c>
      <c r="L92">
        <v>0.99764556367665802</v>
      </c>
      <c r="M92">
        <v>0.57620128228849798</v>
      </c>
      <c r="N92">
        <v>5.1685159884662299</v>
      </c>
    </row>
    <row r="93" spans="1:14">
      <c r="C93" t="s">
        <v>429</v>
      </c>
      <c r="D93" t="s">
        <v>419</v>
      </c>
      <c r="E93" t="s">
        <v>432</v>
      </c>
      <c r="F93">
        <v>0.80448132527334104</v>
      </c>
      <c r="G93">
        <v>0.56292754718552196</v>
      </c>
      <c r="H93">
        <v>1.1496865021961</v>
      </c>
      <c r="I93">
        <v>0.234063236767967</v>
      </c>
      <c r="J93" t="s">
        <v>421</v>
      </c>
      <c r="K93">
        <v>196.34563138598901</v>
      </c>
      <c r="L93" t="s">
        <v>421</v>
      </c>
      <c r="M93" t="s">
        <v>421</v>
      </c>
      <c r="N93">
        <v>14.5988229117035</v>
      </c>
    </row>
    <row r="94" spans="1:14">
      <c r="E94" t="s">
        <v>433</v>
      </c>
      <c r="F94">
        <v>1.1466289235737099</v>
      </c>
      <c r="G94">
        <v>0.64326801671503697</v>
      </c>
      <c r="H94">
        <v>2.0438726226275801</v>
      </c>
      <c r="I94">
        <v>0.64328264921477496</v>
      </c>
      <c r="J94" t="s">
        <v>421</v>
      </c>
      <c r="K94">
        <v>196.34563138598901</v>
      </c>
      <c r="L94">
        <v>0.99479099711311003</v>
      </c>
      <c r="M94">
        <v>0.12932154177903801</v>
      </c>
      <c r="N94">
        <v>14.5988229117035</v>
      </c>
    </row>
    <row r="95" spans="1:14">
      <c r="D95" t="s">
        <v>425</v>
      </c>
      <c r="E95" t="s">
        <v>432</v>
      </c>
      <c r="F95">
        <v>1.0260430709999999</v>
      </c>
      <c r="G95">
        <v>0.61967391699999996</v>
      </c>
      <c r="H95">
        <v>1.6989005909999999</v>
      </c>
      <c r="I95">
        <v>0.92052101799999997</v>
      </c>
      <c r="J95" t="s">
        <v>421</v>
      </c>
      <c r="K95">
        <v>198.3651744</v>
      </c>
      <c r="L95" t="s">
        <v>421</v>
      </c>
      <c r="M95" t="s">
        <v>421</v>
      </c>
      <c r="N95">
        <v>14.598822910000001</v>
      </c>
    </row>
    <row r="96" spans="1:14">
      <c r="E96" t="s">
        <v>433</v>
      </c>
      <c r="F96">
        <v>0.95457456200000002</v>
      </c>
      <c r="G96">
        <v>0.41959374100000002</v>
      </c>
      <c r="H96">
        <v>2.1716544010000001</v>
      </c>
      <c r="I96">
        <v>0.91186620399999996</v>
      </c>
      <c r="J96" t="s">
        <v>421</v>
      </c>
      <c r="K96">
        <v>198.3651744</v>
      </c>
      <c r="L96">
        <v>1.0010646510000001</v>
      </c>
      <c r="M96">
        <v>0.827400315</v>
      </c>
      <c r="N96">
        <v>14.598822910000001</v>
      </c>
    </row>
    <row r="97" spans="1:14">
      <c r="D97" t="s">
        <v>426</v>
      </c>
      <c r="E97" t="s">
        <v>432</v>
      </c>
      <c r="F97">
        <v>0.91639298999999996</v>
      </c>
      <c r="G97">
        <v>0.364174361</v>
      </c>
      <c r="H97">
        <v>2.3059726380000001</v>
      </c>
      <c r="I97">
        <v>0.85310795299999997</v>
      </c>
      <c r="J97" t="s">
        <v>421</v>
      </c>
      <c r="K97">
        <v>202.14129610000001</v>
      </c>
      <c r="L97" t="s">
        <v>421</v>
      </c>
      <c r="M97" t="s">
        <v>421</v>
      </c>
      <c r="N97">
        <v>14.598822910000001</v>
      </c>
    </row>
    <row r="98" spans="1:14">
      <c r="E98" t="s">
        <v>433</v>
      </c>
      <c r="F98">
        <v>1.510744785</v>
      </c>
      <c r="G98">
        <v>0.33645676400000002</v>
      </c>
      <c r="H98">
        <v>6.7834861709999998</v>
      </c>
      <c r="I98">
        <v>0.59098328700000002</v>
      </c>
      <c r="J98" t="s">
        <v>421</v>
      </c>
      <c r="K98">
        <v>202.14129610000001</v>
      </c>
      <c r="L98">
        <v>0.99266571999999997</v>
      </c>
      <c r="M98">
        <v>0.40921185999999998</v>
      </c>
      <c r="N98">
        <v>14.598822910000001</v>
      </c>
    </row>
    <row r="99" spans="1:14">
      <c r="D99" t="s">
        <v>427</v>
      </c>
      <c r="E99" t="s">
        <v>432</v>
      </c>
      <c r="F99">
        <v>1.1350483610578901</v>
      </c>
      <c r="G99">
        <v>0.63224698000291202</v>
      </c>
      <c r="H99">
        <v>2.0377080835313199</v>
      </c>
      <c r="I99">
        <v>0.67188792108922302</v>
      </c>
      <c r="J99" t="s">
        <v>421</v>
      </c>
      <c r="K99">
        <v>186.80812681891601</v>
      </c>
      <c r="L99" t="s">
        <v>421</v>
      </c>
      <c r="M99" t="s">
        <v>421</v>
      </c>
      <c r="N99">
        <v>14.5988229117035</v>
      </c>
    </row>
    <row r="100" spans="1:14">
      <c r="E100" t="s">
        <v>433</v>
      </c>
      <c r="F100">
        <v>0.81437015169570304</v>
      </c>
      <c r="G100">
        <v>0.31441733469834598</v>
      </c>
      <c r="H100">
        <v>2.1092944656157702</v>
      </c>
      <c r="I100">
        <v>0.67291888109046505</v>
      </c>
      <c r="J100" t="s">
        <v>421</v>
      </c>
      <c r="K100">
        <v>186.80812681891601</v>
      </c>
      <c r="L100">
        <v>1.0049065790413401</v>
      </c>
      <c r="M100">
        <v>0.386960292691096</v>
      </c>
      <c r="N100">
        <v>14.5988229117035</v>
      </c>
    </row>
    <row r="101" spans="1:14">
      <c r="D101" t="s">
        <v>428</v>
      </c>
      <c r="E101" t="s">
        <v>432</v>
      </c>
      <c r="F101">
        <v>0.66061389662289405</v>
      </c>
      <c r="G101">
        <v>0.40641459758384302</v>
      </c>
      <c r="H101">
        <v>1.0738067062693299</v>
      </c>
      <c r="I101">
        <v>9.6259725913194094E-2</v>
      </c>
      <c r="J101" t="s">
        <v>421</v>
      </c>
      <c r="K101">
        <v>175.64258705343801</v>
      </c>
      <c r="L101" t="s">
        <v>421</v>
      </c>
      <c r="M101" t="s">
        <v>421</v>
      </c>
      <c r="N101">
        <v>14.5988229117035</v>
      </c>
    </row>
    <row r="102" spans="1:14">
      <c r="E102" t="s">
        <v>433</v>
      </c>
      <c r="F102">
        <v>1.4485003948935</v>
      </c>
      <c r="G102">
        <v>0.66582798944745702</v>
      </c>
      <c r="H102">
        <v>3.1511943433735801</v>
      </c>
      <c r="I102">
        <v>0.35147365501292199</v>
      </c>
      <c r="J102" t="s">
        <v>421</v>
      </c>
      <c r="K102">
        <v>175.64258705343801</v>
      </c>
      <c r="L102">
        <v>0.98849681075593598</v>
      </c>
      <c r="M102">
        <v>1.29749455490492E-2</v>
      </c>
      <c r="N102">
        <v>14.5988229117035</v>
      </c>
    </row>
    <row r="103" spans="1:14">
      <c r="C103" t="s">
        <v>430</v>
      </c>
      <c r="D103" t="s">
        <v>419</v>
      </c>
      <c r="E103" t="s">
        <v>432</v>
      </c>
      <c r="F103">
        <v>1.3666775151975401</v>
      </c>
      <c r="G103">
        <v>0.99643165865664296</v>
      </c>
      <c r="H103">
        <v>1.8744962730957899</v>
      </c>
      <c r="I103">
        <v>5.4331448993550802E-2</v>
      </c>
      <c r="J103" t="s">
        <v>421</v>
      </c>
      <c r="K103">
        <v>196.34563138598901</v>
      </c>
      <c r="L103" t="s">
        <v>421</v>
      </c>
      <c r="M103" t="s">
        <v>421</v>
      </c>
      <c r="N103">
        <v>8.7713421501845303</v>
      </c>
    </row>
    <row r="104" spans="1:14">
      <c r="E104" t="s">
        <v>433</v>
      </c>
      <c r="F104">
        <v>1.46963844234214</v>
      </c>
      <c r="G104">
        <v>0.98532925101546698</v>
      </c>
      <c r="H104">
        <v>2.1919953649847801</v>
      </c>
      <c r="I104">
        <v>6.0832430570758697E-2</v>
      </c>
      <c r="J104" t="s">
        <v>421</v>
      </c>
      <c r="K104">
        <v>196.34563138598901</v>
      </c>
      <c r="L104">
        <v>0.99841176705948498</v>
      </c>
      <c r="M104">
        <v>0.56062948430438597</v>
      </c>
      <c r="N104">
        <v>8.7713421501845303</v>
      </c>
    </row>
    <row r="105" spans="1:14">
      <c r="D105" t="s">
        <v>425</v>
      </c>
      <c r="E105" t="s">
        <v>432</v>
      </c>
      <c r="F105">
        <v>1.573828029</v>
      </c>
      <c r="G105">
        <v>1.0074235709999999</v>
      </c>
      <c r="H105">
        <v>2.458682461</v>
      </c>
      <c r="I105">
        <v>4.7946078000000003E-2</v>
      </c>
      <c r="J105" t="s">
        <v>421</v>
      </c>
      <c r="K105">
        <v>198.3651744</v>
      </c>
      <c r="L105" t="s">
        <v>421</v>
      </c>
      <c r="M105" t="s">
        <v>421</v>
      </c>
      <c r="N105">
        <v>8.7713421500000006</v>
      </c>
    </row>
    <row r="106" spans="1:14">
      <c r="E106" t="s">
        <v>433</v>
      </c>
      <c r="F106">
        <v>1.7781483920000001</v>
      </c>
      <c r="G106">
        <v>1.011423623</v>
      </c>
      <c r="H106">
        <v>3.126100315</v>
      </c>
      <c r="I106">
        <v>4.7190092000000003E-2</v>
      </c>
      <c r="J106" t="s">
        <v>421</v>
      </c>
      <c r="K106">
        <v>198.3651744</v>
      </c>
      <c r="L106">
        <v>0.99733103400000001</v>
      </c>
      <c r="M106">
        <v>0.48840123299999999</v>
      </c>
      <c r="N106">
        <v>8.7713421500000006</v>
      </c>
    </row>
    <row r="107" spans="1:14">
      <c r="D107" t="s">
        <v>426</v>
      </c>
      <c r="E107" t="s">
        <v>432</v>
      </c>
      <c r="F107">
        <v>2.4714285139999999</v>
      </c>
      <c r="G107">
        <v>1.096268571</v>
      </c>
      <c r="H107">
        <v>5.5715899010000003</v>
      </c>
      <c r="I107">
        <v>3.0535455E-2</v>
      </c>
      <c r="J107" t="s">
        <v>421</v>
      </c>
      <c r="K107">
        <v>202.14129610000001</v>
      </c>
      <c r="L107" t="s">
        <v>421</v>
      </c>
      <c r="M107" t="s">
        <v>421</v>
      </c>
      <c r="N107">
        <v>8.7713421500000006</v>
      </c>
    </row>
    <row r="108" spans="1:14">
      <c r="E108" t="s">
        <v>433</v>
      </c>
      <c r="F108">
        <v>2.6949661890000001</v>
      </c>
      <c r="G108">
        <v>0.96392097700000001</v>
      </c>
      <c r="H108">
        <v>7.5346869009999997</v>
      </c>
      <c r="I108">
        <v>6.0507864000000001E-2</v>
      </c>
      <c r="J108" t="s">
        <v>421</v>
      </c>
      <c r="K108">
        <v>202.14129610000001</v>
      </c>
      <c r="L108">
        <v>0.99809387599999999</v>
      </c>
      <c r="M108">
        <v>0.78683159000000003</v>
      </c>
      <c r="N108">
        <v>8.7713421500000006</v>
      </c>
    </row>
    <row r="109" spans="1:14">
      <c r="D109" t="s">
        <v>427</v>
      </c>
      <c r="E109" t="s">
        <v>432</v>
      </c>
      <c r="F109">
        <v>1.2722766797508001</v>
      </c>
      <c r="G109">
        <v>0.75765439906957999</v>
      </c>
      <c r="H109">
        <v>2.1364463161904999</v>
      </c>
      <c r="I109">
        <v>0.36383187801621802</v>
      </c>
      <c r="J109" t="s">
        <v>421</v>
      </c>
      <c r="K109">
        <v>186.80812681891601</v>
      </c>
      <c r="L109" t="s">
        <v>421</v>
      </c>
      <c r="M109" t="s">
        <v>421</v>
      </c>
      <c r="N109">
        <v>8.7713421501845303</v>
      </c>
    </row>
    <row r="110" spans="1:14">
      <c r="E110" t="s">
        <v>433</v>
      </c>
      <c r="F110">
        <v>1.4824336714670501</v>
      </c>
      <c r="G110">
        <v>0.76955082912541495</v>
      </c>
      <c r="H110">
        <v>2.8557042720580799</v>
      </c>
      <c r="I110">
        <v>0.24091541540139599</v>
      </c>
      <c r="J110" t="s">
        <v>421</v>
      </c>
      <c r="K110">
        <v>186.80812681891601</v>
      </c>
      <c r="L110">
        <v>0.996664714736194</v>
      </c>
      <c r="M110">
        <v>0.455521865070382</v>
      </c>
      <c r="N110">
        <v>8.7713421501845303</v>
      </c>
    </row>
    <row r="111" spans="1:14">
      <c r="D111" t="s">
        <v>428</v>
      </c>
      <c r="E111" t="s">
        <v>432</v>
      </c>
      <c r="F111">
        <v>1.1971985793489499</v>
      </c>
      <c r="G111">
        <v>0.77879975856219397</v>
      </c>
      <c r="H111">
        <v>1.8403760692494899</v>
      </c>
      <c r="I111">
        <v>0.41314563298867502</v>
      </c>
      <c r="J111" t="s">
        <v>421</v>
      </c>
      <c r="K111">
        <v>175.64258705343801</v>
      </c>
      <c r="L111" t="s">
        <v>421</v>
      </c>
      <c r="M111" t="s">
        <v>421</v>
      </c>
      <c r="N111">
        <v>8.7713421501845303</v>
      </c>
    </row>
    <row r="112" spans="1:14">
      <c r="A112" s="11"/>
      <c r="B112" s="11"/>
      <c r="C112" s="11"/>
      <c r="D112" s="11"/>
      <c r="E112" s="11" t="s">
        <v>433</v>
      </c>
      <c r="F112" s="11">
        <v>1.26265341117536</v>
      </c>
      <c r="G112" s="11">
        <v>0.73249882251118903</v>
      </c>
      <c r="H112" s="11">
        <v>2.1765135830350499</v>
      </c>
      <c r="I112" s="11">
        <v>0.40240961771823502</v>
      </c>
      <c r="J112" s="11" t="s">
        <v>421</v>
      </c>
      <c r="K112" s="11">
        <v>175.64258705343801</v>
      </c>
      <c r="L112" s="11">
        <v>0.99883630196010997</v>
      </c>
      <c r="M112" s="11">
        <v>0.75412540805906103</v>
      </c>
      <c r="N112" s="11">
        <v>8.7713421501845303</v>
      </c>
    </row>
    <row r="113" spans="1:1">
      <c r="A113" s="10" t="s">
        <v>400</v>
      </c>
    </row>
    <row r="114" spans="1:1">
      <c r="A114" s="10" t="s">
        <v>43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2829F-1DC2-DD45-93B4-EEF88295300B}">
  <dimension ref="A1:N114"/>
  <sheetViews>
    <sheetView tabSelected="1" zoomScale="70" zoomScaleNormal="70" workbookViewId="0">
      <pane ySplit="2" topLeftCell="A49" activePane="bottomLeft" state="frozen"/>
      <selection pane="bottomLeft" activeCell="W93" sqref="W93"/>
    </sheetView>
  </sheetViews>
  <sheetFormatPr defaultColWidth="11" defaultRowHeight="15.95"/>
  <cols>
    <col min="1" max="1" width="22.62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44</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445</v>
      </c>
      <c r="B3" t="s">
        <v>417</v>
      </c>
      <c r="C3" t="s">
        <v>418</v>
      </c>
      <c r="D3" t="s">
        <v>419</v>
      </c>
      <c r="E3" t="s">
        <v>420</v>
      </c>
      <c r="F3">
        <v>1.317155793</v>
      </c>
      <c r="G3">
        <v>1.032870696</v>
      </c>
      <c r="H3">
        <v>1.6796869059999999</v>
      </c>
      <c r="I3">
        <v>2.6369714999999998E-2</v>
      </c>
      <c r="J3" t="s">
        <v>421</v>
      </c>
      <c r="K3">
        <v>144.66976059999999</v>
      </c>
      <c r="L3" t="s">
        <v>421</v>
      </c>
      <c r="M3" t="s">
        <v>421</v>
      </c>
      <c r="N3">
        <v>14.86870223</v>
      </c>
    </row>
    <row r="4" spans="1:14">
      <c r="E4" t="s">
        <v>422</v>
      </c>
      <c r="F4">
        <v>1.181974595</v>
      </c>
      <c r="G4">
        <v>0.82454665000000005</v>
      </c>
      <c r="H4">
        <v>1.694341908</v>
      </c>
      <c r="I4">
        <v>0.365574872</v>
      </c>
      <c r="J4">
        <v>0.82718858200000001</v>
      </c>
      <c r="K4">
        <v>144.1595289</v>
      </c>
      <c r="L4">
        <v>1.5414370000000001E-3</v>
      </c>
      <c r="M4">
        <v>0.56545271100000005</v>
      </c>
      <c r="N4">
        <v>14.86870223</v>
      </c>
    </row>
    <row r="5" spans="1:14">
      <c r="E5" t="s">
        <v>423</v>
      </c>
      <c r="F5">
        <v>1.3502625690000001</v>
      </c>
      <c r="G5">
        <v>0.96313347599999999</v>
      </c>
      <c r="H5">
        <v>1.8929972340000001</v>
      </c>
      <c r="I5">
        <v>8.1492919999999996E-2</v>
      </c>
      <c r="J5" t="s">
        <v>421</v>
      </c>
      <c r="K5" t="s">
        <v>421</v>
      </c>
      <c r="L5" t="s">
        <v>421</v>
      </c>
      <c r="M5" t="s">
        <v>421</v>
      </c>
      <c r="N5" t="s">
        <v>421</v>
      </c>
    </row>
    <row r="6" spans="1:14">
      <c r="E6" t="s">
        <v>424</v>
      </c>
      <c r="F6">
        <v>1.4124329449999999</v>
      </c>
      <c r="G6">
        <v>1.052782001</v>
      </c>
      <c r="H6">
        <v>1.8949476919999999</v>
      </c>
      <c r="I6">
        <v>2.3840990999999999E-2</v>
      </c>
      <c r="J6" t="s">
        <v>421</v>
      </c>
      <c r="K6" t="s">
        <v>421</v>
      </c>
      <c r="L6" t="s">
        <v>421</v>
      </c>
      <c r="M6" t="s">
        <v>421</v>
      </c>
      <c r="N6" t="s">
        <v>421</v>
      </c>
    </row>
    <row r="7" spans="1:14">
      <c r="D7" t="s">
        <v>425</v>
      </c>
      <c r="E7" t="s">
        <v>420</v>
      </c>
      <c r="F7">
        <v>1.5413045670000001</v>
      </c>
      <c r="G7">
        <v>1.1501289969999999</v>
      </c>
      <c r="H7">
        <v>2.0655246269999998</v>
      </c>
      <c r="I7">
        <v>3.7739940000000001E-3</v>
      </c>
      <c r="J7" t="s">
        <v>421</v>
      </c>
      <c r="K7">
        <v>130.2216597</v>
      </c>
      <c r="L7" t="s">
        <v>421</v>
      </c>
      <c r="M7" t="s">
        <v>421</v>
      </c>
      <c r="N7">
        <v>14.86870223</v>
      </c>
    </row>
    <row r="8" spans="1:14">
      <c r="E8" t="s">
        <v>422</v>
      </c>
      <c r="F8">
        <v>1.6985524030000001</v>
      </c>
      <c r="G8">
        <v>1.102113221</v>
      </c>
      <c r="H8">
        <v>2.617771216</v>
      </c>
      <c r="I8">
        <v>1.8691018E-2</v>
      </c>
      <c r="J8">
        <v>0.82718858200000001</v>
      </c>
      <c r="K8">
        <v>129.01584</v>
      </c>
      <c r="L8">
        <v>-3.0201669999999998E-3</v>
      </c>
      <c r="M8">
        <v>0.351000753</v>
      </c>
      <c r="N8">
        <v>14.86870223</v>
      </c>
    </row>
    <row r="9" spans="1:14">
      <c r="E9" t="s">
        <v>423</v>
      </c>
      <c r="F9">
        <v>1.757955224</v>
      </c>
      <c r="G9">
        <v>1.1733950209999999</v>
      </c>
      <c r="H9">
        <v>2.6337307669999999</v>
      </c>
      <c r="I9">
        <v>6.2327459999999999E-3</v>
      </c>
      <c r="J9" t="s">
        <v>421</v>
      </c>
      <c r="K9" t="s">
        <v>421</v>
      </c>
      <c r="L9" t="s">
        <v>421</v>
      </c>
      <c r="M9" t="s">
        <v>421</v>
      </c>
      <c r="N9" t="s">
        <v>421</v>
      </c>
    </row>
    <row r="10" spans="1:14">
      <c r="E10" t="s">
        <v>424</v>
      </c>
      <c r="F10">
        <v>1.7497905490000001</v>
      </c>
      <c r="G10">
        <v>1.2064008230000001</v>
      </c>
      <c r="H10">
        <v>2.5379350770000002</v>
      </c>
      <c r="I10">
        <v>4.1649499999999997E-3</v>
      </c>
      <c r="J10" t="s">
        <v>421</v>
      </c>
      <c r="K10" t="s">
        <v>421</v>
      </c>
      <c r="L10" t="s">
        <v>421</v>
      </c>
      <c r="M10" t="s">
        <v>421</v>
      </c>
      <c r="N10" t="s">
        <v>421</v>
      </c>
    </row>
    <row r="11" spans="1:14">
      <c r="D11" t="s">
        <v>426</v>
      </c>
      <c r="E11" t="s">
        <v>420</v>
      </c>
      <c r="F11">
        <v>1.98567676145653</v>
      </c>
      <c r="G11">
        <v>1.14874305961066</v>
      </c>
      <c r="H11">
        <v>3.4323708578703802</v>
      </c>
      <c r="I11">
        <v>1.4025516329593601E-2</v>
      </c>
      <c r="J11" t="s">
        <v>421</v>
      </c>
      <c r="K11">
        <v>139.738875421323</v>
      </c>
      <c r="L11" t="s">
        <v>421</v>
      </c>
      <c r="M11" t="s">
        <v>421</v>
      </c>
      <c r="N11">
        <v>14.868702225531599</v>
      </c>
    </row>
    <row r="12" spans="1:14">
      <c r="E12" t="s">
        <v>422</v>
      </c>
      <c r="F12">
        <v>1.708628880492</v>
      </c>
      <c r="G12">
        <v>0.75875520911762795</v>
      </c>
      <c r="H12">
        <v>3.8476344098466102</v>
      </c>
      <c r="I12">
        <v>0.19958864561967901</v>
      </c>
      <c r="J12">
        <v>0.82718858158912201</v>
      </c>
      <c r="K12">
        <v>139.26872656663301</v>
      </c>
      <c r="L12">
        <v>3.4204307287682102E-3</v>
      </c>
      <c r="M12">
        <v>0.57455862266190505</v>
      </c>
      <c r="N12">
        <v>14.868702225531599</v>
      </c>
    </row>
    <row r="13" spans="1:14">
      <c r="E13" t="s">
        <v>423</v>
      </c>
      <c r="F13">
        <v>2.1620261434825001</v>
      </c>
      <c r="G13">
        <v>0.96518624263110198</v>
      </c>
      <c r="H13">
        <v>4.8429586318589699</v>
      </c>
      <c r="I13">
        <v>6.0946448874936797E-2</v>
      </c>
      <c r="J13" t="s">
        <v>421</v>
      </c>
      <c r="K13" t="s">
        <v>421</v>
      </c>
      <c r="L13" t="s">
        <v>421</v>
      </c>
      <c r="M13" t="s">
        <v>421</v>
      </c>
      <c r="N13" t="s">
        <v>421</v>
      </c>
    </row>
    <row r="14" spans="1:14">
      <c r="E14" t="s">
        <v>424</v>
      </c>
      <c r="F14">
        <v>1.73734976108293</v>
      </c>
      <c r="G14">
        <v>0.84623583936583002</v>
      </c>
      <c r="H14">
        <v>3.56683568802393</v>
      </c>
      <c r="I14">
        <v>0.136194576266949</v>
      </c>
      <c r="J14" t="s">
        <v>421</v>
      </c>
      <c r="K14" t="s">
        <v>421</v>
      </c>
      <c r="L14" t="s">
        <v>421</v>
      </c>
      <c r="M14" t="s">
        <v>421</v>
      </c>
      <c r="N14" t="s">
        <v>421</v>
      </c>
    </row>
    <row r="15" spans="1:14">
      <c r="D15" t="s">
        <v>427</v>
      </c>
      <c r="E15" t="s">
        <v>420</v>
      </c>
      <c r="F15">
        <v>1.37564844662895</v>
      </c>
      <c r="G15">
        <v>1.0174300910029901</v>
      </c>
      <c r="H15">
        <v>1.8599888733850001</v>
      </c>
      <c r="I15">
        <v>3.8239358548958602E-2</v>
      </c>
      <c r="J15" t="s">
        <v>421</v>
      </c>
      <c r="K15">
        <v>96.070496718307695</v>
      </c>
      <c r="L15" t="s">
        <v>421</v>
      </c>
      <c r="M15" t="s">
        <v>421</v>
      </c>
      <c r="N15">
        <v>14.868702225531599</v>
      </c>
    </row>
    <row r="16" spans="1:14">
      <c r="E16" t="s">
        <v>422</v>
      </c>
      <c r="F16">
        <v>1.8279683408411</v>
      </c>
      <c r="G16">
        <v>1.1771620469197801</v>
      </c>
      <c r="H16">
        <v>2.8385796703697701</v>
      </c>
      <c r="I16">
        <v>8.7809287127903392E-3</v>
      </c>
      <c r="J16">
        <v>0.82718858158912201</v>
      </c>
      <c r="K16">
        <v>90.945855601492994</v>
      </c>
      <c r="L16">
        <v>-7.4691920556858799E-3</v>
      </c>
      <c r="M16">
        <v>2.5888136770759299E-2</v>
      </c>
      <c r="N16">
        <v>14.868702225531599</v>
      </c>
    </row>
    <row r="17" spans="3:14">
      <c r="E17" t="s">
        <v>423</v>
      </c>
      <c r="F17">
        <v>1.6305246225669601</v>
      </c>
      <c r="G17">
        <v>0.99150849972939703</v>
      </c>
      <c r="H17">
        <v>2.6813794793718002</v>
      </c>
      <c r="I17">
        <v>5.4054641289431903E-2</v>
      </c>
      <c r="J17" t="s">
        <v>421</v>
      </c>
      <c r="K17" t="s">
        <v>421</v>
      </c>
      <c r="L17" t="s">
        <v>421</v>
      </c>
      <c r="M17" t="s">
        <v>421</v>
      </c>
      <c r="N17" t="s">
        <v>421</v>
      </c>
    </row>
    <row r="18" spans="3:14">
      <c r="E18" t="s">
        <v>424</v>
      </c>
      <c r="F18">
        <v>1.5543783940953699</v>
      </c>
      <c r="G18">
        <v>1.0245516120777101</v>
      </c>
      <c r="H18">
        <v>2.3581947102995402</v>
      </c>
      <c r="I18">
        <v>4.1250812997390002E-2</v>
      </c>
      <c r="J18" t="s">
        <v>421</v>
      </c>
      <c r="K18" t="s">
        <v>421</v>
      </c>
      <c r="L18" t="s">
        <v>421</v>
      </c>
      <c r="M18" t="s">
        <v>421</v>
      </c>
      <c r="N18" t="s">
        <v>421</v>
      </c>
    </row>
    <row r="19" spans="3:14">
      <c r="D19" t="s">
        <v>428</v>
      </c>
      <c r="E19" t="s">
        <v>420</v>
      </c>
      <c r="F19">
        <v>0.94496516772961603</v>
      </c>
      <c r="G19">
        <v>0.66529746732658901</v>
      </c>
      <c r="H19">
        <v>1.34219535181834</v>
      </c>
      <c r="I19">
        <v>0.75186976463075295</v>
      </c>
      <c r="J19" t="s">
        <v>421</v>
      </c>
      <c r="K19">
        <v>106.77373440976901</v>
      </c>
      <c r="L19" t="s">
        <v>421</v>
      </c>
      <c r="M19" t="s">
        <v>421</v>
      </c>
      <c r="N19">
        <v>14.868702225531599</v>
      </c>
    </row>
    <row r="20" spans="3:14">
      <c r="E20" t="s">
        <v>422</v>
      </c>
      <c r="F20">
        <v>0.76488206539311798</v>
      </c>
      <c r="G20">
        <v>0.45469334350131302</v>
      </c>
      <c r="H20">
        <v>1.28667943422038</v>
      </c>
      <c r="I20">
        <v>0.31549784766890598</v>
      </c>
      <c r="J20">
        <v>0.82718858158912201</v>
      </c>
      <c r="K20">
        <v>105.284287528986</v>
      </c>
      <c r="L20">
        <v>4.3005841169208997E-3</v>
      </c>
      <c r="M20">
        <v>0.251763077420185</v>
      </c>
      <c r="N20">
        <v>14.868702225531599</v>
      </c>
    </row>
    <row r="21" spans="3:14">
      <c r="E21" t="s">
        <v>423</v>
      </c>
      <c r="F21">
        <v>0.99006645218419298</v>
      </c>
      <c r="G21">
        <v>0.57079961663763501</v>
      </c>
      <c r="H21">
        <v>1.7172954416381201</v>
      </c>
      <c r="I21">
        <v>0.97165780963968995</v>
      </c>
      <c r="J21" t="s">
        <v>421</v>
      </c>
      <c r="K21" t="s">
        <v>421</v>
      </c>
      <c r="L21" t="s">
        <v>421</v>
      </c>
      <c r="M21" t="s">
        <v>421</v>
      </c>
      <c r="N21" t="s">
        <v>421</v>
      </c>
    </row>
    <row r="22" spans="3:14">
      <c r="E22" t="s">
        <v>424</v>
      </c>
      <c r="F22">
        <v>0.97366381758012099</v>
      </c>
      <c r="G22">
        <v>0.59262498083467696</v>
      </c>
      <c r="H22">
        <v>1.59969839328991</v>
      </c>
      <c r="I22">
        <v>0.916352029633554</v>
      </c>
      <c r="J22" t="s">
        <v>421</v>
      </c>
      <c r="K22" t="s">
        <v>421</v>
      </c>
      <c r="L22" t="s">
        <v>421</v>
      </c>
      <c r="M22" t="s">
        <v>421</v>
      </c>
      <c r="N22" t="s">
        <v>421</v>
      </c>
    </row>
    <row r="23" spans="3:14">
      <c r="C23" t="s">
        <v>429</v>
      </c>
      <c r="D23" t="s">
        <v>419</v>
      </c>
      <c r="E23" t="s">
        <v>420</v>
      </c>
      <c r="F23">
        <v>0.63242394099999999</v>
      </c>
      <c r="G23">
        <v>0.52589222000000002</v>
      </c>
      <c r="H23">
        <v>0.76053614400000003</v>
      </c>
      <c r="I23" s="6">
        <v>1.1200000000000001E-6</v>
      </c>
      <c r="J23" t="s">
        <v>421</v>
      </c>
      <c r="K23">
        <v>76.960357180000003</v>
      </c>
      <c r="L23" t="s">
        <v>421</v>
      </c>
      <c r="M23" t="s">
        <v>421</v>
      </c>
      <c r="N23">
        <v>35.317906549999996</v>
      </c>
    </row>
    <row r="24" spans="3:14">
      <c r="E24" t="s">
        <v>422</v>
      </c>
      <c r="F24">
        <v>0.34448389800000001</v>
      </c>
      <c r="G24">
        <v>0.17960540899999999</v>
      </c>
      <c r="H24">
        <v>0.66072150600000001</v>
      </c>
      <c r="I24">
        <v>2.0219790000000001E-3</v>
      </c>
      <c r="J24">
        <v>0.651905595</v>
      </c>
      <c r="K24">
        <v>72.236603020000004</v>
      </c>
      <c r="L24">
        <v>1.1865773E-2</v>
      </c>
      <c r="M24">
        <v>3.3318413999999998E-2</v>
      </c>
      <c r="N24">
        <v>35.317906549999996</v>
      </c>
    </row>
    <row r="25" spans="3:14">
      <c r="E25" t="s">
        <v>423</v>
      </c>
      <c r="F25">
        <v>0.66127897899999999</v>
      </c>
      <c r="G25">
        <v>0.50522370999999999</v>
      </c>
      <c r="H25">
        <v>0.86553714500000001</v>
      </c>
      <c r="I25">
        <v>2.5997059999999998E-3</v>
      </c>
      <c r="J25" t="s">
        <v>421</v>
      </c>
      <c r="K25" t="s">
        <v>421</v>
      </c>
      <c r="L25" t="s">
        <v>421</v>
      </c>
      <c r="M25" t="s">
        <v>421</v>
      </c>
      <c r="N25" t="s">
        <v>421</v>
      </c>
    </row>
    <row r="26" spans="3:14">
      <c r="E26" t="s">
        <v>424</v>
      </c>
      <c r="F26">
        <v>0.76027407499999999</v>
      </c>
      <c r="G26">
        <v>0.446770528</v>
      </c>
      <c r="H26">
        <v>1.2937663340000001</v>
      </c>
      <c r="I26">
        <v>0.31571092000000001</v>
      </c>
      <c r="J26" t="s">
        <v>421</v>
      </c>
      <c r="K26" t="s">
        <v>421</v>
      </c>
      <c r="L26" t="s">
        <v>421</v>
      </c>
      <c r="M26" t="s">
        <v>421</v>
      </c>
      <c r="N26" t="s">
        <v>421</v>
      </c>
    </row>
    <row r="27" spans="3:14">
      <c r="D27" t="s">
        <v>425</v>
      </c>
      <c r="E27" t="s">
        <v>420</v>
      </c>
      <c r="F27">
        <v>0.59874270100000004</v>
      </c>
      <c r="G27">
        <v>0.47549573499999997</v>
      </c>
      <c r="H27">
        <v>0.753934883</v>
      </c>
      <c r="I27" s="6">
        <v>1.29E-5</v>
      </c>
      <c r="J27" t="s">
        <v>421</v>
      </c>
      <c r="K27">
        <v>69.97947198</v>
      </c>
      <c r="L27" t="s">
        <v>421</v>
      </c>
      <c r="M27" t="s">
        <v>421</v>
      </c>
      <c r="N27">
        <v>35.317906549999996</v>
      </c>
    </row>
    <row r="28" spans="3:14">
      <c r="E28" t="s">
        <v>422</v>
      </c>
      <c r="F28">
        <v>0.26365390100000002</v>
      </c>
      <c r="G28">
        <v>0.115131522</v>
      </c>
      <c r="H28">
        <v>0.60377365000000005</v>
      </c>
      <c r="I28">
        <v>2.3762739999999998E-3</v>
      </c>
      <c r="J28">
        <v>0.651905595</v>
      </c>
      <c r="K28">
        <v>66.123963219999993</v>
      </c>
      <c r="L28">
        <v>1.3720181999999999E-2</v>
      </c>
      <c r="M28">
        <v>5.3445132999999999E-2</v>
      </c>
      <c r="N28">
        <v>35.317906549999996</v>
      </c>
    </row>
    <row r="29" spans="3:14">
      <c r="E29" t="s">
        <v>423</v>
      </c>
      <c r="F29">
        <v>0.480834714</v>
      </c>
      <c r="G29">
        <v>0.34520146800000001</v>
      </c>
      <c r="H29">
        <v>0.669759671</v>
      </c>
      <c r="I29" s="6">
        <v>1.49E-5</v>
      </c>
      <c r="J29" t="s">
        <v>421</v>
      </c>
      <c r="K29" t="s">
        <v>421</v>
      </c>
      <c r="L29" t="s">
        <v>421</v>
      </c>
      <c r="M29" t="s">
        <v>421</v>
      </c>
      <c r="N29" t="s">
        <v>421</v>
      </c>
    </row>
    <row r="30" spans="3:14">
      <c r="E30" t="s">
        <v>424</v>
      </c>
      <c r="F30">
        <v>0.41534359300000001</v>
      </c>
      <c r="G30">
        <v>0.21759462700000001</v>
      </c>
      <c r="H30">
        <v>0.79280588500000004</v>
      </c>
      <c r="I30">
        <v>9.5511950000000002E-3</v>
      </c>
      <c r="J30" t="s">
        <v>421</v>
      </c>
      <c r="K30" t="s">
        <v>421</v>
      </c>
      <c r="L30" t="s">
        <v>421</v>
      </c>
      <c r="M30" t="s">
        <v>421</v>
      </c>
      <c r="N30" t="s">
        <v>421</v>
      </c>
    </row>
    <row r="31" spans="3:14">
      <c r="D31" t="s">
        <v>426</v>
      </c>
      <c r="E31" t="s">
        <v>420</v>
      </c>
      <c r="F31">
        <v>0.719930471058986</v>
      </c>
      <c r="G31">
        <v>0.474667961943537</v>
      </c>
      <c r="H31">
        <v>1.0919209315013101</v>
      </c>
      <c r="I31">
        <v>0.122053673383631</v>
      </c>
      <c r="J31" t="s">
        <v>421</v>
      </c>
      <c r="K31">
        <v>59.560132244159703</v>
      </c>
      <c r="L31" t="s">
        <v>421</v>
      </c>
      <c r="M31" t="s">
        <v>421</v>
      </c>
      <c r="N31">
        <v>35.317906554513698</v>
      </c>
    </row>
    <row r="32" spans="3:14">
      <c r="E32" t="s">
        <v>422</v>
      </c>
      <c r="F32">
        <v>0.44538520677089299</v>
      </c>
      <c r="G32">
        <v>9.9522162630455505E-2</v>
      </c>
      <c r="H32">
        <v>1.9932040981357</v>
      </c>
      <c r="I32">
        <v>0.29375232258708101</v>
      </c>
      <c r="J32">
        <v>0.65190559487855804</v>
      </c>
      <c r="K32">
        <v>59.2841330253679</v>
      </c>
      <c r="L32">
        <v>6.6350867421586801E-3</v>
      </c>
      <c r="M32">
        <v>0.60094972450863604</v>
      </c>
      <c r="N32">
        <v>35.317906554513698</v>
      </c>
    </row>
    <row r="33" spans="3:14">
      <c r="E33" t="s">
        <v>423</v>
      </c>
      <c r="F33">
        <v>0.59941111077962606</v>
      </c>
      <c r="G33">
        <v>0.32222412691286201</v>
      </c>
      <c r="H33">
        <v>1.11504275973484</v>
      </c>
      <c r="I33">
        <v>0.10606257730339</v>
      </c>
      <c r="J33" t="s">
        <v>421</v>
      </c>
      <c r="K33" t="s">
        <v>421</v>
      </c>
      <c r="L33" t="s">
        <v>421</v>
      </c>
      <c r="M33" t="s">
        <v>421</v>
      </c>
      <c r="N33" t="s">
        <v>421</v>
      </c>
    </row>
    <row r="34" spans="3:14">
      <c r="E34" t="s">
        <v>424</v>
      </c>
      <c r="F34">
        <v>0.72813266630114304</v>
      </c>
      <c r="G34">
        <v>0.237400625369903</v>
      </c>
      <c r="H34">
        <v>2.2332594065779001</v>
      </c>
      <c r="I34">
        <v>0.580732693879077</v>
      </c>
      <c r="J34" t="s">
        <v>421</v>
      </c>
      <c r="K34" t="s">
        <v>421</v>
      </c>
      <c r="L34" t="s">
        <v>421</v>
      </c>
      <c r="M34" t="s">
        <v>421</v>
      </c>
      <c r="N34" t="s">
        <v>421</v>
      </c>
    </row>
    <row r="35" spans="3:14">
      <c r="D35" t="s">
        <v>427</v>
      </c>
      <c r="E35" t="s">
        <v>420</v>
      </c>
      <c r="F35">
        <v>0.598216713060295</v>
      </c>
      <c r="G35">
        <v>0.44798755175169103</v>
      </c>
      <c r="H35">
        <v>0.79882406193067301</v>
      </c>
      <c r="I35">
        <v>4.9703534995015702E-4</v>
      </c>
      <c r="J35" t="s">
        <v>421</v>
      </c>
      <c r="K35">
        <v>77.562097356473302</v>
      </c>
      <c r="L35" t="s">
        <v>421</v>
      </c>
      <c r="M35" t="s">
        <v>421</v>
      </c>
      <c r="N35">
        <v>35.317906554513698</v>
      </c>
    </row>
    <row r="36" spans="3:14">
      <c r="E36" t="s">
        <v>422</v>
      </c>
      <c r="F36">
        <v>0.23437606147364101</v>
      </c>
      <c r="G36">
        <v>8.4383081267925E-2</v>
      </c>
      <c r="H36">
        <v>0.65098521370037299</v>
      </c>
      <c r="I36">
        <v>6.9069144986098003E-3</v>
      </c>
      <c r="J36">
        <v>0.65190559487855804</v>
      </c>
      <c r="K36">
        <v>73.908967002441599</v>
      </c>
      <c r="L36">
        <v>1.6037561240556299E-2</v>
      </c>
      <c r="M36">
        <v>6.3264086992513402E-2</v>
      </c>
      <c r="N36">
        <v>35.317906554513698</v>
      </c>
    </row>
    <row r="37" spans="3:14">
      <c r="E37" t="s">
        <v>423</v>
      </c>
      <c r="F37">
        <v>0.66555599140175603</v>
      </c>
      <c r="G37">
        <v>0.43922388883803698</v>
      </c>
      <c r="H37">
        <v>1.00851704323878</v>
      </c>
      <c r="I37">
        <v>5.48573453888122E-2</v>
      </c>
      <c r="J37" t="s">
        <v>421</v>
      </c>
      <c r="K37" t="s">
        <v>421</v>
      </c>
      <c r="L37" t="s">
        <v>421</v>
      </c>
      <c r="M37" t="s">
        <v>421</v>
      </c>
      <c r="N37" t="s">
        <v>421</v>
      </c>
    </row>
    <row r="38" spans="3:14">
      <c r="E38" t="s">
        <v>424</v>
      </c>
      <c r="F38">
        <v>0.72697912398782505</v>
      </c>
      <c r="G38">
        <v>0.29997254755175501</v>
      </c>
      <c r="H38">
        <v>1.7618233769306</v>
      </c>
      <c r="I38">
        <v>0.48249505601306902</v>
      </c>
      <c r="J38" t="s">
        <v>421</v>
      </c>
      <c r="K38" t="s">
        <v>421</v>
      </c>
      <c r="L38" t="s">
        <v>421</v>
      </c>
      <c r="M38" t="s">
        <v>421</v>
      </c>
      <c r="N38" t="s">
        <v>421</v>
      </c>
    </row>
    <row r="39" spans="3:14">
      <c r="D39" t="s">
        <v>428</v>
      </c>
      <c r="E39" t="s">
        <v>420</v>
      </c>
      <c r="F39">
        <v>0.81570153550730795</v>
      </c>
      <c r="G39">
        <v>0.60195191206411702</v>
      </c>
      <c r="H39">
        <v>1.10535240721705</v>
      </c>
      <c r="I39">
        <v>0.18886968378085101</v>
      </c>
      <c r="J39" t="s">
        <v>421</v>
      </c>
      <c r="K39">
        <v>84.409245014160007</v>
      </c>
      <c r="L39" t="s">
        <v>421</v>
      </c>
      <c r="M39" t="s">
        <v>421</v>
      </c>
      <c r="N39">
        <v>35.317906554513698</v>
      </c>
    </row>
    <row r="40" spans="3:14">
      <c r="E40" t="s">
        <v>422</v>
      </c>
      <c r="F40">
        <v>0.49350177385719501</v>
      </c>
      <c r="G40">
        <v>0.16534767039333001</v>
      </c>
      <c r="H40">
        <v>1.47292066601757</v>
      </c>
      <c r="I40">
        <v>0.20975329533206699</v>
      </c>
      <c r="J40">
        <v>0.65190559487855804</v>
      </c>
      <c r="K40">
        <v>82.290494318798693</v>
      </c>
      <c r="L40">
        <v>1.29256986076196E-2</v>
      </c>
      <c r="M40">
        <v>0.17758769260864099</v>
      </c>
      <c r="N40">
        <v>35.317906554513698</v>
      </c>
    </row>
    <row r="41" spans="3:14">
      <c r="E41" t="s">
        <v>423</v>
      </c>
      <c r="F41">
        <v>0.81153440807585198</v>
      </c>
      <c r="G41">
        <v>0.52284502663691201</v>
      </c>
      <c r="H41">
        <v>1.2596239075414899</v>
      </c>
      <c r="I41">
        <v>0.351856578112687</v>
      </c>
      <c r="J41" t="s">
        <v>421</v>
      </c>
      <c r="K41" t="s">
        <v>421</v>
      </c>
      <c r="L41" t="s">
        <v>421</v>
      </c>
      <c r="M41" t="s">
        <v>421</v>
      </c>
      <c r="N41" t="s">
        <v>421</v>
      </c>
    </row>
    <row r="42" spans="3:14">
      <c r="E42" t="s">
        <v>424</v>
      </c>
      <c r="F42">
        <v>0.81384104846594896</v>
      </c>
      <c r="G42">
        <v>0.35354298139378398</v>
      </c>
      <c r="H42">
        <v>1.87342780659087</v>
      </c>
      <c r="I42">
        <v>0.62970523982460702</v>
      </c>
      <c r="J42" t="s">
        <v>421</v>
      </c>
      <c r="K42" t="s">
        <v>421</v>
      </c>
      <c r="L42" t="s">
        <v>421</v>
      </c>
      <c r="M42" t="s">
        <v>421</v>
      </c>
      <c r="N42" t="s">
        <v>421</v>
      </c>
    </row>
    <row r="43" spans="3:14">
      <c r="C43" t="s">
        <v>430</v>
      </c>
      <c r="D43" t="s">
        <v>419</v>
      </c>
      <c r="E43" t="s">
        <v>420</v>
      </c>
      <c r="F43">
        <v>1.899847681</v>
      </c>
      <c r="G43">
        <v>1.6615205230000001</v>
      </c>
      <c r="H43">
        <v>2.1723602930000001</v>
      </c>
      <c r="I43" s="6">
        <v>6.3299999999999996E-21</v>
      </c>
      <c r="J43" t="s">
        <v>421</v>
      </c>
      <c r="K43">
        <v>83.378365819999999</v>
      </c>
      <c r="L43" t="s">
        <v>421</v>
      </c>
      <c r="M43" t="s">
        <v>421</v>
      </c>
      <c r="N43">
        <v>68.442759800000005</v>
      </c>
    </row>
    <row r="44" spans="3:14">
      <c r="E44" t="s">
        <v>422</v>
      </c>
      <c r="F44">
        <v>2.1685087589999998</v>
      </c>
      <c r="G44">
        <v>1.7706144530000001</v>
      </c>
      <c r="H44">
        <v>2.655818284</v>
      </c>
      <c r="I44" s="6">
        <v>1.7200000000000001E-9</v>
      </c>
      <c r="J44">
        <v>0.96603692699999999</v>
      </c>
      <c r="K44">
        <v>79.708746450000007</v>
      </c>
      <c r="L44">
        <v>-5.4407099999999996E-3</v>
      </c>
      <c r="M44">
        <v>0.124227689</v>
      </c>
      <c r="N44">
        <v>68.442759800000005</v>
      </c>
    </row>
    <row r="45" spans="3:14">
      <c r="E45" t="s">
        <v>423</v>
      </c>
      <c r="F45">
        <v>2.1319857309999999</v>
      </c>
      <c r="G45">
        <v>1.8183742220000001</v>
      </c>
      <c r="H45">
        <v>2.4996852139999999</v>
      </c>
      <c r="I45" s="6">
        <v>1.1E-20</v>
      </c>
      <c r="J45" t="s">
        <v>421</v>
      </c>
      <c r="K45" t="s">
        <v>421</v>
      </c>
      <c r="L45" t="s">
        <v>421</v>
      </c>
      <c r="M45" t="s">
        <v>421</v>
      </c>
      <c r="N45" t="s">
        <v>421</v>
      </c>
    </row>
    <row r="46" spans="3:14">
      <c r="E46" t="s">
        <v>424</v>
      </c>
      <c r="F46">
        <v>2.167023763</v>
      </c>
      <c r="G46">
        <v>1.896614231</v>
      </c>
      <c r="H46">
        <v>2.4759869000000001</v>
      </c>
      <c r="I46" s="6">
        <v>4.2999999999999997E-15</v>
      </c>
      <c r="J46" t="s">
        <v>421</v>
      </c>
      <c r="K46" t="s">
        <v>421</v>
      </c>
      <c r="L46" t="s">
        <v>421</v>
      </c>
      <c r="M46" t="s">
        <v>421</v>
      </c>
      <c r="N46" t="s">
        <v>421</v>
      </c>
    </row>
    <row r="47" spans="3:14">
      <c r="D47" t="s">
        <v>425</v>
      </c>
      <c r="E47" t="s">
        <v>420</v>
      </c>
      <c r="F47">
        <v>2.6833695099999999</v>
      </c>
      <c r="G47">
        <v>2.2897217909999998</v>
      </c>
      <c r="H47">
        <v>3.1446929300000002</v>
      </c>
      <c r="I47" s="6">
        <v>3.2999999999999998E-34</v>
      </c>
      <c r="J47" t="s">
        <v>421</v>
      </c>
      <c r="K47">
        <v>71.165044649999999</v>
      </c>
      <c r="L47" t="s">
        <v>421</v>
      </c>
      <c r="M47" t="s">
        <v>421</v>
      </c>
      <c r="N47">
        <v>68.442759800000005</v>
      </c>
    </row>
    <row r="48" spans="3:14">
      <c r="E48" t="s">
        <v>422</v>
      </c>
      <c r="F48">
        <v>3.3730901100000001</v>
      </c>
      <c r="G48">
        <v>2.6761405489999999</v>
      </c>
      <c r="H48">
        <v>4.2515468380000003</v>
      </c>
      <c r="I48" s="6">
        <v>1.6E-13</v>
      </c>
      <c r="J48">
        <v>0.96603692699999999</v>
      </c>
      <c r="K48">
        <v>63.789728009999997</v>
      </c>
      <c r="L48">
        <v>-9.8711690000000008E-3</v>
      </c>
      <c r="M48">
        <v>1.6537897999999999E-2</v>
      </c>
      <c r="N48">
        <v>68.442759800000005</v>
      </c>
    </row>
    <row r="49" spans="1:14">
      <c r="E49" t="s">
        <v>423</v>
      </c>
      <c r="F49">
        <v>3.1957104109999999</v>
      </c>
      <c r="G49">
        <v>2.5795370929999999</v>
      </c>
      <c r="H49">
        <v>3.9590688799999998</v>
      </c>
      <c r="I49" s="6">
        <v>2.14E-26</v>
      </c>
      <c r="J49" t="s">
        <v>421</v>
      </c>
      <c r="K49" t="s">
        <v>421</v>
      </c>
      <c r="L49" t="s">
        <v>421</v>
      </c>
      <c r="M49" t="s">
        <v>421</v>
      </c>
      <c r="N49" t="s">
        <v>421</v>
      </c>
    </row>
    <row r="50" spans="1:14">
      <c r="E50" t="s">
        <v>424</v>
      </c>
      <c r="F50">
        <v>3.1751239309999999</v>
      </c>
      <c r="G50">
        <v>2.6527703279999999</v>
      </c>
      <c r="H50">
        <v>3.8003335100000002</v>
      </c>
      <c r="I50" s="6">
        <v>1.12E-16</v>
      </c>
      <c r="J50" t="s">
        <v>421</v>
      </c>
      <c r="K50" t="s">
        <v>421</v>
      </c>
      <c r="L50" t="s">
        <v>421</v>
      </c>
      <c r="M50" t="s">
        <v>421</v>
      </c>
      <c r="N50" t="s">
        <v>421</v>
      </c>
    </row>
    <row r="51" spans="1:14">
      <c r="D51" t="s">
        <v>426</v>
      </c>
      <c r="E51" t="s">
        <v>420</v>
      </c>
      <c r="F51">
        <v>3.5121885614251398</v>
      </c>
      <c r="G51">
        <v>2.6857236546404599</v>
      </c>
      <c r="H51">
        <v>4.5929775647960103</v>
      </c>
      <c r="I51" s="6">
        <v>4.4113258715406098E-20</v>
      </c>
      <c r="J51" t="s">
        <v>421</v>
      </c>
      <c r="K51">
        <v>62.905045466821001</v>
      </c>
      <c r="L51" t="s">
        <v>421</v>
      </c>
      <c r="M51" t="s">
        <v>421</v>
      </c>
      <c r="N51">
        <v>68.442759799386295</v>
      </c>
    </row>
    <row r="52" spans="1:14">
      <c r="E52" t="s">
        <v>422</v>
      </c>
      <c r="F52">
        <v>4.0234644778594602</v>
      </c>
      <c r="G52">
        <v>2.6570312375020202</v>
      </c>
      <c r="H52">
        <v>6.0926142591443897</v>
      </c>
      <c r="I52" s="6">
        <v>3.9493033945278799E-8</v>
      </c>
      <c r="J52">
        <v>0.96603692708867395</v>
      </c>
      <c r="K52">
        <v>62.233680592685502</v>
      </c>
      <c r="L52">
        <v>-5.3740089788765402E-3</v>
      </c>
      <c r="M52">
        <v>0.45291078596242901</v>
      </c>
      <c r="N52">
        <v>68.442759799386295</v>
      </c>
    </row>
    <row r="53" spans="1:14">
      <c r="E53" t="s">
        <v>423</v>
      </c>
      <c r="F53">
        <v>4.2371255071309601</v>
      </c>
      <c r="G53">
        <v>2.94234343826494</v>
      </c>
      <c r="H53">
        <v>6.1016781146957602</v>
      </c>
      <c r="I53" s="6">
        <v>8.4731750220374197E-15</v>
      </c>
      <c r="J53" t="s">
        <v>421</v>
      </c>
      <c r="K53" t="s">
        <v>421</v>
      </c>
      <c r="L53" t="s">
        <v>421</v>
      </c>
      <c r="M53" t="s">
        <v>421</v>
      </c>
      <c r="N53" t="s">
        <v>421</v>
      </c>
    </row>
    <row r="54" spans="1:14">
      <c r="E54" t="s">
        <v>424</v>
      </c>
      <c r="F54">
        <v>3.8006119057637502</v>
      </c>
      <c r="G54">
        <v>2.7194943732916999</v>
      </c>
      <c r="H54">
        <v>5.3115207738963601</v>
      </c>
      <c r="I54" s="6">
        <v>4.7619608613125097E-10</v>
      </c>
      <c r="J54" t="s">
        <v>421</v>
      </c>
      <c r="K54" t="s">
        <v>421</v>
      </c>
      <c r="L54" t="s">
        <v>421</v>
      </c>
      <c r="M54" t="s">
        <v>421</v>
      </c>
      <c r="N54" t="s">
        <v>421</v>
      </c>
    </row>
    <row r="55" spans="1:14">
      <c r="D55" t="s">
        <v>427</v>
      </c>
      <c r="E55" t="s">
        <v>420</v>
      </c>
      <c r="F55">
        <v>2.3624727883393701</v>
      </c>
      <c r="G55">
        <v>1.95864090230863</v>
      </c>
      <c r="H55">
        <v>2.84956658929435</v>
      </c>
      <c r="I55" s="6">
        <v>2.4986580366990698E-19</v>
      </c>
      <c r="J55" t="s">
        <v>421</v>
      </c>
      <c r="K55">
        <v>65.720033740998701</v>
      </c>
      <c r="L55" t="s">
        <v>421</v>
      </c>
      <c r="M55" t="s">
        <v>421</v>
      </c>
      <c r="N55">
        <v>68.442759799386295</v>
      </c>
    </row>
    <row r="56" spans="1:14">
      <c r="E56" t="s">
        <v>422</v>
      </c>
      <c r="F56">
        <v>3.2311305445909801</v>
      </c>
      <c r="G56">
        <v>2.47446009571699</v>
      </c>
      <c r="H56">
        <v>4.21918486956391</v>
      </c>
      <c r="I56" s="6">
        <v>3.7204862118430001E-11</v>
      </c>
      <c r="J56">
        <v>0.96603692708867395</v>
      </c>
      <c r="K56">
        <v>55.785188695923203</v>
      </c>
      <c r="L56">
        <v>-1.37645855094346E-2</v>
      </c>
      <c r="M56">
        <v>3.35054098919095E-3</v>
      </c>
      <c r="N56">
        <v>68.442759799386295</v>
      </c>
    </row>
    <row r="57" spans="1:14">
      <c r="E57" t="s">
        <v>423</v>
      </c>
      <c r="F57">
        <v>2.8640284056126402</v>
      </c>
      <c r="G57">
        <v>2.2428921384582998</v>
      </c>
      <c r="H57">
        <v>3.65717930323407</v>
      </c>
      <c r="I57" s="6">
        <v>3.2747320900337697E-17</v>
      </c>
      <c r="J57" t="s">
        <v>421</v>
      </c>
      <c r="K57" t="s">
        <v>421</v>
      </c>
      <c r="L57" t="s">
        <v>421</v>
      </c>
      <c r="M57" t="s">
        <v>421</v>
      </c>
      <c r="N57" t="s">
        <v>421</v>
      </c>
    </row>
    <row r="58" spans="1:14">
      <c r="E58" t="s">
        <v>424</v>
      </c>
      <c r="F58">
        <v>2.9081122989995598</v>
      </c>
      <c r="G58">
        <v>2.3594834783535301</v>
      </c>
      <c r="H58">
        <v>3.58430869348319</v>
      </c>
      <c r="I58" s="6">
        <v>3.11999580303522E-13</v>
      </c>
      <c r="J58" t="s">
        <v>421</v>
      </c>
      <c r="K58" t="s">
        <v>421</v>
      </c>
      <c r="L58" t="s">
        <v>421</v>
      </c>
      <c r="M58" t="s">
        <v>421</v>
      </c>
      <c r="N58" t="s">
        <v>421</v>
      </c>
    </row>
    <row r="59" spans="1:14">
      <c r="D59" t="s">
        <v>428</v>
      </c>
      <c r="E59" t="s">
        <v>420</v>
      </c>
      <c r="F59">
        <v>1.0755488128261199</v>
      </c>
      <c r="G59">
        <v>0.86998709694419496</v>
      </c>
      <c r="H59">
        <v>1.32968092611364</v>
      </c>
      <c r="I59">
        <v>0.50094664637531905</v>
      </c>
      <c r="J59" t="s">
        <v>421</v>
      </c>
      <c r="K59">
        <v>76.587263201894999</v>
      </c>
      <c r="L59" t="s">
        <v>421</v>
      </c>
      <c r="M59" t="s">
        <v>421</v>
      </c>
      <c r="N59">
        <v>68.442759799386295</v>
      </c>
    </row>
    <row r="60" spans="1:14">
      <c r="E60" t="s">
        <v>422</v>
      </c>
      <c r="F60">
        <v>1.1303832844559201</v>
      </c>
      <c r="G60">
        <v>0.81274181679365598</v>
      </c>
      <c r="H60">
        <v>1.5721676224539101</v>
      </c>
      <c r="I60">
        <v>0.470220373058369</v>
      </c>
      <c r="J60">
        <v>0.96603692708867395</v>
      </c>
      <c r="K60">
        <v>76.382375931150506</v>
      </c>
      <c r="L60">
        <v>-2.0912701967036001E-3</v>
      </c>
      <c r="M60">
        <v>0.70764204446761902</v>
      </c>
      <c r="N60">
        <v>68.442759799386295</v>
      </c>
    </row>
    <row r="61" spans="1:14">
      <c r="E61" t="s">
        <v>423</v>
      </c>
      <c r="F61">
        <v>1.02020008360425</v>
      </c>
      <c r="G61">
        <v>0.78687413844440901</v>
      </c>
      <c r="H61">
        <v>1.3227124386674101</v>
      </c>
      <c r="I61">
        <v>0.88002116025725896</v>
      </c>
      <c r="J61" t="s">
        <v>421</v>
      </c>
      <c r="K61" t="s">
        <v>421</v>
      </c>
      <c r="L61" t="s">
        <v>421</v>
      </c>
      <c r="M61" t="s">
        <v>421</v>
      </c>
      <c r="N61" t="s">
        <v>421</v>
      </c>
    </row>
    <row r="62" spans="1:14">
      <c r="A62" s="11"/>
      <c r="B62" s="11"/>
      <c r="C62" s="11"/>
      <c r="D62" s="11"/>
      <c r="E62" s="11" t="s">
        <v>424</v>
      </c>
      <c r="F62" s="11">
        <v>1.1033471874494001</v>
      </c>
      <c r="G62" s="11">
        <v>0.87186839051174103</v>
      </c>
      <c r="H62" s="11">
        <v>1.3962830047525501</v>
      </c>
      <c r="I62" s="11">
        <v>0.41711927804001903</v>
      </c>
      <c r="J62" s="11" t="s">
        <v>421</v>
      </c>
      <c r="K62" s="11" t="s">
        <v>421</v>
      </c>
      <c r="L62" s="11" t="s">
        <v>421</v>
      </c>
      <c r="M62" s="11" t="s">
        <v>421</v>
      </c>
      <c r="N62" s="11" t="s">
        <v>421</v>
      </c>
    </row>
    <row r="63" spans="1:14">
      <c r="A63" t="s">
        <v>445</v>
      </c>
      <c r="B63" t="s">
        <v>431</v>
      </c>
      <c r="C63" t="s">
        <v>418</v>
      </c>
      <c r="D63" t="s">
        <v>419</v>
      </c>
      <c r="E63" t="s">
        <v>432</v>
      </c>
      <c r="F63">
        <v>1.277438581</v>
      </c>
      <c r="G63">
        <v>0.94291925700000001</v>
      </c>
      <c r="H63">
        <v>1.730635275</v>
      </c>
      <c r="I63">
        <v>0.11638138200000001</v>
      </c>
      <c r="J63" t="s">
        <v>421</v>
      </c>
      <c r="K63">
        <v>170.04529109999999</v>
      </c>
      <c r="L63" t="s">
        <v>421</v>
      </c>
      <c r="M63" t="s">
        <v>421</v>
      </c>
      <c r="N63">
        <v>6.3246544201882902</v>
      </c>
    </row>
    <row r="64" spans="1:14">
      <c r="E64" t="s">
        <v>433</v>
      </c>
      <c r="F64">
        <v>1.3313384690000001</v>
      </c>
      <c r="G64">
        <v>0.80841662199999997</v>
      </c>
      <c r="H64">
        <v>2.1925107330000002</v>
      </c>
      <c r="I64">
        <v>0.26291424600000002</v>
      </c>
      <c r="J64" t="s">
        <v>421</v>
      </c>
      <c r="K64">
        <v>170.04529109999999</v>
      </c>
      <c r="L64">
        <v>0.999548141</v>
      </c>
      <c r="M64">
        <v>0.83782172799999999</v>
      </c>
      <c r="N64">
        <v>6.3246544201882902</v>
      </c>
    </row>
    <row r="65" spans="3:14">
      <c r="D65" t="s">
        <v>425</v>
      </c>
      <c r="E65" t="s">
        <v>432</v>
      </c>
      <c r="F65">
        <v>1.3548746410000001</v>
      </c>
      <c r="G65">
        <v>0.92723634200000005</v>
      </c>
      <c r="H65">
        <v>1.9797382910000001</v>
      </c>
      <c r="I65">
        <v>0.118926823</v>
      </c>
      <c r="J65" t="s">
        <v>421</v>
      </c>
      <c r="K65">
        <v>162.8436451</v>
      </c>
      <c r="L65" t="s">
        <v>421</v>
      </c>
      <c r="M65" t="s">
        <v>421</v>
      </c>
      <c r="N65">
        <v>6.3246544201882902</v>
      </c>
    </row>
    <row r="66" spans="3:14">
      <c r="E66" t="s">
        <v>433</v>
      </c>
      <c r="F66">
        <v>1.805654597</v>
      </c>
      <c r="G66">
        <v>0.97137428299999995</v>
      </c>
      <c r="H66">
        <v>3.356469878</v>
      </c>
      <c r="I66">
        <v>6.3988033E-2</v>
      </c>
      <c r="J66" t="s">
        <v>421</v>
      </c>
      <c r="K66">
        <v>162.8436451</v>
      </c>
      <c r="L66">
        <v>0.99686409600000003</v>
      </c>
      <c r="M66">
        <v>0.25347978799999998</v>
      </c>
      <c r="N66">
        <v>6.3246544201882902</v>
      </c>
    </row>
    <row r="67" spans="3:14">
      <c r="D67" t="s">
        <v>426</v>
      </c>
      <c r="E67" t="s">
        <v>432</v>
      </c>
      <c r="F67">
        <v>1.7257866408726801</v>
      </c>
      <c r="G67">
        <v>0.90052444995948</v>
      </c>
      <c r="H67">
        <v>3.3073388845229199</v>
      </c>
      <c r="I67">
        <v>0.102516515284802</v>
      </c>
      <c r="J67" t="s">
        <v>421</v>
      </c>
      <c r="K67">
        <v>147.29264346551301</v>
      </c>
      <c r="L67" t="s">
        <v>421</v>
      </c>
      <c r="M67" t="s">
        <v>421</v>
      </c>
      <c r="N67">
        <v>6.3246544201882902</v>
      </c>
    </row>
    <row r="68" spans="3:14">
      <c r="E68" t="s">
        <v>433</v>
      </c>
      <c r="F68">
        <v>1.7303453148847701</v>
      </c>
      <c r="G68">
        <v>0.59408009941704398</v>
      </c>
      <c r="H68">
        <v>5.0398842036313001</v>
      </c>
      <c r="I68">
        <v>0.31662847300211799</v>
      </c>
      <c r="J68" t="s">
        <v>421</v>
      </c>
      <c r="K68">
        <v>147.29264346551301</v>
      </c>
      <c r="L68">
        <v>0.99997118240085003</v>
      </c>
      <c r="M68">
        <v>0.99513574290293105</v>
      </c>
      <c r="N68">
        <v>6.3246544201882902</v>
      </c>
    </row>
    <row r="69" spans="3:14">
      <c r="D69" t="s">
        <v>427</v>
      </c>
      <c r="E69" t="s">
        <v>432</v>
      </c>
      <c r="F69">
        <v>1.1547077612789101</v>
      </c>
      <c r="G69">
        <v>0.75470002602612396</v>
      </c>
      <c r="H69">
        <v>1.7667284589593899</v>
      </c>
      <c r="I69">
        <v>0.50852762718313405</v>
      </c>
      <c r="J69" t="s">
        <v>421</v>
      </c>
      <c r="K69">
        <v>142.88862344455899</v>
      </c>
      <c r="L69" t="s">
        <v>421</v>
      </c>
      <c r="M69" t="s">
        <v>421</v>
      </c>
      <c r="N69">
        <v>6.3246544199999999</v>
      </c>
    </row>
    <row r="70" spans="3:14">
      <c r="E70" t="s">
        <v>433</v>
      </c>
      <c r="F70">
        <v>1.7356627974468599</v>
      </c>
      <c r="G70">
        <v>0.86794728331412796</v>
      </c>
      <c r="H70">
        <v>3.4708621184205701</v>
      </c>
      <c r="I70">
        <v>0.121320045538232</v>
      </c>
      <c r="J70" t="s">
        <v>421</v>
      </c>
      <c r="K70">
        <v>142.88862344455899</v>
      </c>
      <c r="L70">
        <v>0.995551884342881</v>
      </c>
      <c r="M70">
        <v>0.147775951617554</v>
      </c>
      <c r="N70">
        <v>6.3246544199999999</v>
      </c>
    </row>
    <row r="71" spans="3:14">
      <c r="D71" t="s">
        <v>428</v>
      </c>
      <c r="E71" t="s">
        <v>432</v>
      </c>
      <c r="F71">
        <v>0.93648534933350702</v>
      </c>
      <c r="G71">
        <v>0.59512495455005598</v>
      </c>
      <c r="H71">
        <v>1.4736481856643999</v>
      </c>
      <c r="I71">
        <v>0.77708985002104303</v>
      </c>
      <c r="J71" t="s">
        <v>421</v>
      </c>
      <c r="K71">
        <v>145.41463805450601</v>
      </c>
      <c r="L71" t="s">
        <v>421</v>
      </c>
      <c r="M71" t="s">
        <v>421</v>
      </c>
      <c r="N71">
        <v>6.3246544201882902</v>
      </c>
    </row>
    <row r="72" spans="3:14">
      <c r="E72" t="s">
        <v>433</v>
      </c>
      <c r="F72">
        <v>0.68689035741544402</v>
      </c>
      <c r="G72">
        <v>0.32704523656780898</v>
      </c>
      <c r="H72">
        <v>1.4426700356863</v>
      </c>
      <c r="I72">
        <v>0.323041405230798</v>
      </c>
      <c r="J72" t="s">
        <v>421</v>
      </c>
      <c r="K72">
        <v>145.41463805450601</v>
      </c>
      <c r="L72">
        <v>1.0033955857533201</v>
      </c>
      <c r="M72">
        <v>0.30308400112596501</v>
      </c>
      <c r="N72">
        <v>6.3246544201882902</v>
      </c>
    </row>
    <row r="73" spans="3:14">
      <c r="C73" t="s">
        <v>429</v>
      </c>
      <c r="D73" t="s">
        <v>419</v>
      </c>
      <c r="E73" t="s">
        <v>432</v>
      </c>
      <c r="F73">
        <v>0.59927313800000004</v>
      </c>
      <c r="G73">
        <v>0.48445318599999998</v>
      </c>
      <c r="H73">
        <v>0.74130649599999998</v>
      </c>
      <c r="I73" s="6">
        <v>6.0100000000000001E-6</v>
      </c>
      <c r="J73" t="s">
        <v>421</v>
      </c>
      <c r="K73">
        <v>170.04529109999999</v>
      </c>
      <c r="L73" t="s">
        <v>421</v>
      </c>
      <c r="M73" t="s">
        <v>421</v>
      </c>
      <c r="N73">
        <v>17.418627295751701</v>
      </c>
    </row>
    <row r="74" spans="3:14">
      <c r="E74" t="s">
        <v>433</v>
      </c>
      <c r="F74">
        <v>0.46569151600000003</v>
      </c>
      <c r="G74">
        <v>0.319646443</v>
      </c>
      <c r="H74">
        <v>0.67846394700000001</v>
      </c>
      <c r="I74">
        <v>1.1372899999999999E-4</v>
      </c>
      <c r="J74" t="s">
        <v>421</v>
      </c>
      <c r="K74">
        <v>170.04529109999999</v>
      </c>
      <c r="L74">
        <v>1.0037750519999999</v>
      </c>
      <c r="M74">
        <v>0.114709775</v>
      </c>
      <c r="N74">
        <v>17.418627295751701</v>
      </c>
    </row>
    <row r="75" spans="3:14">
      <c r="D75" t="s">
        <v>425</v>
      </c>
      <c r="E75" t="s">
        <v>432</v>
      </c>
      <c r="F75">
        <v>0.61757421000000001</v>
      </c>
      <c r="G75">
        <v>0.47352775499999999</v>
      </c>
      <c r="H75">
        <v>0.80543938699999995</v>
      </c>
      <c r="I75">
        <v>5.2331100000000005E-4</v>
      </c>
      <c r="J75" t="s">
        <v>421</v>
      </c>
      <c r="K75">
        <v>162.8436451</v>
      </c>
      <c r="L75" t="s">
        <v>421</v>
      </c>
      <c r="M75" t="s">
        <v>421</v>
      </c>
      <c r="N75">
        <v>17.418627295751701</v>
      </c>
    </row>
    <row r="76" spans="3:14">
      <c r="E76" t="s">
        <v>433</v>
      </c>
      <c r="F76">
        <v>0.39934983600000001</v>
      </c>
      <c r="G76">
        <v>0.250659154</v>
      </c>
      <c r="H76">
        <v>0.636243636</v>
      </c>
      <c r="I76">
        <v>1.75928E-4</v>
      </c>
      <c r="J76" t="s">
        <v>421</v>
      </c>
      <c r="K76">
        <v>162.8436451</v>
      </c>
      <c r="L76">
        <v>1.006535569</v>
      </c>
      <c r="M76">
        <v>2.8296933999999999E-2</v>
      </c>
      <c r="N76">
        <v>17.418627295751701</v>
      </c>
    </row>
    <row r="77" spans="3:14">
      <c r="D77" t="s">
        <v>426</v>
      </c>
      <c r="E77" t="s">
        <v>432</v>
      </c>
      <c r="F77">
        <v>0.64634657369718496</v>
      </c>
      <c r="G77">
        <v>0.40996162255003199</v>
      </c>
      <c r="H77">
        <v>1.0190317101672299</v>
      </c>
      <c r="I77">
        <v>6.2488987936249601E-2</v>
      </c>
      <c r="J77" t="s">
        <v>421</v>
      </c>
      <c r="K77">
        <v>147.29264346551301</v>
      </c>
      <c r="L77" t="s">
        <v>421</v>
      </c>
      <c r="M77" t="s">
        <v>421</v>
      </c>
      <c r="N77">
        <v>17.418627295751701</v>
      </c>
    </row>
    <row r="78" spans="3:14">
      <c r="E78" t="s">
        <v>433</v>
      </c>
      <c r="F78">
        <v>0.41090466735529102</v>
      </c>
      <c r="G78">
        <v>0.183124005994169</v>
      </c>
      <c r="H78">
        <v>0.92201262602205303</v>
      </c>
      <c r="I78">
        <v>3.2852119952573103E-2</v>
      </c>
      <c r="J78" t="s">
        <v>421</v>
      </c>
      <c r="K78">
        <v>147.29264346551301</v>
      </c>
      <c r="L78">
        <v>1.00678870384735</v>
      </c>
      <c r="M78">
        <v>0.18658134575948199</v>
      </c>
      <c r="N78">
        <v>17.418627295751701</v>
      </c>
    </row>
    <row r="79" spans="3:14">
      <c r="D79" t="s">
        <v>427</v>
      </c>
      <c r="E79" t="s">
        <v>432</v>
      </c>
      <c r="F79">
        <v>0.65836366455725104</v>
      </c>
      <c r="G79">
        <v>0.48876934950360801</v>
      </c>
      <c r="H79">
        <v>0.88680420580679897</v>
      </c>
      <c r="I79">
        <v>6.7931609319308896E-3</v>
      </c>
      <c r="J79" t="s">
        <v>421</v>
      </c>
      <c r="K79">
        <v>142.88862344455899</v>
      </c>
      <c r="L79" t="s">
        <v>421</v>
      </c>
      <c r="M79" t="s">
        <v>421</v>
      </c>
      <c r="N79">
        <v>17.418627300000001</v>
      </c>
    </row>
    <row r="80" spans="3:14">
      <c r="E80" t="s">
        <v>433</v>
      </c>
      <c r="F80">
        <v>0.42686559433638799</v>
      </c>
      <c r="G80">
        <v>0.252665909013085</v>
      </c>
      <c r="H80">
        <v>0.72116668346706303</v>
      </c>
      <c r="I80">
        <v>1.83109402986711E-3</v>
      </c>
      <c r="J80" t="s">
        <v>421</v>
      </c>
      <c r="K80">
        <v>142.88862344455899</v>
      </c>
      <c r="L80">
        <v>1.00649614829513</v>
      </c>
      <c r="M80">
        <v>5.2388893624107903E-2</v>
      </c>
      <c r="N80">
        <v>17.418627300000001</v>
      </c>
    </row>
    <row r="81" spans="1:14">
      <c r="D81" t="s">
        <v>428</v>
      </c>
      <c r="E81" t="s">
        <v>432</v>
      </c>
      <c r="F81">
        <v>0.70228755079583804</v>
      </c>
      <c r="G81">
        <v>0.51115510699600897</v>
      </c>
      <c r="H81">
        <v>0.96488873387440999</v>
      </c>
      <c r="I81">
        <v>3.1004539631615102E-2</v>
      </c>
      <c r="J81" t="s">
        <v>421</v>
      </c>
      <c r="K81">
        <v>145.41463805450601</v>
      </c>
      <c r="L81" t="s">
        <v>421</v>
      </c>
      <c r="M81" t="s">
        <v>421</v>
      </c>
      <c r="N81">
        <v>17.418627295751701</v>
      </c>
    </row>
    <row r="82" spans="1:14">
      <c r="A82" s="11"/>
      <c r="B82" s="11"/>
      <c r="C82" s="11"/>
      <c r="D82" s="11"/>
      <c r="E82" s="11" t="s">
        <v>433</v>
      </c>
      <c r="F82" s="11">
        <v>0.67319509706604996</v>
      </c>
      <c r="G82" s="11">
        <v>0.38173143228664103</v>
      </c>
      <c r="H82" s="11">
        <v>1.18720021560464</v>
      </c>
      <c r="I82" s="11">
        <v>0.17393611426626901</v>
      </c>
      <c r="J82" s="11" t="s">
        <v>421</v>
      </c>
      <c r="K82" s="11">
        <v>145.41463805450601</v>
      </c>
      <c r="L82" s="11">
        <v>1.0006322500698399</v>
      </c>
      <c r="M82" s="11">
        <v>0.86000402225593897</v>
      </c>
      <c r="N82" s="11">
        <v>17.418627295751701</v>
      </c>
    </row>
    <row r="83" spans="1:14">
      <c r="A83" t="s">
        <v>445</v>
      </c>
      <c r="B83" t="s">
        <v>434</v>
      </c>
      <c r="C83" t="s">
        <v>418</v>
      </c>
      <c r="D83" t="s">
        <v>419</v>
      </c>
      <c r="E83" t="s">
        <v>432</v>
      </c>
      <c r="F83">
        <v>1.2734722300000001</v>
      </c>
      <c r="G83">
        <v>0.93857008399999997</v>
      </c>
      <c r="H83">
        <v>1.7278747210000001</v>
      </c>
      <c r="I83">
        <v>0.12236754800000001</v>
      </c>
      <c r="J83" t="s">
        <v>421</v>
      </c>
      <c r="K83">
        <v>221.87225219999999</v>
      </c>
      <c r="L83" t="s">
        <v>421</v>
      </c>
      <c r="M83" t="s">
        <v>421</v>
      </c>
      <c r="N83">
        <v>5.1685159880000002</v>
      </c>
    </row>
    <row r="84" spans="1:14">
      <c r="E84" t="s">
        <v>433</v>
      </c>
      <c r="F84">
        <v>1.457564291</v>
      </c>
      <c r="G84">
        <v>0.90827749199999996</v>
      </c>
      <c r="H84">
        <v>2.3390358999999998</v>
      </c>
      <c r="I84">
        <v>0.12035166799999999</v>
      </c>
      <c r="J84" t="s">
        <v>421</v>
      </c>
      <c r="K84">
        <v>221.87225219999999</v>
      </c>
      <c r="L84">
        <v>0.99860524500000003</v>
      </c>
      <c r="M84">
        <v>0.46456583800000001</v>
      </c>
      <c r="N84">
        <v>5.1685159880000002</v>
      </c>
    </row>
    <row r="85" spans="1:14">
      <c r="D85" t="s">
        <v>425</v>
      </c>
      <c r="E85" t="s">
        <v>432</v>
      </c>
      <c r="F85">
        <v>1.321752845</v>
      </c>
      <c r="G85">
        <v>0.91036695000000001</v>
      </c>
      <c r="H85">
        <v>1.9190399920000001</v>
      </c>
      <c r="I85">
        <v>0.14442854499999999</v>
      </c>
      <c r="J85" t="s">
        <v>421</v>
      </c>
      <c r="K85">
        <v>202.43708150000001</v>
      </c>
      <c r="L85" t="s">
        <v>421</v>
      </c>
      <c r="M85" t="s">
        <v>421</v>
      </c>
      <c r="N85">
        <v>5.1685159880000002</v>
      </c>
    </row>
    <row r="86" spans="1:14">
      <c r="E86" t="s">
        <v>433</v>
      </c>
      <c r="F86">
        <v>1.8205298919999999</v>
      </c>
      <c r="G86">
        <v>1.024163648</v>
      </c>
      <c r="H86">
        <v>3.236132327</v>
      </c>
      <c r="I86">
        <v>4.2799108000000002E-2</v>
      </c>
      <c r="J86" t="s">
        <v>421</v>
      </c>
      <c r="K86">
        <v>202.43708150000001</v>
      </c>
      <c r="L86">
        <v>0.99669605900000002</v>
      </c>
      <c r="M86">
        <v>0.15478106</v>
      </c>
      <c r="N86">
        <v>5.1685159880000002</v>
      </c>
    </row>
    <row r="87" spans="1:14">
      <c r="D87" t="s">
        <v>426</v>
      </c>
      <c r="E87" t="s">
        <v>432</v>
      </c>
      <c r="F87">
        <v>1.74115009393693</v>
      </c>
      <c r="G87">
        <v>0.91713084454478599</v>
      </c>
      <c r="H87">
        <v>3.3055301407088802</v>
      </c>
      <c r="I87">
        <v>9.1841827989393096E-2</v>
      </c>
      <c r="J87" t="s">
        <v>421</v>
      </c>
      <c r="K87">
        <v>186.18434370332901</v>
      </c>
      <c r="L87" t="s">
        <v>421</v>
      </c>
      <c r="M87" t="s">
        <v>421</v>
      </c>
      <c r="N87">
        <v>5.1685159884662299</v>
      </c>
    </row>
    <row r="88" spans="1:14">
      <c r="E88" t="s">
        <v>433</v>
      </c>
      <c r="F88">
        <v>2.10061181848033</v>
      </c>
      <c r="G88">
        <v>0.77694509234303699</v>
      </c>
      <c r="H88">
        <v>5.67938462502189</v>
      </c>
      <c r="I88">
        <v>0.14545510090475999</v>
      </c>
      <c r="J88" t="s">
        <v>421</v>
      </c>
      <c r="K88">
        <v>186.18434370332901</v>
      </c>
      <c r="L88">
        <v>0.99806412837293101</v>
      </c>
      <c r="M88">
        <v>0.62865595580504297</v>
      </c>
      <c r="N88">
        <v>5.1685159884662299</v>
      </c>
    </row>
    <row r="89" spans="1:14">
      <c r="D89" t="s">
        <v>427</v>
      </c>
      <c r="E89" t="s">
        <v>432</v>
      </c>
      <c r="F89">
        <v>1.1079678717199299</v>
      </c>
      <c r="G89">
        <v>0.72829798562634895</v>
      </c>
      <c r="H89">
        <v>1.68556391613226</v>
      </c>
      <c r="I89">
        <v>0.63260107662833098</v>
      </c>
      <c r="J89" t="s">
        <v>421</v>
      </c>
      <c r="K89">
        <v>182.072936391491</v>
      </c>
      <c r="L89" t="s">
        <v>421</v>
      </c>
      <c r="M89" t="s">
        <v>421</v>
      </c>
      <c r="N89">
        <v>5.1685159884662299</v>
      </c>
    </row>
    <row r="90" spans="1:14">
      <c r="E90" t="s">
        <v>433</v>
      </c>
      <c r="F90">
        <v>1.61154216624304</v>
      </c>
      <c r="G90">
        <v>0.843879406276973</v>
      </c>
      <c r="H90">
        <v>3.0775346978036202</v>
      </c>
      <c r="I90">
        <v>0.15013872271100301</v>
      </c>
      <c r="J90" t="s">
        <v>421</v>
      </c>
      <c r="K90">
        <v>182.072936391491</v>
      </c>
      <c r="L90">
        <v>0.99613348232061705</v>
      </c>
      <c r="M90">
        <v>0.13881242317214901</v>
      </c>
      <c r="N90">
        <v>5.1685159884662299</v>
      </c>
    </row>
    <row r="91" spans="1:14">
      <c r="D91" t="s">
        <v>428</v>
      </c>
      <c r="E91" t="s">
        <v>432</v>
      </c>
      <c r="F91">
        <v>0.98495328369256896</v>
      </c>
      <c r="G91">
        <v>0.62381181457762003</v>
      </c>
      <c r="H91">
        <v>1.5551692808409601</v>
      </c>
      <c r="I91">
        <v>0.948204338585944</v>
      </c>
      <c r="J91" t="s">
        <v>421</v>
      </c>
      <c r="K91">
        <v>195.47451040804901</v>
      </c>
      <c r="L91" t="s">
        <v>421</v>
      </c>
      <c r="M91" t="s">
        <v>421</v>
      </c>
      <c r="N91">
        <v>5.1685159884662299</v>
      </c>
    </row>
    <row r="92" spans="1:14">
      <c r="E92" t="s">
        <v>433</v>
      </c>
      <c r="F92">
        <v>0.83997890635838002</v>
      </c>
      <c r="G92">
        <v>0.41359313616444898</v>
      </c>
      <c r="H92">
        <v>1.70593876308063</v>
      </c>
      <c r="I92">
        <v>0.630152980444455</v>
      </c>
      <c r="J92" t="s">
        <v>421</v>
      </c>
      <c r="K92">
        <v>195.47451040804901</v>
      </c>
      <c r="L92">
        <v>1.00164731700974</v>
      </c>
      <c r="M92">
        <v>0.56472116202408795</v>
      </c>
      <c r="N92">
        <v>5.1685159884662299</v>
      </c>
    </row>
    <row r="93" spans="1:14">
      <c r="C93" t="s">
        <v>429</v>
      </c>
      <c r="D93" t="s">
        <v>419</v>
      </c>
      <c r="E93" t="s">
        <v>432</v>
      </c>
      <c r="F93">
        <v>0.62078932600000003</v>
      </c>
      <c r="G93">
        <v>0.49823430400000002</v>
      </c>
      <c r="H93">
        <v>0.77349027100000001</v>
      </c>
      <c r="I93" s="6">
        <v>3.5599999999999998E-5</v>
      </c>
      <c r="J93" t="s">
        <v>421</v>
      </c>
      <c r="K93">
        <v>221.87225219999999</v>
      </c>
      <c r="L93" t="s">
        <v>421</v>
      </c>
      <c r="M93" t="s">
        <v>421</v>
      </c>
      <c r="N93">
        <v>14.598822910000001</v>
      </c>
    </row>
    <row r="94" spans="1:14">
      <c r="E94" t="s">
        <v>433</v>
      </c>
      <c r="F94">
        <v>0.64981239899999998</v>
      </c>
      <c r="G94">
        <v>0.45408273199999999</v>
      </c>
      <c r="H94">
        <v>0.929910177</v>
      </c>
      <c r="I94">
        <v>1.9569267000000001E-2</v>
      </c>
      <c r="J94" t="s">
        <v>421</v>
      </c>
      <c r="K94">
        <v>221.87225219999999</v>
      </c>
      <c r="L94">
        <v>0.99932685600000004</v>
      </c>
      <c r="M94">
        <v>0.75166225499999995</v>
      </c>
      <c r="N94">
        <v>14.598822910000001</v>
      </c>
    </row>
    <row r="95" spans="1:14">
      <c r="D95" t="s">
        <v>425</v>
      </c>
      <c r="E95" t="s">
        <v>432</v>
      </c>
      <c r="F95">
        <v>0.67341621699999998</v>
      </c>
      <c r="G95">
        <v>0.514768436</v>
      </c>
      <c r="H95">
        <v>0.88095805699999996</v>
      </c>
      <c r="I95">
        <v>4.4346009999999998E-3</v>
      </c>
      <c r="J95" t="s">
        <v>421</v>
      </c>
      <c r="K95">
        <v>202.43708150000001</v>
      </c>
      <c r="L95" t="s">
        <v>421</v>
      </c>
      <c r="M95" t="s">
        <v>421</v>
      </c>
      <c r="N95">
        <v>14.598822910000001</v>
      </c>
    </row>
    <row r="96" spans="1:14">
      <c r="E96" t="s">
        <v>433</v>
      </c>
      <c r="F96">
        <v>0.60477054699999999</v>
      </c>
      <c r="G96">
        <v>0.390478983</v>
      </c>
      <c r="H96">
        <v>0.93666351000000003</v>
      </c>
      <c r="I96">
        <v>2.5559192000000001E-2</v>
      </c>
      <c r="J96" t="s">
        <v>421</v>
      </c>
      <c r="K96">
        <v>202.43708150000001</v>
      </c>
      <c r="L96">
        <v>1.001585824</v>
      </c>
      <c r="M96">
        <v>0.54202152999999997</v>
      </c>
      <c r="N96">
        <v>14.598822910000001</v>
      </c>
    </row>
    <row r="97" spans="1:14">
      <c r="D97" t="s">
        <v>426</v>
      </c>
      <c r="E97" t="s">
        <v>432</v>
      </c>
      <c r="F97">
        <v>0.71165450257823704</v>
      </c>
      <c r="G97">
        <v>0.44860080318611301</v>
      </c>
      <c r="H97">
        <v>1.1289594834491701</v>
      </c>
      <c r="I97">
        <v>0.15038606785137301</v>
      </c>
      <c r="J97" t="s">
        <v>421</v>
      </c>
      <c r="K97">
        <v>186.18434370332901</v>
      </c>
      <c r="L97" t="s">
        <v>421</v>
      </c>
      <c r="M97" t="s">
        <v>421</v>
      </c>
      <c r="N97">
        <v>14.5988229117035</v>
      </c>
    </row>
    <row r="98" spans="1:14">
      <c r="E98" t="s">
        <v>433</v>
      </c>
      <c r="F98">
        <v>0.71036803866758202</v>
      </c>
      <c r="G98">
        <v>0.33468988796434002</v>
      </c>
      <c r="H98">
        <v>1.5077322874307899</v>
      </c>
      <c r="I98">
        <v>0.37441954194970201</v>
      </c>
      <c r="J98" t="s">
        <v>421</v>
      </c>
      <c r="K98">
        <v>186.18434370332901</v>
      </c>
      <c r="L98">
        <v>1.0000266433304299</v>
      </c>
      <c r="M98">
        <v>0.995238997949347</v>
      </c>
      <c r="N98">
        <v>14.5988229117035</v>
      </c>
    </row>
    <row r="99" spans="1:14">
      <c r="D99" t="s">
        <v>427</v>
      </c>
      <c r="E99" t="s">
        <v>432</v>
      </c>
      <c r="F99">
        <v>0.71452821377975495</v>
      </c>
      <c r="G99">
        <v>0.52807823243497398</v>
      </c>
      <c r="H99">
        <v>0.96680858427573102</v>
      </c>
      <c r="I99">
        <v>3.0748049806396501E-2</v>
      </c>
      <c r="J99" t="s">
        <v>421</v>
      </c>
      <c r="K99">
        <v>182.072936391491</v>
      </c>
      <c r="L99" t="s">
        <v>421</v>
      </c>
      <c r="M99" t="s">
        <v>421</v>
      </c>
      <c r="N99">
        <v>14.5988229117035</v>
      </c>
    </row>
    <row r="100" spans="1:14">
      <c r="E100" t="s">
        <v>433</v>
      </c>
      <c r="F100">
        <v>0.59458402321798698</v>
      </c>
      <c r="G100">
        <v>0.36366580660866799</v>
      </c>
      <c r="H100">
        <v>0.97212923030322895</v>
      </c>
      <c r="I100">
        <v>3.9746489038271597E-2</v>
      </c>
      <c r="J100" t="s">
        <v>421</v>
      </c>
      <c r="K100">
        <v>182.072936391491</v>
      </c>
      <c r="L100">
        <v>1.00271267626223</v>
      </c>
      <c r="M100">
        <v>0.35404748264926</v>
      </c>
      <c r="N100">
        <v>14.5988229117035</v>
      </c>
    </row>
    <row r="101" spans="1:14">
      <c r="D101" t="s">
        <v>428</v>
      </c>
      <c r="E101" t="s">
        <v>432</v>
      </c>
      <c r="F101">
        <v>0.66950574133624696</v>
      </c>
      <c r="G101">
        <v>0.48167566733906803</v>
      </c>
      <c r="H101">
        <v>0.930580405189261</v>
      </c>
      <c r="I101">
        <v>1.8044053539087002E-2</v>
      </c>
      <c r="J101" t="s">
        <v>421</v>
      </c>
      <c r="K101">
        <v>195.47451040804901</v>
      </c>
      <c r="L101" t="s">
        <v>421</v>
      </c>
      <c r="M101" t="s">
        <v>421</v>
      </c>
      <c r="N101">
        <v>14.5988229117035</v>
      </c>
    </row>
    <row r="102" spans="1:14">
      <c r="E102" t="s">
        <v>433</v>
      </c>
      <c r="F102">
        <v>0.83712863605503396</v>
      </c>
      <c r="G102">
        <v>0.49028182555574001</v>
      </c>
      <c r="H102">
        <v>1.4293500529190799</v>
      </c>
      <c r="I102">
        <v>0.51575324058760397</v>
      </c>
      <c r="J102" t="s">
        <v>421</v>
      </c>
      <c r="K102">
        <v>195.47451040804901</v>
      </c>
      <c r="L102">
        <v>0.99671271568345199</v>
      </c>
      <c r="M102">
        <v>0.30057711353744998</v>
      </c>
      <c r="N102">
        <v>14.5988229117035</v>
      </c>
    </row>
    <row r="103" spans="1:14">
      <c r="C103" t="s">
        <v>430</v>
      </c>
      <c r="D103" t="s">
        <v>419</v>
      </c>
      <c r="E103" t="s">
        <v>432</v>
      </c>
      <c r="F103">
        <v>1.5452995190000001</v>
      </c>
      <c r="G103">
        <v>1.272017349</v>
      </c>
      <c r="H103">
        <v>1.877294053</v>
      </c>
      <c r="I103" s="6">
        <v>2.0599999999999999E-5</v>
      </c>
      <c r="J103" t="s">
        <v>421</v>
      </c>
      <c r="K103">
        <v>221.87225219999999</v>
      </c>
      <c r="L103" t="s">
        <v>421</v>
      </c>
      <c r="M103" t="s">
        <v>421</v>
      </c>
      <c r="N103">
        <v>8.7713421500000006</v>
      </c>
    </row>
    <row r="104" spans="1:14">
      <c r="E104" t="s">
        <v>433</v>
      </c>
      <c r="F104">
        <v>1.773657561</v>
      </c>
      <c r="G104">
        <v>1.389495076</v>
      </c>
      <c r="H104">
        <v>2.2640318750000001</v>
      </c>
      <c r="I104" s="6">
        <v>8.3000000000000002E-6</v>
      </c>
      <c r="J104" t="s">
        <v>421</v>
      </c>
      <c r="K104">
        <v>221.87225219999999</v>
      </c>
      <c r="L104">
        <v>0.99698841299999996</v>
      </c>
      <c r="M104">
        <v>7.1775078000000006E-2</v>
      </c>
      <c r="N104">
        <v>8.7713421500000006</v>
      </c>
    </row>
    <row r="105" spans="1:14">
      <c r="D105" t="s">
        <v>425</v>
      </c>
      <c r="E105" t="s">
        <v>432</v>
      </c>
      <c r="F105">
        <v>1.910484903</v>
      </c>
      <c r="G105">
        <v>1.506351829</v>
      </c>
      <c r="H105">
        <v>2.423041215</v>
      </c>
      <c r="I105" s="6">
        <v>3.0199999999999998E-7</v>
      </c>
      <c r="J105" t="s">
        <v>421</v>
      </c>
      <c r="K105">
        <v>202.43708150000001</v>
      </c>
      <c r="L105" t="s">
        <v>421</v>
      </c>
      <c r="M105" t="s">
        <v>421</v>
      </c>
      <c r="N105">
        <v>8.7713421500000006</v>
      </c>
    </row>
    <row r="106" spans="1:14">
      <c r="E106" t="s">
        <v>433</v>
      </c>
      <c r="F106">
        <v>2.2500894649999998</v>
      </c>
      <c r="G106">
        <v>1.6698317869999999</v>
      </c>
      <c r="H106">
        <v>3.0319836040000001</v>
      </c>
      <c r="I106" s="6">
        <v>3.1699999999999999E-7</v>
      </c>
      <c r="J106" t="s">
        <v>421</v>
      </c>
      <c r="K106">
        <v>202.43708150000001</v>
      </c>
      <c r="L106">
        <v>0.99642413799999996</v>
      </c>
      <c r="M106">
        <v>8.0109427999999996E-2</v>
      </c>
      <c r="N106">
        <v>8.7713421500000006</v>
      </c>
    </row>
    <row r="107" spans="1:14">
      <c r="D107" t="s">
        <v>426</v>
      </c>
      <c r="E107" t="s">
        <v>432</v>
      </c>
      <c r="F107">
        <v>2.4989725743328299</v>
      </c>
      <c r="G107">
        <v>1.66427661098333</v>
      </c>
      <c r="H107">
        <v>3.7522992788908298</v>
      </c>
      <c r="I107" s="6">
        <v>1.79935095859172E-5</v>
      </c>
      <c r="J107" t="s">
        <v>421</v>
      </c>
      <c r="K107">
        <v>186.18434370332901</v>
      </c>
      <c r="L107" t="s">
        <v>421</v>
      </c>
      <c r="M107" t="s">
        <v>421</v>
      </c>
      <c r="N107">
        <v>8.7713421501845303</v>
      </c>
    </row>
    <row r="108" spans="1:14">
      <c r="E108" t="s">
        <v>433</v>
      </c>
      <c r="F108">
        <v>3.0248600166571502</v>
      </c>
      <c r="G108">
        <v>1.81274630487841</v>
      </c>
      <c r="H108">
        <v>5.0474675335139203</v>
      </c>
      <c r="I108" s="6">
        <v>3.7465461797451002E-5</v>
      </c>
      <c r="J108" t="s">
        <v>421</v>
      </c>
      <c r="K108">
        <v>186.18434370332901</v>
      </c>
      <c r="L108">
        <v>0.99580055778734</v>
      </c>
      <c r="M108">
        <v>0.231988210671115</v>
      </c>
      <c r="N108">
        <v>8.7713421501845303</v>
      </c>
    </row>
    <row r="109" spans="1:14">
      <c r="D109" t="s">
        <v>427</v>
      </c>
      <c r="E109" t="s">
        <v>432</v>
      </c>
      <c r="F109">
        <v>1.6588436069071399</v>
      </c>
      <c r="G109">
        <v>1.2690492404096001</v>
      </c>
      <c r="H109">
        <v>2.1683651229234502</v>
      </c>
      <c r="I109">
        <v>2.8864593227488899E-4</v>
      </c>
      <c r="J109" t="s">
        <v>421</v>
      </c>
      <c r="K109">
        <v>182.072936391491</v>
      </c>
      <c r="L109" t="s">
        <v>421</v>
      </c>
      <c r="M109" t="s">
        <v>421</v>
      </c>
      <c r="N109">
        <v>8.7713421501845303</v>
      </c>
    </row>
    <row r="110" spans="1:14">
      <c r="E110" t="s">
        <v>433</v>
      </c>
      <c r="F110">
        <v>1.97946711432474</v>
      </c>
      <c r="G110">
        <v>1.4138535568934201</v>
      </c>
      <c r="H110">
        <v>2.7713549522784602</v>
      </c>
      <c r="I110">
        <v>1.03946583841564E-4</v>
      </c>
      <c r="J110" t="s">
        <v>421</v>
      </c>
      <c r="K110">
        <v>182.072936391491</v>
      </c>
      <c r="L110">
        <v>0.99614584466077805</v>
      </c>
      <c r="M110">
        <v>9.3962244851260396E-2</v>
      </c>
      <c r="N110">
        <v>8.7713421501845303</v>
      </c>
    </row>
    <row r="111" spans="1:14">
      <c r="D111" t="s">
        <v>428</v>
      </c>
      <c r="E111" t="s">
        <v>432</v>
      </c>
      <c r="F111">
        <v>1.0513664155476301</v>
      </c>
      <c r="G111">
        <v>0.78556666819777399</v>
      </c>
      <c r="H111">
        <v>1.4071006121955201</v>
      </c>
      <c r="I111">
        <v>0.73663759937798101</v>
      </c>
      <c r="J111" t="s">
        <v>421</v>
      </c>
      <c r="K111">
        <v>195.47451040804901</v>
      </c>
      <c r="L111" t="s">
        <v>421</v>
      </c>
      <c r="M111" t="s">
        <v>421</v>
      </c>
      <c r="N111">
        <v>8.7713421501845303</v>
      </c>
    </row>
    <row r="112" spans="1:14">
      <c r="A112" s="11"/>
      <c r="B112" s="11"/>
      <c r="C112" s="11"/>
      <c r="D112" s="11"/>
      <c r="E112" s="11" t="s">
        <v>433</v>
      </c>
      <c r="F112" s="11">
        <v>1.20770076967051</v>
      </c>
      <c r="G112" s="11">
        <v>0.83624287634336503</v>
      </c>
      <c r="H112" s="11">
        <v>1.7441597295758</v>
      </c>
      <c r="I112" s="11">
        <v>0.31571258913988298</v>
      </c>
      <c r="J112" s="11" t="s">
        <v>421</v>
      </c>
      <c r="K112" s="11">
        <v>195.47451040804901</v>
      </c>
      <c r="L112" s="11">
        <v>0.99697225059518801</v>
      </c>
      <c r="M112" s="11">
        <v>0.22786164000989401</v>
      </c>
      <c r="N112" s="11">
        <v>8.7713421501845303</v>
      </c>
    </row>
    <row r="113" spans="1:1">
      <c r="A113" s="10" t="s">
        <v>400</v>
      </c>
    </row>
    <row r="114" spans="1:1">
      <c r="A114" s="10" t="s">
        <v>43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596EC-EE7E-4C4D-A05C-ACFAA26B5D26}">
  <dimension ref="A1:N114"/>
  <sheetViews>
    <sheetView zoomScale="70" zoomScaleNormal="70" workbookViewId="0">
      <pane ySplit="2" topLeftCell="A44" activePane="bottomLeft" state="frozen"/>
      <selection pane="bottomLeft" activeCell="B1" sqref="B1"/>
    </sheetView>
  </sheetViews>
  <sheetFormatPr defaultColWidth="11" defaultRowHeight="15.95"/>
  <cols>
    <col min="1" max="1" width="21.87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46</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447</v>
      </c>
      <c r="B3" t="s">
        <v>417</v>
      </c>
      <c r="C3" t="s">
        <v>418</v>
      </c>
      <c r="D3" t="s">
        <v>419</v>
      </c>
      <c r="E3" t="s">
        <v>420</v>
      </c>
      <c r="F3">
        <v>1.216461698</v>
      </c>
      <c r="G3">
        <v>0.996454752</v>
      </c>
      <c r="H3">
        <v>1.4850439099999999</v>
      </c>
      <c r="I3">
        <v>5.4215942000000003E-2</v>
      </c>
      <c r="J3" t="s">
        <v>421</v>
      </c>
      <c r="K3">
        <v>275.04981609999999</v>
      </c>
      <c r="L3" t="s">
        <v>421</v>
      </c>
      <c r="M3" t="s">
        <v>421</v>
      </c>
      <c r="N3">
        <v>14.86870223</v>
      </c>
    </row>
    <row r="4" spans="1:14">
      <c r="E4" t="s">
        <v>422</v>
      </c>
      <c r="F4">
        <v>1.293715977</v>
      </c>
      <c r="G4">
        <v>0.96215947700000004</v>
      </c>
      <c r="H4">
        <v>1.7395255860000001</v>
      </c>
      <c r="I4">
        <v>9.2140370999999999E-2</v>
      </c>
      <c r="J4">
        <v>0.82718858200000001</v>
      </c>
      <c r="K4">
        <v>273.99147290000002</v>
      </c>
      <c r="L4">
        <v>-1.3694899999999999E-3</v>
      </c>
      <c r="M4">
        <v>0.54824463099999998</v>
      </c>
      <c r="N4">
        <v>14.86870223</v>
      </c>
    </row>
    <row r="5" spans="1:14">
      <c r="E5" t="s">
        <v>423</v>
      </c>
      <c r="F5">
        <v>1.416135599</v>
      </c>
      <c r="G5">
        <v>1.154793658</v>
      </c>
      <c r="H5">
        <v>1.736621969</v>
      </c>
      <c r="I5">
        <v>8.2965000000000003E-4</v>
      </c>
      <c r="J5" t="s">
        <v>421</v>
      </c>
      <c r="K5" t="s">
        <v>421</v>
      </c>
      <c r="L5" t="s">
        <v>421</v>
      </c>
      <c r="M5" t="s">
        <v>421</v>
      </c>
      <c r="N5" t="s">
        <v>421</v>
      </c>
    </row>
    <row r="6" spans="1:14">
      <c r="E6" t="s">
        <v>424</v>
      </c>
      <c r="F6">
        <v>1.4159760130000001</v>
      </c>
      <c r="G6">
        <v>1.1730897920000001</v>
      </c>
      <c r="H6">
        <v>1.709151407</v>
      </c>
      <c r="I6">
        <v>5.0699499999999999E-4</v>
      </c>
      <c r="J6" t="s">
        <v>421</v>
      </c>
      <c r="K6" t="s">
        <v>421</v>
      </c>
      <c r="L6" t="s">
        <v>421</v>
      </c>
      <c r="M6" t="s">
        <v>421</v>
      </c>
      <c r="N6" t="s">
        <v>421</v>
      </c>
    </row>
    <row r="7" spans="1:14">
      <c r="D7" t="s">
        <v>425</v>
      </c>
      <c r="E7" t="s">
        <v>420</v>
      </c>
      <c r="F7">
        <v>1.125133395</v>
      </c>
      <c r="G7">
        <v>0.91144150300000004</v>
      </c>
      <c r="H7">
        <v>1.3889263890000001</v>
      </c>
      <c r="I7">
        <v>0.27258615600000002</v>
      </c>
      <c r="J7" t="s">
        <v>421</v>
      </c>
      <c r="K7">
        <v>190.73561670000001</v>
      </c>
      <c r="L7" t="s">
        <v>421</v>
      </c>
      <c r="M7" t="s">
        <v>421</v>
      </c>
      <c r="N7">
        <v>14.86870223</v>
      </c>
    </row>
    <row r="8" spans="1:14">
      <c r="E8" t="s">
        <v>422</v>
      </c>
      <c r="F8">
        <v>1.397835492</v>
      </c>
      <c r="G8">
        <v>1.0302736349999999</v>
      </c>
      <c r="H8">
        <v>1.8965292279999999</v>
      </c>
      <c r="I8">
        <v>3.4445257999999999E-2</v>
      </c>
      <c r="J8">
        <v>0.82718858200000001</v>
      </c>
      <c r="K8">
        <v>184.06332939999999</v>
      </c>
      <c r="L8">
        <v>-4.4736840000000003E-3</v>
      </c>
      <c r="M8">
        <v>6.8048208999999998E-2</v>
      </c>
      <c r="N8">
        <v>14.86870223</v>
      </c>
    </row>
    <row r="9" spans="1:14">
      <c r="E9" t="s">
        <v>423</v>
      </c>
      <c r="F9">
        <v>1.393825554</v>
      </c>
      <c r="G9">
        <v>1.0767051919999999</v>
      </c>
      <c r="H9">
        <v>1.8043468979999999</v>
      </c>
      <c r="I9">
        <v>1.1697699000000001E-2</v>
      </c>
      <c r="J9" t="s">
        <v>421</v>
      </c>
      <c r="K9" t="s">
        <v>421</v>
      </c>
      <c r="L9" t="s">
        <v>421</v>
      </c>
      <c r="M9" t="s">
        <v>421</v>
      </c>
      <c r="N9" t="s">
        <v>421</v>
      </c>
    </row>
    <row r="10" spans="1:14">
      <c r="E10" t="s">
        <v>424</v>
      </c>
      <c r="F10">
        <v>1.406269411</v>
      </c>
      <c r="G10">
        <v>1.1265697299999999</v>
      </c>
      <c r="H10">
        <v>1.7554116740000001</v>
      </c>
      <c r="I10">
        <v>3.448067E-3</v>
      </c>
      <c r="J10" t="s">
        <v>421</v>
      </c>
      <c r="K10" t="s">
        <v>421</v>
      </c>
      <c r="L10" t="s">
        <v>421</v>
      </c>
      <c r="M10" t="s">
        <v>421</v>
      </c>
      <c r="N10" t="s">
        <v>421</v>
      </c>
    </row>
    <row r="11" spans="1:14">
      <c r="D11" t="s">
        <v>426</v>
      </c>
      <c r="E11" t="s">
        <v>420</v>
      </c>
      <c r="F11">
        <v>0.81283013199999998</v>
      </c>
      <c r="G11">
        <v>0.57724192900000004</v>
      </c>
      <c r="H11">
        <v>1.1445683179999999</v>
      </c>
      <c r="I11">
        <v>0.23532731600000001</v>
      </c>
      <c r="J11" t="s">
        <v>421</v>
      </c>
      <c r="K11">
        <v>103.403783</v>
      </c>
      <c r="L11" t="s">
        <v>421</v>
      </c>
      <c r="M11" t="s">
        <v>421</v>
      </c>
      <c r="N11">
        <v>14.86870223</v>
      </c>
    </row>
    <row r="12" spans="1:14">
      <c r="E12" t="s">
        <v>422</v>
      </c>
      <c r="F12">
        <v>0.83297937300000002</v>
      </c>
      <c r="G12">
        <v>0.50101232799999995</v>
      </c>
      <c r="H12">
        <v>1.3849053140000001</v>
      </c>
      <c r="I12">
        <v>0.48313015500000001</v>
      </c>
      <c r="J12">
        <v>0.82718858200000001</v>
      </c>
      <c r="K12">
        <v>103.317978</v>
      </c>
      <c r="L12">
        <v>1.0799119999999999E-3</v>
      </c>
      <c r="M12">
        <v>0.78054889599999999</v>
      </c>
      <c r="N12">
        <v>14.86870223</v>
      </c>
    </row>
    <row r="13" spans="1:14">
      <c r="E13" t="s">
        <v>423</v>
      </c>
      <c r="F13">
        <v>0.91400456100000005</v>
      </c>
      <c r="G13">
        <v>0.53235729200000004</v>
      </c>
      <c r="H13">
        <v>1.569254989</v>
      </c>
      <c r="I13">
        <v>0.74437830400000005</v>
      </c>
      <c r="J13" t="s">
        <v>421</v>
      </c>
      <c r="K13" t="s">
        <v>421</v>
      </c>
      <c r="L13" t="s">
        <v>421</v>
      </c>
      <c r="M13" t="s">
        <v>421</v>
      </c>
      <c r="N13" t="s">
        <v>421</v>
      </c>
    </row>
    <row r="14" spans="1:14">
      <c r="E14" t="s">
        <v>424</v>
      </c>
      <c r="F14">
        <v>0.85476503699999995</v>
      </c>
      <c r="G14">
        <v>0.52025279199999996</v>
      </c>
      <c r="H14">
        <v>1.4043620320000001</v>
      </c>
      <c r="I14">
        <v>0.537337446</v>
      </c>
      <c r="J14" t="s">
        <v>421</v>
      </c>
      <c r="K14" t="s">
        <v>421</v>
      </c>
      <c r="L14" t="s">
        <v>421</v>
      </c>
      <c r="M14" t="s">
        <v>421</v>
      </c>
      <c r="N14" t="s">
        <v>421</v>
      </c>
    </row>
    <row r="15" spans="1:14">
      <c r="D15" t="s">
        <v>427</v>
      </c>
      <c r="E15" t="s">
        <v>420</v>
      </c>
      <c r="F15">
        <v>1.249919687</v>
      </c>
      <c r="G15">
        <v>0.99700739599999999</v>
      </c>
      <c r="H15">
        <v>1.5669886</v>
      </c>
      <c r="I15">
        <v>5.3111121999999997E-2</v>
      </c>
      <c r="J15" t="s">
        <v>421</v>
      </c>
      <c r="K15">
        <v>168.75244559999999</v>
      </c>
      <c r="L15" t="s">
        <v>421</v>
      </c>
      <c r="M15" t="s">
        <v>421</v>
      </c>
      <c r="N15">
        <v>14.86870223</v>
      </c>
    </row>
    <row r="16" spans="1:14">
      <c r="E16" t="s">
        <v>422</v>
      </c>
      <c r="F16">
        <v>1.6614977639999999</v>
      </c>
      <c r="G16">
        <v>1.202309801</v>
      </c>
      <c r="H16">
        <v>2.2960594840000002</v>
      </c>
      <c r="I16">
        <v>2.8679339999999999E-3</v>
      </c>
      <c r="J16">
        <v>0.82718858200000001</v>
      </c>
      <c r="K16">
        <v>158.38448539999999</v>
      </c>
      <c r="L16">
        <v>-6.3176619999999999E-3</v>
      </c>
      <c r="M16">
        <v>1.4895093E-2</v>
      </c>
      <c r="N16">
        <v>14.86870223</v>
      </c>
    </row>
    <row r="17" spans="3:14">
      <c r="E17" t="s">
        <v>423</v>
      </c>
      <c r="F17">
        <v>1.6203207930000001</v>
      </c>
      <c r="G17">
        <v>1.204760343</v>
      </c>
      <c r="H17">
        <v>2.1792213600000001</v>
      </c>
      <c r="I17">
        <v>1.412667E-3</v>
      </c>
      <c r="J17" t="s">
        <v>421</v>
      </c>
      <c r="K17" t="s">
        <v>421</v>
      </c>
      <c r="L17" t="s">
        <v>421</v>
      </c>
      <c r="M17" t="s">
        <v>421</v>
      </c>
      <c r="N17" t="s">
        <v>421</v>
      </c>
    </row>
    <row r="18" spans="3:14">
      <c r="E18" t="s">
        <v>424</v>
      </c>
      <c r="F18">
        <v>1.6724079430000001</v>
      </c>
      <c r="G18">
        <v>1.2437470070000001</v>
      </c>
      <c r="H18">
        <v>2.2488080880000001</v>
      </c>
      <c r="I18">
        <v>1.035944E-3</v>
      </c>
      <c r="J18" t="s">
        <v>421</v>
      </c>
      <c r="K18" t="s">
        <v>421</v>
      </c>
      <c r="L18" t="s">
        <v>421</v>
      </c>
      <c r="M18" t="s">
        <v>421</v>
      </c>
      <c r="N18" t="s">
        <v>421</v>
      </c>
    </row>
    <row r="19" spans="3:14">
      <c r="D19" t="s">
        <v>428</v>
      </c>
      <c r="E19" t="s">
        <v>420</v>
      </c>
      <c r="F19">
        <v>1.2935403249999999</v>
      </c>
      <c r="G19">
        <v>1.0126079379999999</v>
      </c>
      <c r="H19">
        <v>1.652413052</v>
      </c>
      <c r="I19">
        <v>3.9370557E-2</v>
      </c>
      <c r="J19" t="s">
        <v>421</v>
      </c>
      <c r="K19">
        <v>165.0350699</v>
      </c>
      <c r="L19" t="s">
        <v>421</v>
      </c>
      <c r="M19" t="s">
        <v>421</v>
      </c>
      <c r="N19">
        <v>14.86870223</v>
      </c>
    </row>
    <row r="20" spans="3:14">
      <c r="E20" t="s">
        <v>422</v>
      </c>
      <c r="F20">
        <v>1.232919221</v>
      </c>
      <c r="G20">
        <v>0.85566710800000001</v>
      </c>
      <c r="H20">
        <v>1.7764967119999999</v>
      </c>
      <c r="I20">
        <v>0.26455533199999998</v>
      </c>
      <c r="J20">
        <v>0.82718858200000001</v>
      </c>
      <c r="K20">
        <v>164.88693660000001</v>
      </c>
      <c r="L20">
        <v>8.1692600000000005E-4</v>
      </c>
      <c r="M20">
        <v>0.77199665200000001</v>
      </c>
      <c r="N20">
        <v>14.86870223</v>
      </c>
    </row>
    <row r="21" spans="3:14">
      <c r="E21" t="s">
        <v>423</v>
      </c>
      <c r="F21">
        <v>1.538545257</v>
      </c>
      <c r="G21">
        <v>1.095580065</v>
      </c>
      <c r="H21">
        <v>2.1606102420000002</v>
      </c>
      <c r="I21">
        <v>1.2885532999999999E-2</v>
      </c>
      <c r="J21" t="s">
        <v>421</v>
      </c>
      <c r="K21" t="s">
        <v>421</v>
      </c>
      <c r="L21" t="s">
        <v>421</v>
      </c>
      <c r="M21" t="s">
        <v>421</v>
      </c>
      <c r="N21" t="s">
        <v>421</v>
      </c>
    </row>
    <row r="22" spans="3:14">
      <c r="E22" t="s">
        <v>424</v>
      </c>
      <c r="F22">
        <v>1.6127112830000001</v>
      </c>
      <c r="G22">
        <v>1.1932763150000001</v>
      </c>
      <c r="H22">
        <v>2.1795770600000002</v>
      </c>
      <c r="I22">
        <v>2.5841000000000002E-3</v>
      </c>
      <c r="J22" t="s">
        <v>421</v>
      </c>
      <c r="K22" t="s">
        <v>421</v>
      </c>
      <c r="L22" t="s">
        <v>421</v>
      </c>
      <c r="M22" t="s">
        <v>421</v>
      </c>
      <c r="N22" t="s">
        <v>421</v>
      </c>
    </row>
    <row r="23" spans="3:14">
      <c r="C23" t="s">
        <v>429</v>
      </c>
      <c r="D23" t="s">
        <v>419</v>
      </c>
      <c r="E23" t="s">
        <v>420</v>
      </c>
      <c r="F23">
        <v>0.61055463499999996</v>
      </c>
      <c r="G23">
        <v>0.52929575900000003</v>
      </c>
      <c r="H23">
        <v>0.70428858900000002</v>
      </c>
      <c r="I23" s="6">
        <v>1.28E-11</v>
      </c>
      <c r="J23" t="s">
        <v>421</v>
      </c>
      <c r="K23">
        <v>118.5865038</v>
      </c>
      <c r="L23" t="s">
        <v>421</v>
      </c>
      <c r="M23" t="s">
        <v>421</v>
      </c>
      <c r="N23">
        <v>35.317906549999996</v>
      </c>
    </row>
    <row r="24" spans="3:14">
      <c r="E24" t="s">
        <v>422</v>
      </c>
      <c r="F24">
        <v>0.82690467899999998</v>
      </c>
      <c r="G24">
        <v>0.495651224</v>
      </c>
      <c r="H24">
        <v>1.379541328</v>
      </c>
      <c r="I24">
        <v>0.46912937900000001</v>
      </c>
      <c r="J24">
        <v>0.651905595</v>
      </c>
      <c r="K24">
        <v>116.8669501</v>
      </c>
      <c r="L24">
        <v>-4.4160930000000003E-3</v>
      </c>
      <c r="M24">
        <v>0.30679930399999999</v>
      </c>
      <c r="N24">
        <v>35.317906549999996</v>
      </c>
    </row>
    <row r="25" spans="3:14">
      <c r="E25" t="s">
        <v>423</v>
      </c>
      <c r="F25">
        <v>0.62311897900000002</v>
      </c>
      <c r="G25">
        <v>0.51378895499999999</v>
      </c>
      <c r="H25">
        <v>0.75571352400000003</v>
      </c>
      <c r="I25" s="6">
        <v>1.5400000000000001E-6</v>
      </c>
      <c r="J25" t="s">
        <v>421</v>
      </c>
      <c r="K25" t="s">
        <v>421</v>
      </c>
      <c r="L25" t="s">
        <v>421</v>
      </c>
      <c r="M25" t="s">
        <v>421</v>
      </c>
      <c r="N25" t="s">
        <v>421</v>
      </c>
    </row>
    <row r="26" spans="3:14">
      <c r="E26" t="s">
        <v>424</v>
      </c>
      <c r="F26">
        <v>0.64530295699999995</v>
      </c>
      <c r="G26">
        <v>0.41330549999999999</v>
      </c>
      <c r="H26">
        <v>1.007525682</v>
      </c>
      <c r="I26">
        <v>5.7979671000000003E-2</v>
      </c>
      <c r="J26" t="s">
        <v>421</v>
      </c>
      <c r="K26" t="s">
        <v>421</v>
      </c>
      <c r="L26" t="s">
        <v>421</v>
      </c>
      <c r="M26" t="s">
        <v>421</v>
      </c>
      <c r="N26" t="s">
        <v>421</v>
      </c>
    </row>
    <row r="27" spans="3:14">
      <c r="D27" t="s">
        <v>425</v>
      </c>
      <c r="E27" t="s">
        <v>420</v>
      </c>
      <c r="F27">
        <v>0.64831212000000005</v>
      </c>
      <c r="G27">
        <v>0.55342110700000002</v>
      </c>
      <c r="H27">
        <v>0.75947339199999997</v>
      </c>
      <c r="I27" s="6">
        <v>7.98E-8</v>
      </c>
      <c r="J27" t="s">
        <v>421</v>
      </c>
      <c r="K27">
        <v>87.384815059999994</v>
      </c>
      <c r="L27" t="s">
        <v>421</v>
      </c>
      <c r="M27" t="s">
        <v>421</v>
      </c>
      <c r="N27">
        <v>35.317906549999996</v>
      </c>
    </row>
    <row r="28" spans="3:14">
      <c r="E28" t="s">
        <v>422</v>
      </c>
      <c r="F28">
        <v>0.81168682599999997</v>
      </c>
      <c r="G28">
        <v>0.45887327500000002</v>
      </c>
      <c r="H28">
        <v>1.4357678659999999</v>
      </c>
      <c r="I28">
        <v>0.47575802900000003</v>
      </c>
      <c r="J28">
        <v>0.651905595</v>
      </c>
      <c r="K28">
        <v>87.044521779999997</v>
      </c>
      <c r="L28">
        <v>-2.5665599999999998E-3</v>
      </c>
      <c r="M28">
        <v>0.59736676</v>
      </c>
      <c r="N28">
        <v>35.317906549999996</v>
      </c>
    </row>
    <row r="29" spans="3:14">
      <c r="E29" t="s">
        <v>423</v>
      </c>
      <c r="F29">
        <v>0.65114762299999995</v>
      </c>
      <c r="G29">
        <v>0.52337434599999999</v>
      </c>
      <c r="H29">
        <v>0.81011465199999999</v>
      </c>
      <c r="I29">
        <v>1.18371E-4</v>
      </c>
      <c r="J29" t="s">
        <v>421</v>
      </c>
      <c r="K29" t="s">
        <v>421</v>
      </c>
      <c r="L29" t="s">
        <v>421</v>
      </c>
      <c r="M29" t="s">
        <v>421</v>
      </c>
      <c r="N29" t="s">
        <v>421</v>
      </c>
    </row>
    <row r="30" spans="3:14">
      <c r="E30" t="s">
        <v>424</v>
      </c>
      <c r="F30">
        <v>0.63189375699999994</v>
      </c>
      <c r="G30">
        <v>0.40580389900000002</v>
      </c>
      <c r="H30">
        <v>0.98394747000000005</v>
      </c>
      <c r="I30">
        <v>4.5935622000000002E-2</v>
      </c>
      <c r="J30" t="s">
        <v>421</v>
      </c>
      <c r="K30" t="s">
        <v>421</v>
      </c>
      <c r="L30" t="s">
        <v>421</v>
      </c>
      <c r="M30" t="s">
        <v>421</v>
      </c>
      <c r="N30" t="s">
        <v>421</v>
      </c>
    </row>
    <row r="31" spans="3:14">
      <c r="D31" t="s">
        <v>426</v>
      </c>
      <c r="E31" t="s">
        <v>420</v>
      </c>
      <c r="F31">
        <v>0.62454569199999999</v>
      </c>
      <c r="G31">
        <v>0.45906604400000001</v>
      </c>
      <c r="H31">
        <v>0.84967582799999997</v>
      </c>
      <c r="I31">
        <v>2.72463E-3</v>
      </c>
      <c r="J31" t="s">
        <v>421</v>
      </c>
      <c r="K31">
        <v>68.268353649999995</v>
      </c>
      <c r="L31" t="s">
        <v>421</v>
      </c>
      <c r="M31" t="s">
        <v>421</v>
      </c>
      <c r="N31">
        <v>35.317906549999996</v>
      </c>
    </row>
    <row r="32" spans="3:14">
      <c r="E32" t="s">
        <v>422</v>
      </c>
      <c r="F32">
        <v>0.863237107</v>
      </c>
      <c r="G32">
        <v>0.285215318</v>
      </c>
      <c r="H32">
        <v>2.6126868170000002</v>
      </c>
      <c r="I32">
        <v>0.79540958399999995</v>
      </c>
      <c r="J32">
        <v>0.651905595</v>
      </c>
      <c r="K32">
        <v>67.755466799999994</v>
      </c>
      <c r="L32">
        <v>-6.6842969999999996E-3</v>
      </c>
      <c r="M32">
        <v>0.47620826100000002</v>
      </c>
      <c r="N32">
        <v>35.317906549999996</v>
      </c>
    </row>
    <row r="33" spans="3:14">
      <c r="E33" t="s">
        <v>423</v>
      </c>
      <c r="F33">
        <v>0.58027645500000002</v>
      </c>
      <c r="G33">
        <v>0.36709216300000003</v>
      </c>
      <c r="H33">
        <v>0.91726492299999995</v>
      </c>
      <c r="I33">
        <v>1.9824209999999998E-2</v>
      </c>
      <c r="J33" t="s">
        <v>421</v>
      </c>
      <c r="K33" t="s">
        <v>421</v>
      </c>
      <c r="L33" t="s">
        <v>421</v>
      </c>
      <c r="M33" t="s">
        <v>421</v>
      </c>
      <c r="N33" t="s">
        <v>421</v>
      </c>
    </row>
    <row r="34" spans="3:14">
      <c r="E34" t="s">
        <v>424</v>
      </c>
      <c r="F34">
        <v>0.35567159999999998</v>
      </c>
      <c r="G34">
        <v>0.135793416</v>
      </c>
      <c r="H34">
        <v>0.93157894600000002</v>
      </c>
      <c r="I34">
        <v>3.8896727999999998E-2</v>
      </c>
      <c r="J34" t="s">
        <v>421</v>
      </c>
      <c r="K34" t="s">
        <v>421</v>
      </c>
      <c r="L34" t="s">
        <v>421</v>
      </c>
      <c r="M34" t="s">
        <v>421</v>
      </c>
      <c r="N34" t="s">
        <v>421</v>
      </c>
    </row>
    <row r="35" spans="3:14">
      <c r="D35" t="s">
        <v>427</v>
      </c>
      <c r="E35" t="s">
        <v>420</v>
      </c>
      <c r="F35">
        <v>0.66423105999999998</v>
      </c>
      <c r="G35">
        <v>0.55089280299999999</v>
      </c>
      <c r="H35">
        <v>0.80088702899999997</v>
      </c>
      <c r="I35" s="6">
        <v>1.8199999999999999E-5</v>
      </c>
      <c r="J35" t="s">
        <v>421</v>
      </c>
      <c r="K35">
        <v>96.679489779999997</v>
      </c>
      <c r="L35" t="s">
        <v>421</v>
      </c>
      <c r="M35" t="s">
        <v>421</v>
      </c>
      <c r="N35">
        <v>35.317906549999996</v>
      </c>
    </row>
    <row r="36" spans="3:14">
      <c r="E36" t="s">
        <v>422</v>
      </c>
      <c r="F36">
        <v>0.807732483</v>
      </c>
      <c r="G36">
        <v>0.411036664</v>
      </c>
      <c r="H36">
        <v>1.5872836210000001</v>
      </c>
      <c r="I36">
        <v>0.53759297399999995</v>
      </c>
      <c r="J36">
        <v>0.651905595</v>
      </c>
      <c r="K36">
        <v>96.598231139999996</v>
      </c>
      <c r="L36">
        <v>-1.4222810000000001E-3</v>
      </c>
      <c r="M36">
        <v>0.80630294700000005</v>
      </c>
      <c r="N36">
        <v>35.317906549999996</v>
      </c>
    </row>
    <row r="37" spans="3:14">
      <c r="E37" t="s">
        <v>423</v>
      </c>
      <c r="F37">
        <v>0.66813558200000001</v>
      </c>
      <c r="G37">
        <v>0.51676831700000003</v>
      </c>
      <c r="H37">
        <v>0.86384002599999998</v>
      </c>
      <c r="I37">
        <v>2.0929389999999998E-3</v>
      </c>
      <c r="J37" t="s">
        <v>421</v>
      </c>
      <c r="K37" t="s">
        <v>421</v>
      </c>
      <c r="L37" t="s">
        <v>421</v>
      </c>
      <c r="M37" t="s">
        <v>421</v>
      </c>
      <c r="N37" t="s">
        <v>421</v>
      </c>
    </row>
    <row r="38" spans="3:14">
      <c r="E38" t="s">
        <v>424</v>
      </c>
      <c r="F38">
        <v>0.63734219599999997</v>
      </c>
      <c r="G38">
        <v>0.37997773400000001</v>
      </c>
      <c r="H38">
        <v>1.069023362</v>
      </c>
      <c r="I38">
        <v>9.2181750000000007E-2</v>
      </c>
      <c r="J38" t="s">
        <v>421</v>
      </c>
      <c r="K38" t="s">
        <v>421</v>
      </c>
      <c r="L38" t="s">
        <v>421</v>
      </c>
      <c r="M38" t="s">
        <v>421</v>
      </c>
      <c r="N38" t="s">
        <v>421</v>
      </c>
    </row>
    <row r="39" spans="3:14">
      <c r="D39" t="s">
        <v>428</v>
      </c>
      <c r="E39" t="s">
        <v>420</v>
      </c>
      <c r="F39">
        <v>0.62299162600000002</v>
      </c>
      <c r="G39">
        <v>0.50615455799999998</v>
      </c>
      <c r="H39">
        <v>0.76679852199999998</v>
      </c>
      <c r="I39" s="6">
        <v>7.9799999999999998E-6</v>
      </c>
      <c r="J39" t="s">
        <v>421</v>
      </c>
      <c r="K39">
        <v>98.671461710000003</v>
      </c>
      <c r="L39" t="s">
        <v>421</v>
      </c>
      <c r="M39" t="s">
        <v>421</v>
      </c>
      <c r="N39">
        <v>35.317906549999996</v>
      </c>
    </row>
    <row r="40" spans="3:14">
      <c r="E40" t="s">
        <v>422</v>
      </c>
      <c r="F40">
        <v>0.84046182800000002</v>
      </c>
      <c r="G40">
        <v>0.39760281600000003</v>
      </c>
      <c r="H40">
        <v>1.776587227</v>
      </c>
      <c r="I40">
        <v>0.65043240300000005</v>
      </c>
      <c r="J40">
        <v>0.651905595</v>
      </c>
      <c r="K40">
        <v>97.753493559999995</v>
      </c>
      <c r="L40">
        <v>-5.1245259999999999E-3</v>
      </c>
      <c r="M40">
        <v>0.41363865799999999</v>
      </c>
      <c r="N40">
        <v>35.317906549999996</v>
      </c>
    </row>
    <row r="41" spans="3:14">
      <c r="E41" t="s">
        <v>423</v>
      </c>
      <c r="F41">
        <v>0.65229097000000003</v>
      </c>
      <c r="G41">
        <v>0.489813057</v>
      </c>
      <c r="H41">
        <v>0.86866510399999997</v>
      </c>
      <c r="I41">
        <v>3.4630490000000002E-3</v>
      </c>
      <c r="J41" t="s">
        <v>421</v>
      </c>
      <c r="K41" t="s">
        <v>421</v>
      </c>
      <c r="L41" t="s">
        <v>421</v>
      </c>
      <c r="M41" t="s">
        <v>421</v>
      </c>
      <c r="N41" t="s">
        <v>421</v>
      </c>
    </row>
    <row r="42" spans="3:14">
      <c r="E42" t="s">
        <v>424</v>
      </c>
      <c r="F42">
        <v>0.66756472499999997</v>
      </c>
      <c r="G42">
        <v>0.39839670799999999</v>
      </c>
      <c r="H42">
        <v>1.1185902219999999</v>
      </c>
      <c r="I42">
        <v>0.12935941100000001</v>
      </c>
      <c r="J42" t="s">
        <v>421</v>
      </c>
      <c r="K42" t="s">
        <v>421</v>
      </c>
      <c r="L42" t="s">
        <v>421</v>
      </c>
      <c r="M42" t="s">
        <v>421</v>
      </c>
      <c r="N42" t="s">
        <v>421</v>
      </c>
    </row>
    <row r="43" spans="3:14">
      <c r="C43" t="s">
        <v>430</v>
      </c>
      <c r="D43" t="s">
        <v>419</v>
      </c>
      <c r="E43" t="s">
        <v>420</v>
      </c>
      <c r="F43">
        <v>0.94325880699999998</v>
      </c>
      <c r="G43">
        <v>0.81885545599999998</v>
      </c>
      <c r="H43">
        <v>1.0865619440000001</v>
      </c>
      <c r="I43">
        <v>0.418217534</v>
      </c>
      <c r="J43" t="s">
        <v>421</v>
      </c>
      <c r="K43">
        <v>220.34110519999999</v>
      </c>
      <c r="L43" t="s">
        <v>421</v>
      </c>
      <c r="M43" t="s">
        <v>421</v>
      </c>
      <c r="N43">
        <v>68.442759800000005</v>
      </c>
    </row>
    <row r="44" spans="3:14">
      <c r="E44" t="s">
        <v>422</v>
      </c>
      <c r="F44">
        <v>0.70702003800000002</v>
      </c>
      <c r="G44">
        <v>0.583949791</v>
      </c>
      <c r="H44">
        <v>0.85602793499999996</v>
      </c>
      <c r="I44">
        <v>8.9270599999999995E-4</v>
      </c>
      <c r="J44">
        <v>0.96603692699999999</v>
      </c>
      <c r="K44">
        <v>165.98468310000001</v>
      </c>
      <c r="L44">
        <v>1.2918104E-2</v>
      </c>
      <c r="M44">
        <v>1.1479700000000001E-4</v>
      </c>
      <c r="N44">
        <v>68.442759800000005</v>
      </c>
    </row>
    <row r="45" spans="3:14">
      <c r="E45" t="s">
        <v>423</v>
      </c>
      <c r="F45">
        <v>0.87138858799999996</v>
      </c>
      <c r="G45">
        <v>0.78431946399999997</v>
      </c>
      <c r="H45">
        <v>0.96812345700000002</v>
      </c>
      <c r="I45">
        <v>1.0372457999999999E-2</v>
      </c>
      <c r="J45" t="s">
        <v>421</v>
      </c>
      <c r="K45" t="s">
        <v>421</v>
      </c>
      <c r="L45" t="s">
        <v>421</v>
      </c>
      <c r="M45" t="s">
        <v>421</v>
      </c>
      <c r="N45" t="s">
        <v>421</v>
      </c>
    </row>
    <row r="46" spans="3:14">
      <c r="E46" t="s">
        <v>424</v>
      </c>
      <c r="F46">
        <v>0.87717918800000005</v>
      </c>
      <c r="G46">
        <v>0.80294468799999996</v>
      </c>
      <c r="H46">
        <v>0.95827687500000003</v>
      </c>
      <c r="I46">
        <v>5.5874200000000001E-3</v>
      </c>
      <c r="J46" t="s">
        <v>421</v>
      </c>
      <c r="K46" t="s">
        <v>421</v>
      </c>
      <c r="L46" t="s">
        <v>421</v>
      </c>
      <c r="M46" t="s">
        <v>421</v>
      </c>
      <c r="N46" t="s">
        <v>421</v>
      </c>
    </row>
    <row r="47" spans="3:14">
      <c r="D47" t="s">
        <v>425</v>
      </c>
      <c r="E47" t="s">
        <v>420</v>
      </c>
      <c r="F47">
        <v>1.107497366</v>
      </c>
      <c r="G47">
        <v>0.95529170299999999</v>
      </c>
      <c r="H47">
        <v>1.2839538049999999</v>
      </c>
      <c r="I47">
        <v>0.17585650999999999</v>
      </c>
      <c r="J47" t="s">
        <v>421</v>
      </c>
      <c r="K47">
        <v>134.34439380000001</v>
      </c>
      <c r="L47" t="s">
        <v>421</v>
      </c>
      <c r="M47" t="s">
        <v>421</v>
      </c>
      <c r="N47">
        <v>68.442759800000005</v>
      </c>
    </row>
    <row r="48" spans="3:14">
      <c r="E48" t="s">
        <v>422</v>
      </c>
      <c r="F48">
        <v>0.88106007200000003</v>
      </c>
      <c r="G48">
        <v>0.711758946</v>
      </c>
      <c r="H48">
        <v>1.0906316739999999</v>
      </c>
      <c r="I48">
        <v>0.25077980300000002</v>
      </c>
      <c r="J48">
        <v>0.96603692699999999</v>
      </c>
      <c r="K48">
        <v>116.9096332</v>
      </c>
      <c r="L48">
        <v>9.5572580000000008E-3</v>
      </c>
      <c r="M48">
        <v>6.899624E-3</v>
      </c>
      <c r="N48">
        <v>68.442759800000005</v>
      </c>
    </row>
    <row r="49" spans="1:14">
      <c r="E49" t="s">
        <v>423</v>
      </c>
      <c r="F49">
        <v>1.1091817559999999</v>
      </c>
      <c r="G49">
        <v>0.97026744099999995</v>
      </c>
      <c r="H49">
        <v>1.2679845940000001</v>
      </c>
      <c r="I49">
        <v>0.12904722099999999</v>
      </c>
      <c r="J49" t="s">
        <v>421</v>
      </c>
      <c r="K49" t="s">
        <v>421</v>
      </c>
      <c r="L49" t="s">
        <v>421</v>
      </c>
      <c r="M49" t="s">
        <v>421</v>
      </c>
      <c r="N49" t="s">
        <v>421</v>
      </c>
    </row>
    <row r="50" spans="1:14">
      <c r="E50" t="s">
        <v>424</v>
      </c>
      <c r="F50">
        <v>1.0991149730000001</v>
      </c>
      <c r="G50">
        <v>0.97442891799999998</v>
      </c>
      <c r="H50">
        <v>1.239755618</v>
      </c>
      <c r="I50">
        <v>0.130670588</v>
      </c>
      <c r="J50" t="s">
        <v>421</v>
      </c>
      <c r="K50" t="s">
        <v>421</v>
      </c>
      <c r="L50" t="s">
        <v>421</v>
      </c>
      <c r="M50" t="s">
        <v>421</v>
      </c>
      <c r="N50" t="s">
        <v>421</v>
      </c>
    </row>
    <row r="51" spans="1:14">
      <c r="D51" t="s">
        <v>426</v>
      </c>
      <c r="E51" t="s">
        <v>420</v>
      </c>
      <c r="F51">
        <v>1.0627228989999999</v>
      </c>
      <c r="G51">
        <v>0.84080878100000001</v>
      </c>
      <c r="H51">
        <v>1.3432066650000001</v>
      </c>
      <c r="I51">
        <v>0.61070832900000005</v>
      </c>
      <c r="J51" t="s">
        <v>421</v>
      </c>
      <c r="K51">
        <v>86.941119979999996</v>
      </c>
      <c r="L51" t="s">
        <v>421</v>
      </c>
      <c r="M51" t="s">
        <v>421</v>
      </c>
      <c r="N51">
        <v>68.442759800000005</v>
      </c>
    </row>
    <row r="52" spans="1:14">
      <c r="E52" t="s">
        <v>422</v>
      </c>
      <c r="F52">
        <v>0.88225124899999996</v>
      </c>
      <c r="G52">
        <v>0.61667335400000001</v>
      </c>
      <c r="H52">
        <v>1.2622035009999999</v>
      </c>
      <c r="I52">
        <v>0.49639463099999998</v>
      </c>
      <c r="J52">
        <v>0.96603692699999999</v>
      </c>
      <c r="K52">
        <v>83.150916980000005</v>
      </c>
      <c r="L52">
        <v>9.4367860000000008E-3</v>
      </c>
      <c r="M52">
        <v>0.12606387699999999</v>
      </c>
      <c r="N52">
        <v>68.442759800000005</v>
      </c>
    </row>
    <row r="53" spans="1:14">
      <c r="E53" t="s">
        <v>423</v>
      </c>
      <c r="F53">
        <v>0.99570924299999997</v>
      </c>
      <c r="G53">
        <v>0.76576091199999996</v>
      </c>
      <c r="H53">
        <v>1.2947081540000001</v>
      </c>
      <c r="I53">
        <v>0.97439536999999998</v>
      </c>
      <c r="J53" t="s">
        <v>421</v>
      </c>
      <c r="K53" t="s">
        <v>421</v>
      </c>
      <c r="L53" t="s">
        <v>421</v>
      </c>
      <c r="M53" t="s">
        <v>421</v>
      </c>
      <c r="N53" t="s">
        <v>421</v>
      </c>
    </row>
    <row r="54" spans="1:14">
      <c r="E54" t="s">
        <v>424</v>
      </c>
      <c r="F54">
        <v>1.0899358400000001</v>
      </c>
      <c r="G54">
        <v>0.85118470199999996</v>
      </c>
      <c r="H54">
        <v>1.39565494</v>
      </c>
      <c r="I54">
        <v>0.49815088299999999</v>
      </c>
      <c r="J54" t="s">
        <v>421</v>
      </c>
      <c r="K54" t="s">
        <v>421</v>
      </c>
      <c r="L54" t="s">
        <v>421</v>
      </c>
      <c r="M54" t="s">
        <v>421</v>
      </c>
      <c r="N54" t="s">
        <v>421</v>
      </c>
    </row>
    <row r="55" spans="1:14">
      <c r="D55" t="s">
        <v>427</v>
      </c>
      <c r="E55" t="s">
        <v>420</v>
      </c>
      <c r="F55">
        <v>1.1025270300000001</v>
      </c>
      <c r="G55">
        <v>0.94351255199999995</v>
      </c>
      <c r="H55">
        <v>1.288340944</v>
      </c>
      <c r="I55">
        <v>0.21934108999999999</v>
      </c>
      <c r="J55" t="s">
        <v>421</v>
      </c>
      <c r="K55">
        <v>119.29056540000001</v>
      </c>
      <c r="L55" t="s">
        <v>421</v>
      </c>
      <c r="M55" t="s">
        <v>421</v>
      </c>
      <c r="N55">
        <v>68.442759800000005</v>
      </c>
    </row>
    <row r="56" spans="1:14">
      <c r="E56" t="s">
        <v>422</v>
      </c>
      <c r="F56">
        <v>0.87584834499999997</v>
      </c>
      <c r="G56">
        <v>0.69839132299999995</v>
      </c>
      <c r="H56">
        <v>1.0983961259999999</v>
      </c>
      <c r="I56">
        <v>0.25708508200000002</v>
      </c>
      <c r="J56">
        <v>0.96603692699999999</v>
      </c>
      <c r="K56">
        <v>106.967032</v>
      </c>
      <c r="L56">
        <v>9.1165229999999996E-3</v>
      </c>
      <c r="M56">
        <v>1.6720874E-2</v>
      </c>
      <c r="N56">
        <v>68.442759800000005</v>
      </c>
    </row>
    <row r="57" spans="1:14">
      <c r="E57" t="s">
        <v>423</v>
      </c>
      <c r="F57">
        <v>1.0752969590000001</v>
      </c>
      <c r="G57">
        <v>0.92419511399999998</v>
      </c>
      <c r="H57">
        <v>1.251103292</v>
      </c>
      <c r="I57">
        <v>0.34739827899999998</v>
      </c>
      <c r="J57" t="s">
        <v>421</v>
      </c>
      <c r="K57" t="s">
        <v>421</v>
      </c>
      <c r="L57" t="s">
        <v>421</v>
      </c>
      <c r="M57" t="s">
        <v>421</v>
      </c>
      <c r="N57" t="s">
        <v>421</v>
      </c>
    </row>
    <row r="58" spans="1:14">
      <c r="E58" t="s">
        <v>424</v>
      </c>
      <c r="F58">
        <v>1.0543462880000001</v>
      </c>
      <c r="G58">
        <v>0.92157319000000004</v>
      </c>
      <c r="H58">
        <v>1.2062483020000001</v>
      </c>
      <c r="I58">
        <v>0.44477051899999998</v>
      </c>
      <c r="J58" t="s">
        <v>421</v>
      </c>
      <c r="K58" t="s">
        <v>421</v>
      </c>
      <c r="L58" t="s">
        <v>421</v>
      </c>
      <c r="M58" t="s">
        <v>421</v>
      </c>
      <c r="N58" t="s">
        <v>421</v>
      </c>
    </row>
    <row r="59" spans="1:14">
      <c r="D59" t="s">
        <v>428</v>
      </c>
      <c r="E59" t="s">
        <v>420</v>
      </c>
      <c r="F59">
        <v>0.72165901200000004</v>
      </c>
      <c r="G59">
        <v>0.61541033999999994</v>
      </c>
      <c r="H59">
        <v>0.84625118499999996</v>
      </c>
      <c r="I59" s="6">
        <v>5.9599999999999999E-5</v>
      </c>
      <c r="J59" t="s">
        <v>421</v>
      </c>
      <c r="K59">
        <v>123.2470435</v>
      </c>
      <c r="L59" t="s">
        <v>421</v>
      </c>
      <c r="M59" t="s">
        <v>421</v>
      </c>
      <c r="N59">
        <v>68.442759800000005</v>
      </c>
    </row>
    <row r="60" spans="1:14">
      <c r="E60" t="s">
        <v>422</v>
      </c>
      <c r="F60">
        <v>0.50594443899999997</v>
      </c>
      <c r="G60">
        <v>0.41082677000000001</v>
      </c>
      <c r="H60">
        <v>0.62308445700000004</v>
      </c>
      <c r="I60" s="6">
        <v>6.9600000000000001E-8</v>
      </c>
      <c r="J60">
        <v>0.96603692699999999</v>
      </c>
      <c r="K60">
        <v>87.885060769999996</v>
      </c>
      <c r="L60">
        <v>1.6548962E-2</v>
      </c>
      <c r="M60" s="6">
        <v>2.51E-5</v>
      </c>
      <c r="N60">
        <v>68.442759800000005</v>
      </c>
    </row>
    <row r="61" spans="1:14">
      <c r="E61" t="s">
        <v>423</v>
      </c>
      <c r="F61">
        <v>0.63235436499999997</v>
      </c>
      <c r="G61">
        <v>0.53418786100000004</v>
      </c>
      <c r="H61">
        <v>0.74856070699999999</v>
      </c>
      <c r="I61" s="6">
        <v>1.01E-7</v>
      </c>
      <c r="J61" t="s">
        <v>421</v>
      </c>
      <c r="K61" t="s">
        <v>421</v>
      </c>
      <c r="L61" t="s">
        <v>421</v>
      </c>
      <c r="M61" t="s">
        <v>421</v>
      </c>
      <c r="N61" t="s">
        <v>421</v>
      </c>
    </row>
    <row r="62" spans="1:14">
      <c r="A62" s="11"/>
      <c r="B62" s="11"/>
      <c r="C62" s="11"/>
      <c r="D62" s="11"/>
      <c r="E62" s="11" t="s">
        <v>424</v>
      </c>
      <c r="F62" s="11">
        <v>0.63424871900000002</v>
      </c>
      <c r="G62" s="11">
        <v>0.54833405599999996</v>
      </c>
      <c r="H62" s="11">
        <v>0.73362475599999999</v>
      </c>
      <c r="I62" s="16">
        <v>1.6999999999999999E-7</v>
      </c>
      <c r="J62" s="11" t="s">
        <v>421</v>
      </c>
      <c r="K62" s="11" t="s">
        <v>421</v>
      </c>
      <c r="L62" s="11" t="s">
        <v>421</v>
      </c>
      <c r="M62" s="11" t="s">
        <v>421</v>
      </c>
      <c r="N62" s="11" t="s">
        <v>421</v>
      </c>
    </row>
    <row r="63" spans="1:14">
      <c r="A63" t="s">
        <v>447</v>
      </c>
      <c r="B63" t="s">
        <v>431</v>
      </c>
      <c r="C63" t="s">
        <v>418</v>
      </c>
      <c r="D63" t="s">
        <v>419</v>
      </c>
      <c r="E63" t="s">
        <v>432</v>
      </c>
      <c r="F63">
        <v>1.110686415</v>
      </c>
      <c r="G63">
        <v>0.86855337700000002</v>
      </c>
      <c r="H63">
        <v>1.4203206690000001</v>
      </c>
      <c r="I63">
        <v>0.40426431200000001</v>
      </c>
      <c r="J63" t="s">
        <v>421</v>
      </c>
      <c r="K63">
        <v>288.58630840000001</v>
      </c>
      <c r="L63" t="s">
        <v>421</v>
      </c>
      <c r="M63" t="s">
        <v>421</v>
      </c>
      <c r="N63">
        <v>6.3246544201882902</v>
      </c>
    </row>
    <row r="64" spans="1:14">
      <c r="E64" t="s">
        <v>433</v>
      </c>
      <c r="F64">
        <v>1.078331653</v>
      </c>
      <c r="G64">
        <v>0.719924593</v>
      </c>
      <c r="H64">
        <v>1.6151679830000001</v>
      </c>
      <c r="I64">
        <v>0.71506904100000002</v>
      </c>
      <c r="J64" t="s">
        <v>421</v>
      </c>
      <c r="K64">
        <v>288.58630840000001</v>
      </c>
      <c r="L64">
        <v>1.0003233520000001</v>
      </c>
      <c r="M64">
        <v>0.85653349000000001</v>
      </c>
      <c r="N64">
        <v>6.3246544201882902</v>
      </c>
    </row>
    <row r="65" spans="3:14">
      <c r="D65" t="s">
        <v>425</v>
      </c>
      <c r="E65" t="s">
        <v>432</v>
      </c>
      <c r="F65">
        <v>1.025085448</v>
      </c>
      <c r="G65">
        <v>0.78066612700000004</v>
      </c>
      <c r="H65">
        <v>1.34603019</v>
      </c>
      <c r="I65">
        <v>0.85877750200000003</v>
      </c>
      <c r="J65" t="s">
        <v>421</v>
      </c>
      <c r="K65">
        <v>211.56543110000001</v>
      </c>
      <c r="L65" t="s">
        <v>421</v>
      </c>
      <c r="M65" t="s">
        <v>421</v>
      </c>
      <c r="N65">
        <v>6.3246544201882902</v>
      </c>
    </row>
    <row r="66" spans="3:14">
      <c r="E66" t="s">
        <v>433</v>
      </c>
      <c r="F66">
        <v>1.0220383049999999</v>
      </c>
      <c r="G66">
        <v>0.65330924499999998</v>
      </c>
      <c r="H66">
        <v>1.598878791</v>
      </c>
      <c r="I66">
        <v>0.924083549</v>
      </c>
      <c r="J66" t="s">
        <v>421</v>
      </c>
      <c r="K66">
        <v>211.56543110000001</v>
      </c>
      <c r="L66">
        <v>1.000032555</v>
      </c>
      <c r="M66">
        <v>0.98688388699999996</v>
      </c>
      <c r="N66">
        <v>6.3246544201882902</v>
      </c>
    </row>
    <row r="67" spans="3:14">
      <c r="D67" t="s">
        <v>426</v>
      </c>
      <c r="E67" t="s">
        <v>432</v>
      </c>
      <c r="F67">
        <v>0.87546108833723901</v>
      </c>
      <c r="G67">
        <v>0.55104535703433599</v>
      </c>
      <c r="H67">
        <v>1.39086938563002</v>
      </c>
      <c r="I67">
        <v>0.57431307701408196</v>
      </c>
      <c r="J67" t="s">
        <v>421</v>
      </c>
      <c r="K67">
        <v>136.56850190329399</v>
      </c>
      <c r="L67" t="s">
        <v>421</v>
      </c>
      <c r="M67" t="s">
        <v>421</v>
      </c>
      <c r="N67">
        <v>6.3246544201882902</v>
      </c>
    </row>
    <row r="68" spans="3:14">
      <c r="E68" t="s">
        <v>433</v>
      </c>
      <c r="F68">
        <v>0.58439530378128901</v>
      </c>
      <c r="G68">
        <v>0.27445968344986399</v>
      </c>
      <c r="H68">
        <v>1.2443280076288901</v>
      </c>
      <c r="I68">
        <v>0.165966966693013</v>
      </c>
      <c r="J68" t="s">
        <v>421</v>
      </c>
      <c r="K68">
        <v>136.56850190329399</v>
      </c>
      <c r="L68">
        <v>1.00442495474103</v>
      </c>
      <c r="M68">
        <v>0.187899562270917</v>
      </c>
      <c r="N68">
        <v>6.3246544201882902</v>
      </c>
    </row>
    <row r="69" spans="3:14">
      <c r="D69" t="s">
        <v>427</v>
      </c>
      <c r="E69" t="s">
        <v>432</v>
      </c>
      <c r="F69">
        <v>1.087491454</v>
      </c>
      <c r="G69">
        <v>0.80402695099999999</v>
      </c>
      <c r="H69">
        <v>1.4708930609999999</v>
      </c>
      <c r="I69">
        <v>0.58712437699999998</v>
      </c>
      <c r="J69" t="s">
        <v>421</v>
      </c>
      <c r="K69">
        <v>203.22031380000001</v>
      </c>
      <c r="L69" t="s">
        <v>421</v>
      </c>
      <c r="M69" t="s">
        <v>421</v>
      </c>
      <c r="N69">
        <v>6.3246544199999999</v>
      </c>
    </row>
    <row r="70" spans="3:14">
      <c r="E70" t="s">
        <v>433</v>
      </c>
      <c r="F70">
        <v>1.2232373540000001</v>
      </c>
      <c r="G70">
        <v>0.74531673600000004</v>
      </c>
      <c r="H70">
        <v>2.007615758</v>
      </c>
      <c r="I70">
        <v>0.42682179399999998</v>
      </c>
      <c r="J70" t="s">
        <v>421</v>
      </c>
      <c r="K70">
        <v>203.22031380000001</v>
      </c>
      <c r="L70">
        <v>0.99871413499999995</v>
      </c>
      <c r="M70">
        <v>0.55764548300000005</v>
      </c>
      <c r="N70">
        <v>6.3246544199999999</v>
      </c>
    </row>
    <row r="71" spans="3:14">
      <c r="D71" t="s">
        <v>428</v>
      </c>
      <c r="E71" t="s">
        <v>432</v>
      </c>
      <c r="F71">
        <v>1.082947468</v>
      </c>
      <c r="G71">
        <v>0.78677593499999998</v>
      </c>
      <c r="H71">
        <v>1.49060891</v>
      </c>
      <c r="I71">
        <v>0.62576807700000003</v>
      </c>
      <c r="J71" t="s">
        <v>421</v>
      </c>
      <c r="K71">
        <v>196.9548049</v>
      </c>
      <c r="L71" t="s">
        <v>421</v>
      </c>
      <c r="M71" t="s">
        <v>421</v>
      </c>
      <c r="N71">
        <v>6.3246544201882902</v>
      </c>
    </row>
    <row r="72" spans="3:14">
      <c r="E72" t="s">
        <v>433</v>
      </c>
      <c r="F72">
        <v>1.043432184</v>
      </c>
      <c r="G72">
        <v>0.61722131400000002</v>
      </c>
      <c r="H72">
        <v>1.7639551630000001</v>
      </c>
      <c r="I72">
        <v>0.87414259000000005</v>
      </c>
      <c r="J72" t="s">
        <v>421</v>
      </c>
      <c r="K72">
        <v>196.9548049</v>
      </c>
      <c r="L72">
        <v>1.0004065950000001</v>
      </c>
      <c r="M72">
        <v>0.861158223</v>
      </c>
      <c r="N72">
        <v>6.3246544201882902</v>
      </c>
    </row>
    <row r="73" spans="3:14">
      <c r="C73" t="s">
        <v>429</v>
      </c>
      <c r="D73" t="s">
        <v>419</v>
      </c>
      <c r="E73" t="s">
        <v>432</v>
      </c>
      <c r="F73">
        <v>0.61889930000000004</v>
      </c>
      <c r="G73">
        <v>0.52096987400000005</v>
      </c>
      <c r="H73">
        <v>0.73523703200000001</v>
      </c>
      <c r="I73" s="6">
        <v>2.3099999999999999E-7</v>
      </c>
      <c r="J73" t="s">
        <v>421</v>
      </c>
      <c r="K73">
        <v>288.58630840000001</v>
      </c>
      <c r="L73" t="s">
        <v>421</v>
      </c>
      <c r="M73" t="s">
        <v>421</v>
      </c>
      <c r="N73">
        <v>17.418627295751701</v>
      </c>
    </row>
    <row r="74" spans="3:14">
      <c r="E74" t="s">
        <v>433</v>
      </c>
      <c r="F74">
        <v>0.66601080999999995</v>
      </c>
      <c r="G74">
        <v>0.48979491400000003</v>
      </c>
      <c r="H74">
        <v>0.90562475600000003</v>
      </c>
      <c r="I74">
        <v>1.0626768999999999E-2</v>
      </c>
      <c r="J74" t="s">
        <v>421</v>
      </c>
      <c r="K74">
        <v>288.58630840000001</v>
      </c>
      <c r="L74">
        <v>0.99890448499999995</v>
      </c>
      <c r="M74">
        <v>0.57260352400000003</v>
      </c>
      <c r="N74">
        <v>17.418627295751701</v>
      </c>
    </row>
    <row r="75" spans="3:14">
      <c r="D75" t="s">
        <v>425</v>
      </c>
      <c r="E75" t="s">
        <v>432</v>
      </c>
      <c r="F75">
        <v>0.68075643100000005</v>
      </c>
      <c r="G75">
        <v>0.562541772</v>
      </c>
      <c r="H75">
        <v>0.82381316699999996</v>
      </c>
      <c r="I75">
        <v>1.26279E-4</v>
      </c>
      <c r="J75" t="s">
        <v>421</v>
      </c>
      <c r="K75">
        <v>211.56543110000001</v>
      </c>
      <c r="L75" t="s">
        <v>421</v>
      </c>
      <c r="M75" t="s">
        <v>421</v>
      </c>
      <c r="N75">
        <v>17.418627295751701</v>
      </c>
    </row>
    <row r="76" spans="3:14">
      <c r="E76" t="s">
        <v>433</v>
      </c>
      <c r="F76">
        <v>0.69231351200000002</v>
      </c>
      <c r="G76">
        <v>0.49240235399999999</v>
      </c>
      <c r="H76">
        <v>0.97338689499999997</v>
      </c>
      <c r="I76">
        <v>3.6324898000000001E-2</v>
      </c>
      <c r="J76" t="s">
        <v>421</v>
      </c>
      <c r="K76">
        <v>211.56543110000001</v>
      </c>
      <c r="L76">
        <v>0.99974848299999997</v>
      </c>
      <c r="M76">
        <v>0.90699288099999997</v>
      </c>
      <c r="N76">
        <v>17.418627295751701</v>
      </c>
    </row>
    <row r="77" spans="3:14">
      <c r="D77" t="s">
        <v>426</v>
      </c>
      <c r="E77" t="s">
        <v>432</v>
      </c>
      <c r="F77">
        <v>0.58044120515088005</v>
      </c>
      <c r="G77">
        <v>0.41979954251225099</v>
      </c>
      <c r="H77">
        <v>0.80255445401580905</v>
      </c>
      <c r="I77">
        <v>1.2849012645474E-3</v>
      </c>
      <c r="J77" t="s">
        <v>421</v>
      </c>
      <c r="K77">
        <v>136.56850190329399</v>
      </c>
      <c r="L77" t="s">
        <v>421</v>
      </c>
      <c r="M77" t="s">
        <v>421</v>
      </c>
      <c r="N77">
        <v>17.418627295751701</v>
      </c>
    </row>
    <row r="78" spans="3:14">
      <c r="E78" t="s">
        <v>433</v>
      </c>
      <c r="F78">
        <v>0.73388120659261102</v>
      </c>
      <c r="G78">
        <v>0.41212549944980598</v>
      </c>
      <c r="H78">
        <v>1.30683887822724</v>
      </c>
      <c r="I78">
        <v>0.29521419627933498</v>
      </c>
      <c r="J78" t="s">
        <v>421</v>
      </c>
      <c r="K78">
        <v>136.56850190329399</v>
      </c>
      <c r="L78">
        <v>0.99650265523392401</v>
      </c>
      <c r="M78">
        <v>0.33733559609581998</v>
      </c>
      <c r="N78">
        <v>17.418627295751701</v>
      </c>
    </row>
    <row r="79" spans="3:14">
      <c r="D79" t="s">
        <v>427</v>
      </c>
      <c r="E79" t="s">
        <v>432</v>
      </c>
      <c r="F79">
        <v>0.722835581</v>
      </c>
      <c r="G79">
        <v>0.58503462100000003</v>
      </c>
      <c r="H79">
        <v>0.89309462699999997</v>
      </c>
      <c r="I79">
        <v>3.1568350000000002E-3</v>
      </c>
      <c r="J79" t="s">
        <v>421</v>
      </c>
      <c r="K79">
        <v>203.22031380000001</v>
      </c>
      <c r="L79" t="s">
        <v>421</v>
      </c>
      <c r="M79" t="s">
        <v>421</v>
      </c>
      <c r="N79">
        <v>17.418627300000001</v>
      </c>
    </row>
    <row r="80" spans="3:14">
      <c r="E80" t="s">
        <v>433</v>
      </c>
      <c r="F80">
        <v>0.687528841</v>
      </c>
      <c r="G80">
        <v>0.47126637799999999</v>
      </c>
      <c r="H80">
        <v>1.0030333810000001</v>
      </c>
      <c r="I80">
        <v>5.4021245000000002E-2</v>
      </c>
      <c r="J80" t="s">
        <v>421</v>
      </c>
      <c r="K80">
        <v>203.22031380000001</v>
      </c>
      <c r="L80">
        <v>1.0007486619999999</v>
      </c>
      <c r="M80">
        <v>0.753882885</v>
      </c>
      <c r="N80">
        <v>17.418627300000001</v>
      </c>
    </row>
    <row r="81" spans="1:14">
      <c r="D81" t="s">
        <v>428</v>
      </c>
      <c r="E81" t="s">
        <v>432</v>
      </c>
      <c r="F81">
        <v>0.607650366</v>
      </c>
      <c r="G81">
        <v>0.48576960299999999</v>
      </c>
      <c r="H81">
        <v>0.76011130800000004</v>
      </c>
      <c r="I81" s="6">
        <v>2.5899999999999999E-5</v>
      </c>
      <c r="J81" t="s">
        <v>421</v>
      </c>
      <c r="K81">
        <v>196.9548049</v>
      </c>
      <c r="L81" t="s">
        <v>421</v>
      </c>
      <c r="M81" t="s">
        <v>421</v>
      </c>
      <c r="N81">
        <v>17.418627295751701</v>
      </c>
    </row>
    <row r="82" spans="1:14">
      <c r="A82" s="11"/>
      <c r="B82" s="11"/>
      <c r="C82" s="11"/>
      <c r="D82" s="11"/>
      <c r="E82" s="11" t="s">
        <v>433</v>
      </c>
      <c r="F82" s="11">
        <v>0.68209694399999998</v>
      </c>
      <c r="G82" s="11">
        <v>0.45762397599999999</v>
      </c>
      <c r="H82" s="11">
        <v>1.016678027</v>
      </c>
      <c r="I82" s="11">
        <v>6.2514705000000004E-2</v>
      </c>
      <c r="J82" s="11" t="s">
        <v>421</v>
      </c>
      <c r="K82" s="11">
        <v>196.9548049</v>
      </c>
      <c r="L82" s="11">
        <v>0.99827489999999997</v>
      </c>
      <c r="M82" s="11">
        <v>0.49382590799999998</v>
      </c>
      <c r="N82" s="11">
        <v>17.418627295751701</v>
      </c>
    </row>
    <row r="83" spans="1:14">
      <c r="A83" t="s">
        <v>447</v>
      </c>
      <c r="B83" t="s">
        <v>434</v>
      </c>
      <c r="C83" t="s">
        <v>418</v>
      </c>
      <c r="D83" t="s">
        <v>419</v>
      </c>
      <c r="E83" t="s">
        <v>432</v>
      </c>
      <c r="F83">
        <v>1.0798217139999999</v>
      </c>
      <c r="G83">
        <v>0.83262218499999996</v>
      </c>
      <c r="H83">
        <v>1.4004130029999999</v>
      </c>
      <c r="I83">
        <v>0.56337783699999999</v>
      </c>
      <c r="J83" t="s">
        <v>421</v>
      </c>
      <c r="K83">
        <v>423.57652839999997</v>
      </c>
      <c r="L83" t="s">
        <v>421</v>
      </c>
      <c r="M83" t="s">
        <v>421</v>
      </c>
      <c r="N83">
        <v>5.1685159880000002</v>
      </c>
    </row>
    <row r="84" spans="1:14">
      <c r="E84" t="s">
        <v>433</v>
      </c>
      <c r="F84">
        <v>0.94846077200000001</v>
      </c>
      <c r="G84">
        <v>0.63401343700000001</v>
      </c>
      <c r="H84">
        <v>1.4188624139999999</v>
      </c>
      <c r="I84">
        <v>0.79711220800000004</v>
      </c>
      <c r="J84" t="s">
        <v>421</v>
      </c>
      <c r="K84">
        <v>423.57652839999997</v>
      </c>
      <c r="L84">
        <v>1.0013417449999999</v>
      </c>
      <c r="M84">
        <v>0.40943905000000003</v>
      </c>
      <c r="N84">
        <v>5.1685159880000002</v>
      </c>
    </row>
    <row r="85" spans="1:14">
      <c r="D85" t="s">
        <v>425</v>
      </c>
      <c r="E85" t="s">
        <v>432</v>
      </c>
      <c r="F85">
        <v>1.00749022</v>
      </c>
      <c r="G85">
        <v>0.75794895200000001</v>
      </c>
      <c r="H85">
        <v>1.3391885299999999</v>
      </c>
      <c r="I85">
        <v>0.95907491600000006</v>
      </c>
      <c r="J85" t="s">
        <v>421</v>
      </c>
      <c r="K85">
        <v>304.28497379999999</v>
      </c>
      <c r="L85" t="s">
        <v>421</v>
      </c>
      <c r="M85" t="s">
        <v>421</v>
      </c>
      <c r="N85">
        <v>5.1685159880000002</v>
      </c>
    </row>
    <row r="86" spans="1:14">
      <c r="E86" t="s">
        <v>433</v>
      </c>
      <c r="F86">
        <v>0.89279523400000005</v>
      </c>
      <c r="G86">
        <v>0.57435505399999998</v>
      </c>
      <c r="H86">
        <v>1.387788485</v>
      </c>
      <c r="I86">
        <v>0.61502349899999997</v>
      </c>
      <c r="J86" t="s">
        <v>421</v>
      </c>
      <c r="K86">
        <v>304.28497379999999</v>
      </c>
      <c r="L86">
        <v>1.0012500339999999</v>
      </c>
      <c r="M86">
        <v>0.48263335000000002</v>
      </c>
      <c r="N86">
        <v>5.1685159880000002</v>
      </c>
    </row>
    <row r="87" spans="1:14">
      <c r="D87" t="s">
        <v>426</v>
      </c>
      <c r="E87" t="s">
        <v>432</v>
      </c>
      <c r="F87">
        <v>0.87935277000000001</v>
      </c>
      <c r="G87">
        <v>0.54204267299999997</v>
      </c>
      <c r="H87">
        <v>1.426569035</v>
      </c>
      <c r="I87">
        <v>0.603180304</v>
      </c>
      <c r="J87" t="s">
        <v>421</v>
      </c>
      <c r="K87">
        <v>197.5197082</v>
      </c>
      <c r="L87" t="s">
        <v>421</v>
      </c>
      <c r="M87" t="s">
        <v>421</v>
      </c>
      <c r="N87">
        <v>5.1685159880000002</v>
      </c>
    </row>
    <row r="88" spans="1:14">
      <c r="E88" t="s">
        <v>433</v>
      </c>
      <c r="F88">
        <v>0.53093401299999998</v>
      </c>
      <c r="G88">
        <v>0.252187363</v>
      </c>
      <c r="H88">
        <v>1.1177837070000001</v>
      </c>
      <c r="I88">
        <v>9.7430363000000006E-2</v>
      </c>
      <c r="J88" t="s">
        <v>421</v>
      </c>
      <c r="K88">
        <v>197.5197082</v>
      </c>
      <c r="L88">
        <v>1.0052228169999999</v>
      </c>
      <c r="M88">
        <v>8.3675784000000003E-2</v>
      </c>
      <c r="N88">
        <v>5.1685159880000002</v>
      </c>
    </row>
    <row r="89" spans="1:14">
      <c r="D89" t="s">
        <v>427</v>
      </c>
      <c r="E89" t="s">
        <v>432</v>
      </c>
      <c r="F89">
        <v>1.0615196090000001</v>
      </c>
      <c r="G89">
        <v>0.77771309300000002</v>
      </c>
      <c r="H89">
        <v>1.4488940589999999</v>
      </c>
      <c r="I89">
        <v>0.70729479799999995</v>
      </c>
      <c r="J89" t="s">
        <v>421</v>
      </c>
      <c r="K89">
        <v>284.78312199999999</v>
      </c>
      <c r="L89" t="s">
        <v>421</v>
      </c>
      <c r="M89" t="s">
        <v>421</v>
      </c>
      <c r="N89">
        <v>5.1685159880000002</v>
      </c>
    </row>
    <row r="90" spans="1:14">
      <c r="E90" t="s">
        <v>433</v>
      </c>
      <c r="F90">
        <v>1.0482558319999999</v>
      </c>
      <c r="G90">
        <v>0.64679220299999995</v>
      </c>
      <c r="H90">
        <v>1.6989077560000001</v>
      </c>
      <c r="I90">
        <v>0.84852511600000002</v>
      </c>
      <c r="J90" t="s">
        <v>421</v>
      </c>
      <c r="K90">
        <v>284.78312199999999</v>
      </c>
      <c r="L90">
        <v>1.0001300200000001</v>
      </c>
      <c r="M90">
        <v>0.94675836899999999</v>
      </c>
      <c r="N90">
        <v>5.1685159880000002</v>
      </c>
    </row>
    <row r="91" spans="1:14">
      <c r="D91" t="s">
        <v>428</v>
      </c>
      <c r="E91" t="s">
        <v>432</v>
      </c>
      <c r="F91">
        <v>1.042395271</v>
      </c>
      <c r="G91">
        <v>0.75254494299999997</v>
      </c>
      <c r="H91">
        <v>1.4438843969999999</v>
      </c>
      <c r="I91">
        <v>0.80306610700000003</v>
      </c>
      <c r="J91" t="s">
        <v>421</v>
      </c>
      <c r="K91">
        <v>270.82084140000001</v>
      </c>
      <c r="L91" t="s">
        <v>421</v>
      </c>
      <c r="M91" t="s">
        <v>421</v>
      </c>
      <c r="N91">
        <v>5.1685159880000002</v>
      </c>
    </row>
    <row r="92" spans="1:14">
      <c r="E92" t="s">
        <v>433</v>
      </c>
      <c r="F92">
        <v>0.92058930000000005</v>
      </c>
      <c r="G92">
        <v>0.55541613000000001</v>
      </c>
      <c r="H92">
        <v>1.5258553239999999</v>
      </c>
      <c r="I92">
        <v>0.74865495999999998</v>
      </c>
      <c r="J92" t="s">
        <v>421</v>
      </c>
      <c r="K92">
        <v>270.82084140000001</v>
      </c>
      <c r="L92">
        <v>1.001285419</v>
      </c>
      <c r="M92">
        <v>0.52863605499999999</v>
      </c>
      <c r="N92">
        <v>5.1685159880000002</v>
      </c>
    </row>
    <row r="93" spans="1:14">
      <c r="C93" t="s">
        <v>429</v>
      </c>
      <c r="D93" t="s">
        <v>419</v>
      </c>
      <c r="E93" t="s">
        <v>432</v>
      </c>
      <c r="F93">
        <v>0.584779724</v>
      </c>
      <c r="G93">
        <v>0.48486927699999999</v>
      </c>
      <c r="H93">
        <v>0.70527736399999996</v>
      </c>
      <c r="I93" s="6">
        <v>8.1299999999999993E-8</v>
      </c>
      <c r="J93" t="s">
        <v>421</v>
      </c>
      <c r="K93">
        <v>423.57652839999997</v>
      </c>
      <c r="L93" t="s">
        <v>421</v>
      </c>
      <c r="M93" t="s">
        <v>421</v>
      </c>
      <c r="N93">
        <v>14.598822910000001</v>
      </c>
    </row>
    <row r="94" spans="1:14">
      <c r="E94" t="s">
        <v>433</v>
      </c>
      <c r="F94">
        <v>0.62052205999999999</v>
      </c>
      <c r="G94">
        <v>0.45730284100000002</v>
      </c>
      <c r="H94">
        <v>0.84199701500000002</v>
      </c>
      <c r="I94">
        <v>2.546085E-3</v>
      </c>
      <c r="J94" t="s">
        <v>421</v>
      </c>
      <c r="K94">
        <v>423.57652839999997</v>
      </c>
      <c r="L94">
        <v>0.99912605799999998</v>
      </c>
      <c r="M94">
        <v>0.62954060499999998</v>
      </c>
      <c r="N94">
        <v>14.598822910000001</v>
      </c>
    </row>
    <row r="95" spans="1:14">
      <c r="D95" t="s">
        <v>425</v>
      </c>
      <c r="E95" t="s">
        <v>432</v>
      </c>
      <c r="F95">
        <v>0.64534568400000003</v>
      </c>
      <c r="G95">
        <v>0.52570597600000002</v>
      </c>
      <c r="H95">
        <v>0.792212892</v>
      </c>
      <c r="I95" s="6">
        <v>4.57E-5</v>
      </c>
      <c r="J95" t="s">
        <v>421</v>
      </c>
      <c r="K95">
        <v>304.28497379999999</v>
      </c>
      <c r="L95" t="s">
        <v>421</v>
      </c>
      <c r="M95" t="s">
        <v>421</v>
      </c>
      <c r="N95">
        <v>14.598822910000001</v>
      </c>
    </row>
    <row r="96" spans="1:14">
      <c r="E96" t="s">
        <v>433</v>
      </c>
      <c r="F96">
        <v>0.65853123999999996</v>
      </c>
      <c r="G96">
        <v>0.47142188800000001</v>
      </c>
      <c r="H96">
        <v>0.91990508999999998</v>
      </c>
      <c r="I96">
        <v>1.5343124E-2</v>
      </c>
      <c r="J96" t="s">
        <v>421</v>
      </c>
      <c r="K96">
        <v>304.28497379999999</v>
      </c>
      <c r="L96">
        <v>0.99970194599999995</v>
      </c>
      <c r="M96">
        <v>0.88060008400000001</v>
      </c>
      <c r="N96">
        <v>14.598822910000001</v>
      </c>
    </row>
    <row r="97" spans="1:14">
      <c r="D97" t="s">
        <v>426</v>
      </c>
      <c r="E97" t="s">
        <v>432</v>
      </c>
      <c r="F97">
        <v>0.54998645700000004</v>
      </c>
      <c r="G97">
        <v>0.38823406799999999</v>
      </c>
      <c r="H97">
        <v>0.77913075600000004</v>
      </c>
      <c r="I97">
        <v>9.51212E-4</v>
      </c>
      <c r="J97" t="s">
        <v>421</v>
      </c>
      <c r="K97">
        <v>197.5197082</v>
      </c>
      <c r="L97" t="s">
        <v>421</v>
      </c>
      <c r="M97" t="s">
        <v>421</v>
      </c>
      <c r="N97">
        <v>14.598822910000001</v>
      </c>
    </row>
    <row r="98" spans="1:14">
      <c r="E98" t="s">
        <v>433</v>
      </c>
      <c r="F98">
        <v>0.74790611100000004</v>
      </c>
      <c r="G98">
        <v>0.42512062</v>
      </c>
      <c r="H98">
        <v>1.315776101</v>
      </c>
      <c r="I98">
        <v>0.31499539500000001</v>
      </c>
      <c r="J98" t="s">
        <v>421</v>
      </c>
      <c r="K98">
        <v>197.5197082</v>
      </c>
      <c r="L98">
        <v>0.99548388499999996</v>
      </c>
      <c r="M98">
        <v>0.17804134099999999</v>
      </c>
      <c r="N98">
        <v>14.598822910000001</v>
      </c>
    </row>
    <row r="99" spans="1:14">
      <c r="D99" t="s">
        <v>427</v>
      </c>
      <c r="E99" t="s">
        <v>432</v>
      </c>
      <c r="F99">
        <v>0.68362755500000005</v>
      </c>
      <c r="G99">
        <v>0.54632661699999996</v>
      </c>
      <c r="H99">
        <v>0.85543449599999999</v>
      </c>
      <c r="I99">
        <v>1.0866789999999999E-3</v>
      </c>
      <c r="J99" t="s">
        <v>421</v>
      </c>
      <c r="K99">
        <v>284.78312199999999</v>
      </c>
      <c r="L99" t="s">
        <v>421</v>
      </c>
      <c r="M99" t="s">
        <v>421</v>
      </c>
      <c r="N99">
        <v>14.598822910000001</v>
      </c>
    </row>
    <row r="100" spans="1:14">
      <c r="E100" t="s">
        <v>433</v>
      </c>
      <c r="F100">
        <v>0.63749530899999995</v>
      </c>
      <c r="G100">
        <v>0.44245179200000001</v>
      </c>
      <c r="H100">
        <v>0.91851875500000002</v>
      </c>
      <c r="I100">
        <v>1.6770976999999999E-2</v>
      </c>
      <c r="J100" t="s">
        <v>421</v>
      </c>
      <c r="K100">
        <v>284.78312199999999</v>
      </c>
      <c r="L100">
        <v>1.00103052</v>
      </c>
      <c r="M100">
        <v>0.63494885999999995</v>
      </c>
      <c r="N100">
        <v>14.598822910000001</v>
      </c>
    </row>
    <row r="101" spans="1:14">
      <c r="D101" t="s">
        <v>428</v>
      </c>
      <c r="E101" t="s">
        <v>432</v>
      </c>
      <c r="F101">
        <v>0.56921490200000002</v>
      </c>
      <c r="G101">
        <v>0.45006095499999998</v>
      </c>
      <c r="H101">
        <v>0.71991493900000003</v>
      </c>
      <c r="I101" s="6">
        <v>5.3600000000000004E-6</v>
      </c>
      <c r="J101" t="s">
        <v>421</v>
      </c>
      <c r="K101">
        <v>270.82084140000001</v>
      </c>
      <c r="L101" t="s">
        <v>421</v>
      </c>
      <c r="M101" t="s">
        <v>421</v>
      </c>
      <c r="N101">
        <v>14.598822910000001</v>
      </c>
    </row>
    <row r="102" spans="1:14">
      <c r="E102" t="s">
        <v>433</v>
      </c>
      <c r="F102">
        <v>0.61211521800000002</v>
      </c>
      <c r="G102">
        <v>0.41751128599999998</v>
      </c>
      <c r="H102">
        <v>0.89742493800000001</v>
      </c>
      <c r="I102">
        <v>1.2874768999999999E-2</v>
      </c>
      <c r="J102" t="s">
        <v>421</v>
      </c>
      <c r="K102">
        <v>270.82084140000001</v>
      </c>
      <c r="L102">
        <v>0.998929764</v>
      </c>
      <c r="M102">
        <v>0.63740258999999999</v>
      </c>
      <c r="N102">
        <v>14.598822910000001</v>
      </c>
    </row>
    <row r="103" spans="1:14">
      <c r="C103" t="s">
        <v>430</v>
      </c>
      <c r="D103" t="s">
        <v>419</v>
      </c>
      <c r="E103" t="s">
        <v>432</v>
      </c>
      <c r="F103">
        <v>1.025430821</v>
      </c>
      <c r="G103">
        <v>0.86874985500000002</v>
      </c>
      <c r="H103">
        <v>1.210369547</v>
      </c>
      <c r="I103">
        <v>0.76695173000000005</v>
      </c>
      <c r="J103" t="s">
        <v>421</v>
      </c>
      <c r="K103">
        <v>423.57652839999997</v>
      </c>
      <c r="L103" t="s">
        <v>421</v>
      </c>
      <c r="M103" t="s">
        <v>421</v>
      </c>
      <c r="N103">
        <v>8.7713421500000006</v>
      </c>
    </row>
    <row r="104" spans="1:14">
      <c r="E104" t="s">
        <v>433</v>
      </c>
      <c r="F104">
        <v>0.953866349</v>
      </c>
      <c r="G104">
        <v>0.77376626299999995</v>
      </c>
      <c r="H104">
        <v>1.175886124</v>
      </c>
      <c r="I104">
        <v>0.65877458899999997</v>
      </c>
      <c r="J104" t="s">
        <v>421</v>
      </c>
      <c r="K104">
        <v>423.57652839999997</v>
      </c>
      <c r="L104">
        <v>1.0015842770000001</v>
      </c>
      <c r="M104">
        <v>0.26879132700000002</v>
      </c>
      <c r="N104">
        <v>8.7713421500000006</v>
      </c>
    </row>
    <row r="105" spans="1:14">
      <c r="D105" t="s">
        <v>425</v>
      </c>
      <c r="E105" t="s">
        <v>432</v>
      </c>
      <c r="F105">
        <v>1.074513915</v>
      </c>
      <c r="G105">
        <v>0.89624299399999996</v>
      </c>
      <c r="H105">
        <v>1.2882445499999999</v>
      </c>
      <c r="I105">
        <v>0.438566658</v>
      </c>
      <c r="J105" t="s">
        <v>421</v>
      </c>
      <c r="K105">
        <v>304.28497379999999</v>
      </c>
      <c r="L105" t="s">
        <v>421</v>
      </c>
      <c r="M105" t="s">
        <v>421</v>
      </c>
      <c r="N105">
        <v>8.7713421500000006</v>
      </c>
    </row>
    <row r="106" spans="1:14">
      <c r="E106" t="s">
        <v>433</v>
      </c>
      <c r="F106">
        <v>1.0382080680000001</v>
      </c>
      <c r="G106">
        <v>0.82521023699999996</v>
      </c>
      <c r="H106">
        <v>1.3061834960000001</v>
      </c>
      <c r="I106">
        <v>0.74931694599999998</v>
      </c>
      <c r="J106" t="s">
        <v>421</v>
      </c>
      <c r="K106">
        <v>304.28497379999999</v>
      </c>
      <c r="L106">
        <v>1.000752801</v>
      </c>
      <c r="M106">
        <v>0.63151884700000005</v>
      </c>
      <c r="N106">
        <v>8.7713421500000006</v>
      </c>
    </row>
    <row r="107" spans="1:14">
      <c r="D107" t="s">
        <v>426</v>
      </c>
      <c r="E107" t="s">
        <v>432</v>
      </c>
      <c r="F107">
        <v>1.0272670319999999</v>
      </c>
      <c r="G107">
        <v>0.75585321000000005</v>
      </c>
      <c r="H107">
        <v>1.3961408660000001</v>
      </c>
      <c r="I107">
        <v>0.86375727300000005</v>
      </c>
      <c r="J107" t="s">
        <v>421</v>
      </c>
      <c r="K107">
        <v>197.5197082</v>
      </c>
      <c r="L107" t="s">
        <v>421</v>
      </c>
      <c r="M107" t="s">
        <v>421</v>
      </c>
      <c r="N107">
        <v>8.7713421500000006</v>
      </c>
    </row>
    <row r="108" spans="1:14">
      <c r="E108" t="s">
        <v>433</v>
      </c>
      <c r="F108">
        <v>0.82770981700000001</v>
      </c>
      <c r="G108">
        <v>0.56356713999999997</v>
      </c>
      <c r="H108">
        <v>1.2156555849999999</v>
      </c>
      <c r="I108">
        <v>0.33634024800000001</v>
      </c>
      <c r="J108" t="s">
        <v>421</v>
      </c>
      <c r="K108">
        <v>197.5197082</v>
      </c>
      <c r="L108">
        <v>1.004770497</v>
      </c>
      <c r="M108">
        <v>7.2532962000000006E-2</v>
      </c>
      <c r="N108">
        <v>8.7713421500000006</v>
      </c>
    </row>
    <row r="109" spans="1:14">
      <c r="D109" t="s">
        <v>427</v>
      </c>
      <c r="E109" t="s">
        <v>432</v>
      </c>
      <c r="F109">
        <v>1.073328198</v>
      </c>
      <c r="G109">
        <v>0.87998888500000005</v>
      </c>
      <c r="H109">
        <v>1.3091454229999999</v>
      </c>
      <c r="I109">
        <v>0.485934329</v>
      </c>
      <c r="J109" t="s">
        <v>421</v>
      </c>
      <c r="K109">
        <v>284.78312199999999</v>
      </c>
      <c r="L109" t="s">
        <v>421</v>
      </c>
      <c r="M109" t="s">
        <v>421</v>
      </c>
      <c r="N109">
        <v>8.7713421500000006</v>
      </c>
    </row>
    <row r="110" spans="1:14">
      <c r="E110" t="s">
        <v>433</v>
      </c>
      <c r="F110">
        <v>1.1039736579999999</v>
      </c>
      <c r="G110">
        <v>0.85844710499999999</v>
      </c>
      <c r="H110">
        <v>1.4197238590000001</v>
      </c>
      <c r="I110">
        <v>0.44195962500000002</v>
      </c>
      <c r="J110" t="s">
        <v>421</v>
      </c>
      <c r="K110">
        <v>284.78312199999999</v>
      </c>
      <c r="L110">
        <v>0.99938502100000004</v>
      </c>
      <c r="M110">
        <v>0.72004917300000004</v>
      </c>
      <c r="N110">
        <v>8.7713421500000006</v>
      </c>
    </row>
    <row r="111" spans="1:14">
      <c r="D111" t="s">
        <v>428</v>
      </c>
      <c r="E111" t="s">
        <v>432</v>
      </c>
      <c r="F111">
        <v>0.92213690400000003</v>
      </c>
      <c r="G111">
        <v>0.74903975499999997</v>
      </c>
      <c r="H111">
        <v>1.1352354309999999</v>
      </c>
      <c r="I111">
        <v>0.44581999700000002</v>
      </c>
      <c r="J111" t="s">
        <v>421</v>
      </c>
      <c r="K111">
        <v>270.82084140000001</v>
      </c>
      <c r="L111" t="s">
        <v>421</v>
      </c>
      <c r="M111" t="s">
        <v>421</v>
      </c>
      <c r="N111">
        <v>8.7713421500000006</v>
      </c>
    </row>
    <row r="112" spans="1:14">
      <c r="A112" s="11"/>
      <c r="B112" s="11"/>
      <c r="C112" s="11"/>
      <c r="D112" s="11"/>
      <c r="E112" s="11" t="s">
        <v>433</v>
      </c>
      <c r="F112" s="11">
        <v>0.82505946100000005</v>
      </c>
      <c r="G112" s="11">
        <v>0.63496063400000002</v>
      </c>
      <c r="H112" s="11">
        <v>1.072071365</v>
      </c>
      <c r="I112" s="11">
        <v>0.15198544</v>
      </c>
      <c r="J112" s="11" t="s">
        <v>421</v>
      </c>
      <c r="K112" s="11">
        <v>270.82084140000001</v>
      </c>
      <c r="L112" s="11">
        <v>1.00243609</v>
      </c>
      <c r="M112" s="11">
        <v>0.174711164</v>
      </c>
      <c r="N112" s="11">
        <v>8.7713421500000006</v>
      </c>
    </row>
    <row r="113" spans="1:1">
      <c r="A113" s="10" t="s">
        <v>400</v>
      </c>
    </row>
    <row r="114" spans="1:1">
      <c r="A114" s="10" t="s">
        <v>43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B74ED-258F-1E4A-A5A7-288F083CCE18}">
  <dimension ref="A1:N114"/>
  <sheetViews>
    <sheetView zoomScale="70" zoomScaleNormal="70" workbookViewId="0">
      <pane ySplit="2" topLeftCell="A3" activePane="bottomLeft" state="frozen"/>
      <selection pane="bottomLeft"/>
    </sheetView>
  </sheetViews>
  <sheetFormatPr defaultColWidth="11" defaultRowHeight="15.95"/>
  <cols>
    <col min="1" max="1" width="1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48</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449</v>
      </c>
      <c r="B3" t="s">
        <v>417</v>
      </c>
      <c r="C3" t="s">
        <v>418</v>
      </c>
      <c r="D3" t="s">
        <v>419</v>
      </c>
      <c r="E3" t="s">
        <v>420</v>
      </c>
      <c r="F3">
        <v>1.359034429</v>
      </c>
      <c r="G3">
        <v>0.52373225099999998</v>
      </c>
      <c r="H3">
        <v>3.5265626229999998</v>
      </c>
      <c r="I3">
        <v>0.52832277500000002</v>
      </c>
      <c r="J3" t="s">
        <v>421</v>
      </c>
      <c r="K3">
        <v>119.8152813</v>
      </c>
      <c r="L3" t="s">
        <v>421</v>
      </c>
      <c r="M3" t="s">
        <v>421</v>
      </c>
      <c r="N3">
        <v>14.86870223</v>
      </c>
    </row>
    <row r="4" spans="1:14">
      <c r="E4" t="s">
        <v>422</v>
      </c>
      <c r="F4">
        <v>0.71281641500000004</v>
      </c>
      <c r="G4">
        <v>0.174919611</v>
      </c>
      <c r="H4">
        <v>2.9048043200000002</v>
      </c>
      <c r="I4">
        <v>0.63800436400000005</v>
      </c>
      <c r="J4">
        <v>0.82718858200000001</v>
      </c>
      <c r="K4">
        <v>118.6170961</v>
      </c>
      <c r="L4">
        <v>1.0343435E-2</v>
      </c>
      <c r="M4">
        <v>0.332342254</v>
      </c>
      <c r="N4">
        <v>14.86870223</v>
      </c>
    </row>
    <row r="5" spans="1:14">
      <c r="E5" t="s">
        <v>423</v>
      </c>
      <c r="F5">
        <v>0.80222264200000004</v>
      </c>
      <c r="G5">
        <v>0.195514992</v>
      </c>
      <c r="H5">
        <v>3.291620553</v>
      </c>
      <c r="I5">
        <v>0.75964336399999999</v>
      </c>
      <c r="J5" t="s">
        <v>421</v>
      </c>
      <c r="K5" t="s">
        <v>421</v>
      </c>
      <c r="L5" t="s">
        <v>421</v>
      </c>
      <c r="M5" t="s">
        <v>421</v>
      </c>
      <c r="N5" t="s">
        <v>421</v>
      </c>
    </row>
    <row r="6" spans="1:14">
      <c r="E6" t="s">
        <v>424</v>
      </c>
      <c r="F6">
        <v>0.76663566500000002</v>
      </c>
      <c r="G6">
        <v>0.21453831000000001</v>
      </c>
      <c r="H6">
        <v>2.7395118570000001</v>
      </c>
      <c r="I6">
        <v>0.68362688000000005</v>
      </c>
      <c r="J6" t="s">
        <v>421</v>
      </c>
      <c r="K6" t="s">
        <v>421</v>
      </c>
      <c r="L6" t="s">
        <v>421</v>
      </c>
      <c r="M6" t="s">
        <v>421</v>
      </c>
      <c r="N6" t="s">
        <v>421</v>
      </c>
    </row>
    <row r="7" spans="1:14">
      <c r="D7" t="s">
        <v>425</v>
      </c>
      <c r="E7" t="s">
        <v>420</v>
      </c>
      <c r="F7">
        <v>1.4801348631137701</v>
      </c>
      <c r="G7">
        <v>0.52590592102589595</v>
      </c>
      <c r="H7">
        <v>4.1657625925396804</v>
      </c>
      <c r="I7">
        <v>0.45762805989792998</v>
      </c>
      <c r="J7" t="s">
        <v>421</v>
      </c>
      <c r="K7">
        <v>87.211868686185497</v>
      </c>
      <c r="L7" t="s">
        <v>421</v>
      </c>
      <c r="M7" t="s">
        <v>421</v>
      </c>
      <c r="N7">
        <v>14.868702225531599</v>
      </c>
    </row>
    <row r="8" spans="1:14">
      <c r="E8" t="s">
        <v>422</v>
      </c>
      <c r="F8">
        <v>0.68748086897858496</v>
      </c>
      <c r="G8">
        <v>0.149935826416528</v>
      </c>
      <c r="H8">
        <v>3.1522148942479302</v>
      </c>
      <c r="I8">
        <v>0.63091244073745201</v>
      </c>
      <c r="J8">
        <v>0.82718858158912201</v>
      </c>
      <c r="K8">
        <v>86.210560616758897</v>
      </c>
      <c r="L8">
        <v>1.14115903467181E-2</v>
      </c>
      <c r="M8">
        <v>0.31956317366279302</v>
      </c>
      <c r="N8">
        <v>14.868702225531599</v>
      </c>
    </row>
    <row r="9" spans="1:14">
      <c r="E9" t="s">
        <v>423</v>
      </c>
      <c r="F9">
        <v>0.56765155737419504</v>
      </c>
      <c r="G9">
        <v>0.111867059800244</v>
      </c>
      <c r="H9">
        <v>2.8804573139290301</v>
      </c>
      <c r="I9">
        <v>0.49440500754962702</v>
      </c>
      <c r="J9" t="s">
        <v>421</v>
      </c>
      <c r="K9" t="s">
        <v>421</v>
      </c>
      <c r="L9" t="s">
        <v>421</v>
      </c>
      <c r="M9" t="s">
        <v>421</v>
      </c>
      <c r="N9" t="s">
        <v>421</v>
      </c>
    </row>
    <row r="10" spans="1:14">
      <c r="E10" t="s">
        <v>424</v>
      </c>
      <c r="F10">
        <v>0.66534321538785302</v>
      </c>
      <c r="G10">
        <v>0.13901230095900899</v>
      </c>
      <c r="H10">
        <v>3.1844778570580101</v>
      </c>
      <c r="I10">
        <v>0.61140329255300396</v>
      </c>
      <c r="J10" t="s">
        <v>421</v>
      </c>
      <c r="K10" t="s">
        <v>421</v>
      </c>
      <c r="L10" t="s">
        <v>421</v>
      </c>
      <c r="M10" t="s">
        <v>421</v>
      </c>
      <c r="N10" t="s">
        <v>421</v>
      </c>
    </row>
    <row r="11" spans="1:14">
      <c r="D11" t="s">
        <v>426</v>
      </c>
      <c r="E11" t="s">
        <v>420</v>
      </c>
      <c r="F11">
        <v>0.363133042599319</v>
      </c>
      <c r="G11">
        <v>7.7256729143823699E-2</v>
      </c>
      <c r="H11">
        <v>1.70684946267857</v>
      </c>
      <c r="I11">
        <v>0.19952908306365699</v>
      </c>
      <c r="J11" t="s">
        <v>421</v>
      </c>
      <c r="K11">
        <v>92.331986237589305</v>
      </c>
      <c r="L11" t="s">
        <v>421</v>
      </c>
      <c r="M11" t="s">
        <v>421</v>
      </c>
      <c r="N11">
        <v>14.868702225531599</v>
      </c>
    </row>
    <row r="12" spans="1:14">
      <c r="E12" t="s">
        <v>422</v>
      </c>
      <c r="F12">
        <v>6.5596602472212495E-2</v>
      </c>
      <c r="G12">
        <v>6.6775621258089602E-3</v>
      </c>
      <c r="H12">
        <v>0.64438400943760399</v>
      </c>
      <c r="I12">
        <v>2.1941133284974799E-2</v>
      </c>
      <c r="J12">
        <v>0.82718858158912201</v>
      </c>
      <c r="K12">
        <v>89.123714536776106</v>
      </c>
      <c r="L12">
        <v>3.0532246149775701E-2</v>
      </c>
      <c r="M12">
        <v>7.6485311114529497E-2</v>
      </c>
      <c r="N12">
        <v>14.868702225531599</v>
      </c>
    </row>
    <row r="13" spans="1:14">
      <c r="E13" t="s">
        <v>423</v>
      </c>
      <c r="F13">
        <v>0.11220275562903401</v>
      </c>
      <c r="G13">
        <v>7.7608819223538997E-3</v>
      </c>
      <c r="H13">
        <v>1.62216852371982</v>
      </c>
      <c r="I13">
        <v>0.108485322016126</v>
      </c>
      <c r="J13" t="s">
        <v>421</v>
      </c>
      <c r="K13" t="s">
        <v>421</v>
      </c>
      <c r="L13" t="s">
        <v>421</v>
      </c>
      <c r="M13" t="s">
        <v>421</v>
      </c>
      <c r="N13" t="s">
        <v>421</v>
      </c>
    </row>
    <row r="14" spans="1:14">
      <c r="E14" t="s">
        <v>424</v>
      </c>
      <c r="F14">
        <v>0.107060263607738</v>
      </c>
      <c r="G14">
        <v>1.0601188682116101E-2</v>
      </c>
      <c r="H14">
        <v>1.0811900804193999</v>
      </c>
      <c r="I14">
        <v>6.1816905123059603E-2</v>
      </c>
      <c r="J14" t="s">
        <v>421</v>
      </c>
      <c r="K14" t="s">
        <v>421</v>
      </c>
      <c r="L14" t="s">
        <v>421</v>
      </c>
      <c r="M14" t="s">
        <v>421</v>
      </c>
      <c r="N14" t="s">
        <v>421</v>
      </c>
    </row>
    <row r="15" spans="1:14">
      <c r="D15" t="s">
        <v>427</v>
      </c>
      <c r="E15" t="s">
        <v>420</v>
      </c>
      <c r="F15">
        <v>2.89288797076052</v>
      </c>
      <c r="G15">
        <v>0.72019558218758895</v>
      </c>
      <c r="H15">
        <v>11.6201779327093</v>
      </c>
      <c r="I15">
        <v>0.13430716039636201</v>
      </c>
      <c r="J15" t="s">
        <v>421</v>
      </c>
      <c r="K15">
        <v>94.232977467660405</v>
      </c>
      <c r="L15" t="s">
        <v>421</v>
      </c>
      <c r="M15" t="s">
        <v>421</v>
      </c>
      <c r="N15">
        <v>14.868702225531599</v>
      </c>
    </row>
    <row r="16" spans="1:14">
      <c r="E16" t="s">
        <v>422</v>
      </c>
      <c r="F16">
        <v>2.3384564836424602</v>
      </c>
      <c r="G16">
        <v>0.30271494936608101</v>
      </c>
      <c r="H16">
        <v>18.0644488729111</v>
      </c>
      <c r="I16">
        <v>0.41783390526330699</v>
      </c>
      <c r="J16">
        <v>0.82718858158912201</v>
      </c>
      <c r="K16">
        <v>94.232693106704502</v>
      </c>
      <c r="L16">
        <v>2.58466483736548E-4</v>
      </c>
      <c r="M16">
        <v>0.98659822251789298</v>
      </c>
      <c r="N16">
        <v>14.868702225531599</v>
      </c>
    </row>
    <row r="17" spans="3:14">
      <c r="E17" t="s">
        <v>423</v>
      </c>
      <c r="F17">
        <v>1.2417815287565701</v>
      </c>
      <c r="G17">
        <v>0.13626684945265</v>
      </c>
      <c r="H17">
        <v>11.3161885767149</v>
      </c>
      <c r="I17">
        <v>0.84768112883216995</v>
      </c>
      <c r="J17" t="s">
        <v>421</v>
      </c>
      <c r="K17" t="s">
        <v>421</v>
      </c>
      <c r="L17" t="s">
        <v>421</v>
      </c>
      <c r="M17" t="s">
        <v>421</v>
      </c>
      <c r="N17" t="s">
        <v>421</v>
      </c>
    </row>
    <row r="18" spans="3:14">
      <c r="E18" t="s">
        <v>424</v>
      </c>
      <c r="F18">
        <v>2.3680226458398699</v>
      </c>
      <c r="G18">
        <v>0.32732298597986298</v>
      </c>
      <c r="H18">
        <v>17.131492413904098</v>
      </c>
      <c r="I18">
        <v>0.39571290337343401</v>
      </c>
      <c r="J18" t="s">
        <v>421</v>
      </c>
      <c r="K18" t="s">
        <v>421</v>
      </c>
      <c r="L18" t="s">
        <v>421</v>
      </c>
      <c r="M18" t="s">
        <v>421</v>
      </c>
      <c r="N18" t="s">
        <v>421</v>
      </c>
    </row>
    <row r="19" spans="3:14">
      <c r="D19" t="s">
        <v>428</v>
      </c>
      <c r="E19" t="s">
        <v>420</v>
      </c>
      <c r="F19">
        <v>0.75247576699999996</v>
      </c>
      <c r="G19">
        <v>0.121309283</v>
      </c>
      <c r="H19">
        <v>4.6675717309999998</v>
      </c>
      <c r="I19">
        <v>0.76004702599999996</v>
      </c>
      <c r="J19" t="s">
        <v>421</v>
      </c>
      <c r="K19">
        <v>149.07206540000001</v>
      </c>
      <c r="L19" t="s">
        <v>421</v>
      </c>
      <c r="M19" t="s">
        <v>421</v>
      </c>
      <c r="N19">
        <v>14.86870223</v>
      </c>
    </row>
    <row r="20" spans="3:14">
      <c r="E20" t="s">
        <v>422</v>
      </c>
      <c r="F20">
        <v>0.62872417599999997</v>
      </c>
      <c r="G20">
        <v>4.1251940000000001E-2</v>
      </c>
      <c r="H20">
        <v>9.5824362749999992</v>
      </c>
      <c r="I20">
        <v>0.73932290300000003</v>
      </c>
      <c r="J20">
        <v>0.82718858200000001</v>
      </c>
      <c r="K20">
        <v>149.022188</v>
      </c>
      <c r="L20">
        <v>3.8012459999999999E-3</v>
      </c>
      <c r="M20">
        <v>0.85959611999999996</v>
      </c>
      <c r="N20">
        <v>14.86870223</v>
      </c>
    </row>
    <row r="21" spans="3:14">
      <c r="E21" t="s">
        <v>423</v>
      </c>
      <c r="F21">
        <v>1.5822340829999999</v>
      </c>
      <c r="G21">
        <v>0.13046898000000001</v>
      </c>
      <c r="H21">
        <v>19.188198629999999</v>
      </c>
      <c r="I21">
        <v>0.71856024699999999</v>
      </c>
      <c r="J21" t="s">
        <v>421</v>
      </c>
      <c r="K21" t="s">
        <v>421</v>
      </c>
      <c r="L21" t="s">
        <v>421</v>
      </c>
      <c r="M21" t="s">
        <v>421</v>
      </c>
      <c r="N21" t="s">
        <v>421</v>
      </c>
    </row>
    <row r="22" spans="3:14">
      <c r="E22" t="s">
        <v>424</v>
      </c>
      <c r="F22">
        <v>1.0996782490000001</v>
      </c>
      <c r="G22">
        <v>9.5746498999999999E-2</v>
      </c>
      <c r="H22">
        <v>12.63014591</v>
      </c>
      <c r="I22">
        <v>0.93937473900000001</v>
      </c>
      <c r="J22" t="s">
        <v>421</v>
      </c>
      <c r="K22" t="s">
        <v>421</v>
      </c>
      <c r="L22" t="s">
        <v>421</v>
      </c>
      <c r="M22" t="s">
        <v>421</v>
      </c>
      <c r="N22" t="s">
        <v>421</v>
      </c>
    </row>
    <row r="23" spans="3:14">
      <c r="C23" t="s">
        <v>429</v>
      </c>
      <c r="D23" t="s">
        <v>419</v>
      </c>
      <c r="E23" t="s">
        <v>420</v>
      </c>
      <c r="F23">
        <v>0.819467206</v>
      </c>
      <c r="G23">
        <v>0.35770305699999999</v>
      </c>
      <c r="H23">
        <v>1.8773295000000001</v>
      </c>
      <c r="I23">
        <v>0.63781152799999996</v>
      </c>
      <c r="J23" t="s">
        <v>421</v>
      </c>
      <c r="K23">
        <v>80.078336359999994</v>
      </c>
      <c r="L23" t="s">
        <v>421</v>
      </c>
      <c r="M23" t="s">
        <v>421</v>
      </c>
      <c r="N23">
        <v>35.317906549999996</v>
      </c>
    </row>
    <row r="24" spans="3:14">
      <c r="E24" t="s">
        <v>422</v>
      </c>
      <c r="F24">
        <v>3.864526481</v>
      </c>
      <c r="G24">
        <v>0.196756291</v>
      </c>
      <c r="H24">
        <v>75.903875009999993</v>
      </c>
      <c r="I24">
        <v>0.376601295</v>
      </c>
      <c r="J24">
        <v>0.651905595</v>
      </c>
      <c r="K24">
        <v>78.292918490000005</v>
      </c>
      <c r="L24">
        <v>-3.1943671999999999E-2</v>
      </c>
      <c r="M24">
        <v>0.20417482200000001</v>
      </c>
      <c r="N24">
        <v>35.317906549999996</v>
      </c>
    </row>
    <row r="25" spans="3:14">
      <c r="E25" t="s">
        <v>423</v>
      </c>
      <c r="F25">
        <v>1.004963944</v>
      </c>
      <c r="G25">
        <v>0.30884052699999998</v>
      </c>
      <c r="H25">
        <v>3.2701424810000002</v>
      </c>
      <c r="I25">
        <v>0.99343697799999997</v>
      </c>
      <c r="J25" t="s">
        <v>421</v>
      </c>
      <c r="K25" t="s">
        <v>421</v>
      </c>
      <c r="L25" t="s">
        <v>421</v>
      </c>
      <c r="M25" t="s">
        <v>421</v>
      </c>
      <c r="N25" t="s">
        <v>421</v>
      </c>
    </row>
    <row r="26" spans="3:14">
      <c r="E26" t="s">
        <v>424</v>
      </c>
      <c r="F26">
        <v>0.97518760599999998</v>
      </c>
      <c r="G26">
        <v>8.4682830000000001E-2</v>
      </c>
      <c r="H26">
        <v>11.23003173</v>
      </c>
      <c r="I26">
        <v>0.98397863900000004</v>
      </c>
      <c r="J26" t="s">
        <v>421</v>
      </c>
      <c r="K26" t="s">
        <v>421</v>
      </c>
      <c r="L26" t="s">
        <v>421</v>
      </c>
      <c r="M26" t="s">
        <v>421</v>
      </c>
      <c r="N26" t="s">
        <v>421</v>
      </c>
    </row>
    <row r="27" spans="3:14">
      <c r="D27" t="s">
        <v>425</v>
      </c>
      <c r="E27" t="s">
        <v>420</v>
      </c>
      <c r="F27">
        <v>0.90954770034490096</v>
      </c>
      <c r="G27">
        <v>0.34382814244006099</v>
      </c>
      <c r="H27">
        <v>2.40607709808662</v>
      </c>
      <c r="I27">
        <v>0.848511492916173</v>
      </c>
      <c r="J27" t="s">
        <v>421</v>
      </c>
      <c r="K27">
        <v>74.996264897244103</v>
      </c>
      <c r="L27" t="s">
        <v>421</v>
      </c>
      <c r="M27" t="s">
        <v>421</v>
      </c>
      <c r="N27">
        <v>35.317906554513698</v>
      </c>
    </row>
    <row r="28" spans="3:14">
      <c r="E28" t="s">
        <v>422</v>
      </c>
      <c r="F28">
        <v>44.457801543635199</v>
      </c>
      <c r="G28">
        <v>1.4318584793693501</v>
      </c>
      <c r="H28">
        <v>1380.3711376307101</v>
      </c>
      <c r="I28">
        <v>3.3815139213738597E-2</v>
      </c>
      <c r="J28">
        <v>0.65190559487855804</v>
      </c>
      <c r="K28">
        <v>68.764821187172203</v>
      </c>
      <c r="L28">
        <v>-7.2324742915626405E-2</v>
      </c>
      <c r="M28">
        <v>1.484030386249E-2</v>
      </c>
      <c r="N28">
        <v>35.317906554513698</v>
      </c>
    </row>
    <row r="29" spans="3:14">
      <c r="E29" t="s">
        <v>423</v>
      </c>
      <c r="F29">
        <v>0.82621093205669105</v>
      </c>
      <c r="G29">
        <v>0.19379342310832401</v>
      </c>
      <c r="H29">
        <v>3.52243380245377</v>
      </c>
      <c r="I29">
        <v>0.79637532314306503</v>
      </c>
      <c r="J29" t="s">
        <v>421</v>
      </c>
      <c r="K29" t="s">
        <v>421</v>
      </c>
      <c r="L29" t="s">
        <v>421</v>
      </c>
      <c r="M29" t="s">
        <v>421</v>
      </c>
      <c r="N29" t="s">
        <v>421</v>
      </c>
    </row>
    <row r="30" spans="3:14">
      <c r="E30" t="s">
        <v>424</v>
      </c>
      <c r="F30">
        <v>0.102768824076438</v>
      </c>
      <c r="G30">
        <v>4.7388443951581396E-3</v>
      </c>
      <c r="H30">
        <v>2.2286933947113501</v>
      </c>
      <c r="I30">
        <v>0.151612152648258</v>
      </c>
      <c r="J30" t="s">
        <v>421</v>
      </c>
      <c r="K30" t="s">
        <v>421</v>
      </c>
      <c r="L30" t="s">
        <v>421</v>
      </c>
      <c r="M30" t="s">
        <v>421</v>
      </c>
      <c r="N30" t="s">
        <v>421</v>
      </c>
    </row>
    <row r="31" spans="3:14">
      <c r="D31" t="s">
        <v>426</v>
      </c>
      <c r="E31" t="s">
        <v>420</v>
      </c>
      <c r="F31">
        <v>1.3314550145485999</v>
      </c>
      <c r="G31">
        <v>0.32074870070639</v>
      </c>
      <c r="H31">
        <v>5.5269825002015702</v>
      </c>
      <c r="I31">
        <v>0.69343262627929103</v>
      </c>
      <c r="J31" t="s">
        <v>421</v>
      </c>
      <c r="K31">
        <v>63.258370924591397</v>
      </c>
      <c r="L31" t="s">
        <v>421</v>
      </c>
      <c r="M31" t="s">
        <v>421</v>
      </c>
      <c r="N31">
        <v>35.317906554513698</v>
      </c>
    </row>
    <row r="32" spans="3:14">
      <c r="E32" t="s">
        <v>422</v>
      </c>
      <c r="F32">
        <v>178.71416519021599</v>
      </c>
      <c r="G32">
        <v>1.0671912645770301</v>
      </c>
      <c r="H32">
        <v>29927.861949183502</v>
      </c>
      <c r="I32">
        <v>5.1076669500467103E-2</v>
      </c>
      <c r="J32">
        <v>0.65190559487855804</v>
      </c>
      <c r="K32">
        <v>59.937598678561002</v>
      </c>
      <c r="L32">
        <v>-7.8645390838156304E-2</v>
      </c>
      <c r="M32">
        <v>7.2562253307888097E-2</v>
      </c>
      <c r="N32">
        <v>35.317906554513698</v>
      </c>
    </row>
    <row r="33" spans="3:14">
      <c r="E33" t="s">
        <v>423</v>
      </c>
      <c r="F33">
        <v>4.31687085459144</v>
      </c>
      <c r="G33">
        <v>0.53050740258405105</v>
      </c>
      <c r="H33">
        <v>35.127453235242101</v>
      </c>
      <c r="I33">
        <v>0.17151913869836699</v>
      </c>
      <c r="J33" t="s">
        <v>421</v>
      </c>
      <c r="K33" t="s">
        <v>421</v>
      </c>
      <c r="L33" t="s">
        <v>421</v>
      </c>
      <c r="M33" t="s">
        <v>421</v>
      </c>
      <c r="N33" t="s">
        <v>421</v>
      </c>
    </row>
    <row r="34" spans="3:14">
      <c r="E34" t="s">
        <v>424</v>
      </c>
      <c r="F34">
        <v>17.798222016013</v>
      </c>
      <c r="G34">
        <v>0.23169044464429001</v>
      </c>
      <c r="H34">
        <v>1367.2411368437399</v>
      </c>
      <c r="I34">
        <v>0.19787263201149799</v>
      </c>
      <c r="J34" t="s">
        <v>421</v>
      </c>
      <c r="K34" t="s">
        <v>421</v>
      </c>
      <c r="L34" t="s">
        <v>421</v>
      </c>
      <c r="M34" t="s">
        <v>421</v>
      </c>
      <c r="N34" t="s">
        <v>421</v>
      </c>
    </row>
    <row r="35" spans="3:14">
      <c r="D35" t="s">
        <v>427</v>
      </c>
      <c r="E35" t="s">
        <v>420</v>
      </c>
      <c r="F35">
        <v>0.85213295146831003</v>
      </c>
      <c r="G35">
        <v>0.20243406928264199</v>
      </c>
      <c r="H35">
        <v>3.58699782873137</v>
      </c>
      <c r="I35">
        <v>0.82727334483113402</v>
      </c>
      <c r="J35" t="s">
        <v>421</v>
      </c>
      <c r="K35">
        <v>93.026080405388399</v>
      </c>
      <c r="L35" t="s">
        <v>421</v>
      </c>
      <c r="M35" t="s">
        <v>421</v>
      </c>
      <c r="N35">
        <v>35.317906554513698</v>
      </c>
    </row>
    <row r="36" spans="3:14">
      <c r="E36" t="s">
        <v>422</v>
      </c>
      <c r="F36">
        <v>17.305512043546301</v>
      </c>
      <c r="G36">
        <v>0.100281244021332</v>
      </c>
      <c r="H36">
        <v>2986.40837588351</v>
      </c>
      <c r="I36">
        <v>0.28169645408741001</v>
      </c>
      <c r="J36">
        <v>0.65190559487855804</v>
      </c>
      <c r="K36">
        <v>90.139932016410697</v>
      </c>
      <c r="L36">
        <v>-6.6220565548947993E-2</v>
      </c>
      <c r="M36">
        <v>0.13330954645094001</v>
      </c>
      <c r="N36">
        <v>35.317906554513698</v>
      </c>
    </row>
    <row r="37" spans="3:14">
      <c r="E37" t="s">
        <v>423</v>
      </c>
      <c r="F37">
        <v>1.06089847935089</v>
      </c>
      <c r="G37">
        <v>0.13873151453149399</v>
      </c>
      <c r="H37">
        <v>8.1128328144470405</v>
      </c>
      <c r="I37">
        <v>0.95458011094081197</v>
      </c>
      <c r="J37" t="s">
        <v>421</v>
      </c>
      <c r="K37" t="s">
        <v>421</v>
      </c>
      <c r="L37" t="s">
        <v>421</v>
      </c>
      <c r="M37" t="s">
        <v>421</v>
      </c>
      <c r="N37" t="s">
        <v>421</v>
      </c>
    </row>
    <row r="38" spans="3:14">
      <c r="E38" t="s">
        <v>424</v>
      </c>
      <c r="F38">
        <v>2.1791803716451601</v>
      </c>
      <c r="G38">
        <v>2.3168240066172002E-2</v>
      </c>
      <c r="H38">
        <v>204.97142116104601</v>
      </c>
      <c r="I38">
        <v>0.73786479005731798</v>
      </c>
      <c r="J38" t="s">
        <v>421</v>
      </c>
      <c r="K38" t="s">
        <v>421</v>
      </c>
      <c r="L38" t="s">
        <v>421</v>
      </c>
      <c r="M38" t="s">
        <v>421</v>
      </c>
      <c r="N38" t="s">
        <v>421</v>
      </c>
    </row>
    <row r="39" spans="3:14">
      <c r="D39" t="s">
        <v>428</v>
      </c>
      <c r="E39" t="s">
        <v>420</v>
      </c>
      <c r="F39">
        <v>0.83297472400000006</v>
      </c>
      <c r="G39">
        <v>0.16953248000000001</v>
      </c>
      <c r="H39">
        <v>4.0927077250000004</v>
      </c>
      <c r="I39">
        <v>0.82197773100000004</v>
      </c>
      <c r="J39" t="s">
        <v>421</v>
      </c>
      <c r="K39">
        <v>90.87841813</v>
      </c>
      <c r="L39" t="s">
        <v>421</v>
      </c>
      <c r="M39" t="s">
        <v>421</v>
      </c>
      <c r="N39">
        <v>35.317906549999996</v>
      </c>
    </row>
    <row r="40" spans="3:14">
      <c r="E40" t="s">
        <v>422</v>
      </c>
      <c r="F40">
        <v>1.3837778E-2</v>
      </c>
      <c r="G40" s="6">
        <v>4.74E-5</v>
      </c>
      <c r="H40">
        <v>4.0424600350000004</v>
      </c>
      <c r="I40">
        <v>0.143960171</v>
      </c>
      <c r="J40">
        <v>0.651905595</v>
      </c>
      <c r="K40">
        <v>88.538742429999999</v>
      </c>
      <c r="L40">
        <v>6.5606783000000002E-2</v>
      </c>
      <c r="M40">
        <v>0.17205341699999999</v>
      </c>
      <c r="N40">
        <v>35.317906549999996</v>
      </c>
    </row>
    <row r="41" spans="3:14">
      <c r="E41" t="s">
        <v>423</v>
      </c>
      <c r="F41">
        <v>1.0336812660000001</v>
      </c>
      <c r="G41">
        <v>0.112284197</v>
      </c>
      <c r="H41">
        <v>9.5160048459999995</v>
      </c>
      <c r="I41">
        <v>0.97666616699999997</v>
      </c>
      <c r="J41" t="s">
        <v>421</v>
      </c>
      <c r="K41" t="s">
        <v>421</v>
      </c>
      <c r="L41" t="s">
        <v>421</v>
      </c>
      <c r="M41" t="s">
        <v>421</v>
      </c>
      <c r="N41" t="s">
        <v>421</v>
      </c>
    </row>
    <row r="42" spans="3:14">
      <c r="E42" t="s">
        <v>424</v>
      </c>
      <c r="F42">
        <v>25.11409995</v>
      </c>
      <c r="G42">
        <v>7.3393243999999996E-2</v>
      </c>
      <c r="H42">
        <v>8593.6795120000006</v>
      </c>
      <c r="I42">
        <v>0.282606105</v>
      </c>
      <c r="J42" t="s">
        <v>421</v>
      </c>
      <c r="K42" t="s">
        <v>421</v>
      </c>
      <c r="L42" t="s">
        <v>421</v>
      </c>
      <c r="M42" t="s">
        <v>421</v>
      </c>
      <c r="N42" t="s">
        <v>421</v>
      </c>
    </row>
    <row r="43" spans="3:14">
      <c r="C43" t="s">
        <v>430</v>
      </c>
      <c r="D43" t="s">
        <v>419</v>
      </c>
      <c r="E43" t="s">
        <v>420</v>
      </c>
      <c r="F43">
        <v>0.88403436199999996</v>
      </c>
      <c r="G43">
        <v>0.54811778200000005</v>
      </c>
      <c r="H43">
        <v>1.425819011</v>
      </c>
      <c r="I43">
        <v>0.61327172299999999</v>
      </c>
      <c r="J43" t="s">
        <v>421</v>
      </c>
      <c r="K43">
        <v>44.707576699999997</v>
      </c>
      <c r="L43" t="s">
        <v>421</v>
      </c>
      <c r="M43" t="s">
        <v>421</v>
      </c>
      <c r="N43">
        <v>68.442759800000005</v>
      </c>
    </row>
    <row r="44" spans="3:14">
      <c r="E44" t="s">
        <v>422</v>
      </c>
      <c r="F44">
        <v>0.60200653100000001</v>
      </c>
      <c r="G44">
        <v>0.28814746499999999</v>
      </c>
      <c r="H44">
        <v>1.257730529</v>
      </c>
      <c r="I44">
        <v>0.18362173200000001</v>
      </c>
      <c r="J44">
        <v>0.96603692699999999</v>
      </c>
      <c r="K44">
        <v>42.639460829999997</v>
      </c>
      <c r="L44">
        <v>1.7885115E-2</v>
      </c>
      <c r="M44">
        <v>0.15628608599999999</v>
      </c>
      <c r="N44">
        <v>68.442759800000005</v>
      </c>
    </row>
    <row r="45" spans="3:14">
      <c r="E45" t="s">
        <v>423</v>
      </c>
      <c r="F45">
        <v>0.90501747899999996</v>
      </c>
      <c r="G45">
        <v>0.45610136899999998</v>
      </c>
      <c r="H45">
        <v>1.795777636</v>
      </c>
      <c r="I45">
        <v>0.77528992600000002</v>
      </c>
      <c r="J45" t="s">
        <v>421</v>
      </c>
      <c r="K45" t="s">
        <v>421</v>
      </c>
      <c r="L45" t="s">
        <v>421</v>
      </c>
      <c r="M45" t="s">
        <v>421</v>
      </c>
      <c r="N45" t="s">
        <v>421</v>
      </c>
    </row>
    <row r="46" spans="3:14">
      <c r="E46" t="s">
        <v>424</v>
      </c>
      <c r="F46">
        <v>0.87914253399999998</v>
      </c>
      <c r="G46">
        <v>0.49648353200000001</v>
      </c>
      <c r="H46">
        <v>1.5567315829999999</v>
      </c>
      <c r="I46">
        <v>0.66063358500000002</v>
      </c>
      <c r="J46" t="s">
        <v>421</v>
      </c>
      <c r="K46" t="s">
        <v>421</v>
      </c>
      <c r="L46" t="s">
        <v>421</v>
      </c>
      <c r="M46" t="s">
        <v>421</v>
      </c>
      <c r="N46" t="s">
        <v>421</v>
      </c>
    </row>
    <row r="47" spans="3:14">
      <c r="D47" t="s">
        <v>425</v>
      </c>
      <c r="E47" t="s">
        <v>420</v>
      </c>
      <c r="F47">
        <v>0.61411073239805403</v>
      </c>
      <c r="G47">
        <v>0.34397140785431601</v>
      </c>
      <c r="H47">
        <v>1.0964050587780301</v>
      </c>
      <c r="I47">
        <v>9.9193991974151199E-2</v>
      </c>
      <c r="J47" t="s">
        <v>421</v>
      </c>
      <c r="K47">
        <v>45.305592352879401</v>
      </c>
      <c r="L47" t="s">
        <v>421</v>
      </c>
      <c r="M47" t="s">
        <v>421</v>
      </c>
      <c r="N47">
        <v>68.442759799386295</v>
      </c>
    </row>
    <row r="48" spans="3:14">
      <c r="E48" t="s">
        <v>422</v>
      </c>
      <c r="F48">
        <v>0.39526691710829998</v>
      </c>
      <c r="G48">
        <v>0.16174116690953699</v>
      </c>
      <c r="H48">
        <v>0.96596270909609006</v>
      </c>
      <c r="I48">
        <v>4.7536730593703197E-2</v>
      </c>
      <c r="J48">
        <v>0.96603692708867395</v>
      </c>
      <c r="K48">
        <v>43.273399405382001</v>
      </c>
      <c r="L48">
        <v>2.14847010805044E-2</v>
      </c>
      <c r="M48">
        <v>0.15986147606572099</v>
      </c>
      <c r="N48">
        <v>68.442759799386295</v>
      </c>
    </row>
    <row r="49" spans="1:14">
      <c r="E49" t="s">
        <v>423</v>
      </c>
      <c r="F49">
        <v>0.61451566596148699</v>
      </c>
      <c r="G49">
        <v>0.27496229296689301</v>
      </c>
      <c r="H49">
        <v>1.37338650924605</v>
      </c>
      <c r="I49">
        <v>0.23533606209246799</v>
      </c>
      <c r="J49" t="s">
        <v>421</v>
      </c>
      <c r="K49" t="s">
        <v>421</v>
      </c>
      <c r="L49" t="s">
        <v>421</v>
      </c>
      <c r="M49" t="s">
        <v>421</v>
      </c>
      <c r="N49" t="s">
        <v>421</v>
      </c>
    </row>
    <row r="50" spans="1:14">
      <c r="E50" t="s">
        <v>424</v>
      </c>
      <c r="F50">
        <v>0.56004789054834803</v>
      </c>
      <c r="G50">
        <v>0.27668101005595702</v>
      </c>
      <c r="H50">
        <v>1.1336290829797799</v>
      </c>
      <c r="I50">
        <v>0.11379285600660401</v>
      </c>
      <c r="J50" t="s">
        <v>421</v>
      </c>
      <c r="K50" t="s">
        <v>421</v>
      </c>
      <c r="L50" t="s">
        <v>421</v>
      </c>
      <c r="M50" t="s">
        <v>421</v>
      </c>
      <c r="N50" t="s">
        <v>421</v>
      </c>
    </row>
    <row r="51" spans="1:14">
      <c r="D51" t="s">
        <v>426</v>
      </c>
      <c r="E51" t="s">
        <v>420</v>
      </c>
      <c r="F51">
        <v>0.24404386284936699</v>
      </c>
      <c r="G51">
        <v>9.9976884843874E-2</v>
      </c>
      <c r="H51">
        <v>0.59571176965002104</v>
      </c>
      <c r="I51">
        <v>1.95041240817603E-3</v>
      </c>
      <c r="J51" t="s">
        <v>421</v>
      </c>
      <c r="K51">
        <v>55.8576611943054</v>
      </c>
      <c r="L51" t="s">
        <v>421</v>
      </c>
      <c r="M51" t="s">
        <v>421</v>
      </c>
      <c r="N51">
        <v>68.442759799386295</v>
      </c>
    </row>
    <row r="52" spans="1:14">
      <c r="E52" t="s">
        <v>422</v>
      </c>
      <c r="F52">
        <v>0.108217821106631</v>
      </c>
      <c r="G52">
        <v>2.78833058965662E-2</v>
      </c>
      <c r="H52">
        <v>0.420003885066909</v>
      </c>
      <c r="I52">
        <v>2.3956209742796602E-3</v>
      </c>
      <c r="J52">
        <v>0.96603692708867395</v>
      </c>
      <c r="K52">
        <v>53.378674550216502</v>
      </c>
      <c r="L52">
        <v>3.5286963475091603E-2</v>
      </c>
      <c r="M52">
        <v>0.122626370658625</v>
      </c>
      <c r="N52">
        <v>68.442759799386295</v>
      </c>
    </row>
    <row r="53" spans="1:14">
      <c r="E53" t="s">
        <v>423</v>
      </c>
      <c r="F53">
        <v>0.15428491898966901</v>
      </c>
      <c r="G53">
        <v>4.6381888744367501E-2</v>
      </c>
      <c r="H53">
        <v>0.51321403401320997</v>
      </c>
      <c r="I53">
        <v>2.3050795890857401E-3</v>
      </c>
      <c r="J53" t="s">
        <v>421</v>
      </c>
      <c r="K53" t="s">
        <v>421</v>
      </c>
      <c r="L53" t="s">
        <v>421</v>
      </c>
      <c r="M53" t="s">
        <v>421</v>
      </c>
      <c r="N53" t="s">
        <v>421</v>
      </c>
    </row>
    <row r="54" spans="1:14">
      <c r="E54" t="s">
        <v>424</v>
      </c>
      <c r="F54">
        <v>0.124600481872099</v>
      </c>
      <c r="G54">
        <v>4.4331808865535199E-2</v>
      </c>
      <c r="H54">
        <v>0.35020632994808798</v>
      </c>
      <c r="I54">
        <v>2.6066092813650999E-4</v>
      </c>
      <c r="J54" t="s">
        <v>421</v>
      </c>
      <c r="K54" t="s">
        <v>421</v>
      </c>
      <c r="L54" t="s">
        <v>421</v>
      </c>
      <c r="M54" t="s">
        <v>421</v>
      </c>
      <c r="N54" t="s">
        <v>421</v>
      </c>
    </row>
    <row r="55" spans="1:14">
      <c r="D55" t="s">
        <v>427</v>
      </c>
      <c r="E55" t="s">
        <v>420</v>
      </c>
      <c r="F55">
        <v>1.32564511799828</v>
      </c>
      <c r="G55">
        <v>0.60535967134953295</v>
      </c>
      <c r="H55">
        <v>2.90296011122616</v>
      </c>
      <c r="I55">
        <v>0.48087287097162001</v>
      </c>
      <c r="J55" t="s">
        <v>421</v>
      </c>
      <c r="K55">
        <v>54.813966119437701</v>
      </c>
      <c r="L55" t="s">
        <v>421</v>
      </c>
      <c r="M55" t="s">
        <v>421</v>
      </c>
      <c r="N55">
        <v>68.442759799386295</v>
      </c>
    </row>
    <row r="56" spans="1:14">
      <c r="E56" t="s">
        <v>422</v>
      </c>
      <c r="F56">
        <v>1.2317836249421901</v>
      </c>
      <c r="G56">
        <v>0.36326887195146801</v>
      </c>
      <c r="H56">
        <v>4.1767710250671799</v>
      </c>
      <c r="I56">
        <v>0.73943785635779502</v>
      </c>
      <c r="J56">
        <v>0.96603692708867395</v>
      </c>
      <c r="K56">
        <v>54.6907662516236</v>
      </c>
      <c r="L56">
        <v>7.1205570173391098E-3</v>
      </c>
      <c r="M56">
        <v>0.73106350683922305</v>
      </c>
      <c r="N56">
        <v>68.442759799386295</v>
      </c>
    </row>
    <row r="57" spans="1:14">
      <c r="E57" t="s">
        <v>423</v>
      </c>
      <c r="F57">
        <v>2.4154908991644102</v>
      </c>
      <c r="G57">
        <v>0.80350534479017599</v>
      </c>
      <c r="H57">
        <v>7.2614280935115598</v>
      </c>
      <c r="I57">
        <v>0.11631562814304</v>
      </c>
      <c r="J57" t="s">
        <v>421</v>
      </c>
      <c r="K57" t="s">
        <v>421</v>
      </c>
      <c r="L57" t="s">
        <v>421</v>
      </c>
      <c r="M57" t="s">
        <v>421</v>
      </c>
      <c r="N57" t="s">
        <v>421</v>
      </c>
    </row>
    <row r="58" spans="1:14">
      <c r="E58" t="s">
        <v>424</v>
      </c>
      <c r="F58">
        <v>1.6321901140455599</v>
      </c>
      <c r="G58">
        <v>0.67852251113851403</v>
      </c>
      <c r="H58">
        <v>3.92624345494148</v>
      </c>
      <c r="I58">
        <v>0.27954074612257501</v>
      </c>
      <c r="J58" t="s">
        <v>421</v>
      </c>
      <c r="K58" t="s">
        <v>421</v>
      </c>
      <c r="L58" t="s">
        <v>421</v>
      </c>
      <c r="M58" t="s">
        <v>421</v>
      </c>
      <c r="N58" t="s">
        <v>421</v>
      </c>
    </row>
    <row r="59" spans="1:14">
      <c r="D59" t="s">
        <v>428</v>
      </c>
      <c r="E59" t="s">
        <v>420</v>
      </c>
      <c r="F59">
        <v>1.8587352399999999</v>
      </c>
      <c r="G59">
        <v>0.78863500200000003</v>
      </c>
      <c r="H59">
        <v>4.3808563999999999</v>
      </c>
      <c r="I59">
        <v>0.15643701199999999</v>
      </c>
      <c r="J59" t="s">
        <v>421</v>
      </c>
      <c r="K59">
        <v>38.434810929999998</v>
      </c>
      <c r="L59" t="s">
        <v>421</v>
      </c>
      <c r="M59" t="s">
        <v>421</v>
      </c>
      <c r="N59">
        <v>68.442759800000005</v>
      </c>
    </row>
    <row r="60" spans="1:14">
      <c r="E60" t="s">
        <v>422</v>
      </c>
      <c r="F60">
        <v>1.4029021269999999</v>
      </c>
      <c r="G60">
        <v>0.37425534700000002</v>
      </c>
      <c r="H60">
        <v>5.2588009610000004</v>
      </c>
      <c r="I60">
        <v>0.61794497900000001</v>
      </c>
      <c r="J60">
        <v>0.96603692699999999</v>
      </c>
      <c r="K60">
        <v>38.224464740000002</v>
      </c>
      <c r="L60">
        <v>1.0234780000000001E-2</v>
      </c>
      <c r="M60">
        <v>0.64837146199999995</v>
      </c>
      <c r="N60">
        <v>68.442759800000005</v>
      </c>
    </row>
    <row r="61" spans="1:14">
      <c r="E61" t="s">
        <v>423</v>
      </c>
      <c r="F61">
        <v>1.7906120569999999</v>
      </c>
      <c r="G61">
        <v>0.58862894300000002</v>
      </c>
      <c r="H61">
        <v>5.4470504330000002</v>
      </c>
      <c r="I61">
        <v>0.30473464</v>
      </c>
      <c r="J61" t="s">
        <v>421</v>
      </c>
      <c r="K61" t="s">
        <v>421</v>
      </c>
      <c r="L61" t="s">
        <v>421</v>
      </c>
      <c r="M61" t="s">
        <v>421</v>
      </c>
      <c r="N61" t="s">
        <v>421</v>
      </c>
    </row>
    <row r="62" spans="1:14">
      <c r="A62" s="11"/>
      <c r="B62" s="11"/>
      <c r="C62" s="11"/>
      <c r="D62" s="11"/>
      <c r="E62" s="11" t="s">
        <v>424</v>
      </c>
      <c r="F62" s="11">
        <v>2.1090355789999999</v>
      </c>
      <c r="G62" s="11">
        <v>0.77756313700000002</v>
      </c>
      <c r="H62" s="11">
        <v>5.7204757539999997</v>
      </c>
      <c r="I62" s="11">
        <v>0.14935983999999999</v>
      </c>
      <c r="J62" s="11" t="s">
        <v>421</v>
      </c>
      <c r="K62" s="11" t="s">
        <v>421</v>
      </c>
      <c r="L62" s="11" t="s">
        <v>421</v>
      </c>
      <c r="M62" s="11" t="s">
        <v>421</v>
      </c>
      <c r="N62" s="11" t="s">
        <v>421</v>
      </c>
    </row>
    <row r="63" spans="1:14">
      <c r="A63" t="s">
        <v>449</v>
      </c>
      <c r="B63" t="s">
        <v>431</v>
      </c>
      <c r="C63" t="s">
        <v>418</v>
      </c>
      <c r="D63" t="s">
        <v>419</v>
      </c>
      <c r="E63" t="s">
        <v>432</v>
      </c>
      <c r="F63">
        <v>1.1862490234764</v>
      </c>
      <c r="G63">
        <v>0.34460059051177</v>
      </c>
      <c r="H63">
        <v>4.0835296991478502</v>
      </c>
      <c r="I63">
        <v>0.78696670672165403</v>
      </c>
      <c r="J63" t="s">
        <v>421</v>
      </c>
      <c r="K63">
        <v>149.33449833183599</v>
      </c>
      <c r="L63" t="s">
        <v>421</v>
      </c>
      <c r="M63" t="s">
        <v>421</v>
      </c>
      <c r="N63">
        <v>6.3246544201882902</v>
      </c>
    </row>
    <row r="64" spans="1:14">
      <c r="E64" t="s">
        <v>433</v>
      </c>
      <c r="F64">
        <v>1.36750057966379</v>
      </c>
      <c r="G64">
        <v>0.179403498504354</v>
      </c>
      <c r="H64">
        <v>10.4237534438907</v>
      </c>
      <c r="I64">
        <v>0.76311331900794799</v>
      </c>
      <c r="J64" t="s">
        <v>421</v>
      </c>
      <c r="K64">
        <v>149.33449833183599</v>
      </c>
      <c r="L64">
        <v>0.99844623444700098</v>
      </c>
      <c r="M64">
        <v>0.86267948941804495</v>
      </c>
      <c r="N64">
        <v>6.3246544201882902</v>
      </c>
    </row>
    <row r="65" spans="3:14">
      <c r="D65" t="s">
        <v>425</v>
      </c>
      <c r="E65" t="s">
        <v>432</v>
      </c>
      <c r="F65">
        <v>1.22919738592029</v>
      </c>
      <c r="G65">
        <v>0.31188810527523297</v>
      </c>
      <c r="H65">
        <v>4.8444496215074597</v>
      </c>
      <c r="I65">
        <v>0.76852530989732903</v>
      </c>
      <c r="J65" t="s">
        <v>421</v>
      </c>
      <c r="K65">
        <v>125.126243795265</v>
      </c>
      <c r="L65" t="s">
        <v>421</v>
      </c>
      <c r="M65" t="s">
        <v>421</v>
      </c>
      <c r="N65">
        <v>6.3246544201882902</v>
      </c>
    </row>
    <row r="66" spans="3:14">
      <c r="E66" t="s">
        <v>433</v>
      </c>
      <c r="F66">
        <v>1.47243231271982</v>
      </c>
      <c r="G66">
        <v>0.15474056890385501</v>
      </c>
      <c r="H66">
        <v>14.01091472585</v>
      </c>
      <c r="I66">
        <v>0.73695402553117195</v>
      </c>
      <c r="J66" t="s">
        <v>421</v>
      </c>
      <c r="K66">
        <v>125.126243795265</v>
      </c>
      <c r="L66">
        <v>0.99802750135224805</v>
      </c>
      <c r="M66">
        <v>0.84302335198564604</v>
      </c>
      <c r="N66">
        <v>6.3246544201882902</v>
      </c>
    </row>
    <row r="67" spans="3:14">
      <c r="D67" t="s">
        <v>426</v>
      </c>
      <c r="E67" t="s">
        <v>432</v>
      </c>
      <c r="F67">
        <v>1.47069179327869</v>
      </c>
      <c r="G67">
        <v>0.195850944104664</v>
      </c>
      <c r="H67">
        <v>11.043778015496301</v>
      </c>
      <c r="I67">
        <v>0.70827200202831697</v>
      </c>
      <c r="J67" t="s">
        <v>421</v>
      </c>
      <c r="K67">
        <v>121.798764246758</v>
      </c>
      <c r="L67" t="s">
        <v>421</v>
      </c>
      <c r="M67" t="s">
        <v>421</v>
      </c>
      <c r="N67">
        <v>6.3246544201882902</v>
      </c>
    </row>
    <row r="68" spans="3:14">
      <c r="E68" t="s">
        <v>433</v>
      </c>
      <c r="F68">
        <v>0.64287000000360395</v>
      </c>
      <c r="G68">
        <v>2.3504890393382601E-2</v>
      </c>
      <c r="H68">
        <v>17.582802131295502</v>
      </c>
      <c r="I68">
        <v>0.79395360197283704</v>
      </c>
      <c r="J68" t="s">
        <v>421</v>
      </c>
      <c r="K68">
        <v>121.798764246758</v>
      </c>
      <c r="L68">
        <v>1.00908121591699</v>
      </c>
      <c r="M68">
        <v>0.53692625306450203</v>
      </c>
      <c r="N68">
        <v>6.3246544201882902</v>
      </c>
    </row>
    <row r="69" spans="3:14">
      <c r="D69" t="s">
        <v>427</v>
      </c>
      <c r="E69" t="s">
        <v>432</v>
      </c>
      <c r="F69">
        <v>0.82743461111489103</v>
      </c>
      <c r="G69">
        <v>0.11696005901643799</v>
      </c>
      <c r="H69">
        <v>5.8536909217413102</v>
      </c>
      <c r="I69">
        <v>0.84978756060716698</v>
      </c>
      <c r="J69" t="s">
        <v>421</v>
      </c>
      <c r="K69">
        <v>140.712584198309</v>
      </c>
      <c r="L69" t="s">
        <v>421</v>
      </c>
      <c r="M69" t="s">
        <v>421</v>
      </c>
      <c r="N69">
        <v>6.3246544199999999</v>
      </c>
    </row>
    <row r="70" spans="3:14">
      <c r="E70" t="s">
        <v>433</v>
      </c>
      <c r="F70">
        <v>1.91058072280858</v>
      </c>
      <c r="G70">
        <v>7.71860633408189E-2</v>
      </c>
      <c r="H70">
        <v>47.2924585135219</v>
      </c>
      <c r="I70">
        <v>0.693172423478153</v>
      </c>
      <c r="J70" t="s">
        <v>421</v>
      </c>
      <c r="K70">
        <v>140.712584198309</v>
      </c>
      <c r="L70">
        <v>0.99088779499228297</v>
      </c>
      <c r="M70">
        <v>0.51960624215913898</v>
      </c>
      <c r="N70">
        <v>6.3246544199999999</v>
      </c>
    </row>
    <row r="71" spans="3:14">
      <c r="D71" t="s">
        <v>428</v>
      </c>
      <c r="E71" t="s">
        <v>432</v>
      </c>
      <c r="F71">
        <v>0.67252027199999997</v>
      </c>
      <c r="G71">
        <v>6.0197563000000003E-2</v>
      </c>
      <c r="H71">
        <v>7.5133194129999996</v>
      </c>
      <c r="I71">
        <v>0.74782120900000004</v>
      </c>
      <c r="J71" t="s">
        <v>421</v>
      </c>
      <c r="K71">
        <v>176.8913153</v>
      </c>
      <c r="L71" t="s">
        <v>421</v>
      </c>
      <c r="M71" t="s">
        <v>421</v>
      </c>
      <c r="N71">
        <v>6.3246544201882902</v>
      </c>
    </row>
    <row r="72" spans="3:14">
      <c r="E72" t="s">
        <v>433</v>
      </c>
      <c r="F72">
        <v>0.61757943900000001</v>
      </c>
      <c r="G72">
        <v>1.1696855000000001E-2</v>
      </c>
      <c r="H72">
        <v>32.607427960000003</v>
      </c>
      <c r="I72">
        <v>0.81214007200000005</v>
      </c>
      <c r="J72" t="s">
        <v>421</v>
      </c>
      <c r="K72">
        <v>176.8913153</v>
      </c>
      <c r="L72">
        <v>1.0009324820000001</v>
      </c>
      <c r="M72">
        <v>0.95766532599999998</v>
      </c>
      <c r="N72">
        <v>6.3246544201882902</v>
      </c>
    </row>
    <row r="73" spans="3:14">
      <c r="C73" t="s">
        <v>429</v>
      </c>
      <c r="D73" t="s">
        <v>419</v>
      </c>
      <c r="E73" t="s">
        <v>432</v>
      </c>
      <c r="F73">
        <v>0.62503045610527097</v>
      </c>
      <c r="G73">
        <v>0.26292073362171697</v>
      </c>
      <c r="H73">
        <v>1.4858587441081701</v>
      </c>
      <c r="I73">
        <v>0.28941990363724501</v>
      </c>
      <c r="J73" t="s">
        <v>421</v>
      </c>
      <c r="K73">
        <v>149.33449833183599</v>
      </c>
      <c r="L73" t="s">
        <v>421</v>
      </c>
      <c r="M73" t="s">
        <v>421</v>
      </c>
      <c r="N73">
        <v>17.418627295751701</v>
      </c>
    </row>
    <row r="74" spans="3:14">
      <c r="E74" t="s">
        <v>433</v>
      </c>
      <c r="F74">
        <v>1.09806626343195</v>
      </c>
      <c r="G74">
        <v>0.23484010412579601</v>
      </c>
      <c r="H74">
        <v>5.1343424641027902</v>
      </c>
      <c r="I74">
        <v>0.905554591781637</v>
      </c>
      <c r="J74" t="s">
        <v>421</v>
      </c>
      <c r="K74">
        <v>149.33449833183599</v>
      </c>
      <c r="L74">
        <v>0.99161621008319001</v>
      </c>
      <c r="M74">
        <v>0.38824963871680301</v>
      </c>
      <c r="N74">
        <v>17.418627295751701</v>
      </c>
    </row>
    <row r="75" spans="3:14">
      <c r="D75" t="s">
        <v>425</v>
      </c>
      <c r="E75" t="s">
        <v>432</v>
      </c>
      <c r="F75">
        <v>0.85835746735344998</v>
      </c>
      <c r="G75">
        <v>0.32851772147727598</v>
      </c>
      <c r="H75">
        <v>2.2427330204541001</v>
      </c>
      <c r="I75">
        <v>0.75576886780032704</v>
      </c>
      <c r="J75" t="s">
        <v>421</v>
      </c>
      <c r="K75">
        <v>125.126243795265</v>
      </c>
      <c r="L75" t="s">
        <v>421</v>
      </c>
      <c r="M75" t="s">
        <v>421</v>
      </c>
      <c r="N75">
        <v>17.418627295751701</v>
      </c>
    </row>
    <row r="76" spans="3:14">
      <c r="E76" t="s">
        <v>433</v>
      </c>
      <c r="F76">
        <v>1.51676893785861</v>
      </c>
      <c r="G76">
        <v>0.27386074032149799</v>
      </c>
      <c r="H76">
        <v>8.4005761766070002</v>
      </c>
      <c r="I76">
        <v>0.63415802576930402</v>
      </c>
      <c r="J76" t="s">
        <v>421</v>
      </c>
      <c r="K76">
        <v>125.126243795265</v>
      </c>
      <c r="L76">
        <v>0.99152914017976101</v>
      </c>
      <c r="M76">
        <v>0.43208870459363402</v>
      </c>
      <c r="N76">
        <v>17.418627295751701</v>
      </c>
    </row>
    <row r="77" spans="3:14">
      <c r="D77" t="s">
        <v>426</v>
      </c>
      <c r="E77" t="s">
        <v>432</v>
      </c>
      <c r="F77">
        <v>1.2550286686065399</v>
      </c>
      <c r="G77">
        <v>0.30605488275620302</v>
      </c>
      <c r="H77">
        <v>5.1464526389503602</v>
      </c>
      <c r="I77">
        <v>0.75287718078153398</v>
      </c>
      <c r="J77" t="s">
        <v>421</v>
      </c>
      <c r="K77">
        <v>121.798764246758</v>
      </c>
      <c r="L77" t="s">
        <v>421</v>
      </c>
      <c r="M77" t="s">
        <v>421</v>
      </c>
      <c r="N77">
        <v>17.418627295751701</v>
      </c>
    </row>
    <row r="78" spans="3:14">
      <c r="E78" t="s">
        <v>433</v>
      </c>
      <c r="F78">
        <v>5.33267901491653</v>
      </c>
      <c r="G78">
        <v>0.43597718283648701</v>
      </c>
      <c r="H78">
        <v>65.226958188765096</v>
      </c>
      <c r="I78">
        <v>0.19244017204153999</v>
      </c>
      <c r="J78" t="s">
        <v>421</v>
      </c>
      <c r="K78">
        <v>121.798764246758</v>
      </c>
      <c r="L78">
        <v>0.97862355623401598</v>
      </c>
      <c r="M78">
        <v>0.17345632406407599</v>
      </c>
      <c r="N78">
        <v>17.418627295751701</v>
      </c>
    </row>
    <row r="79" spans="3:14">
      <c r="D79" t="s">
        <v>427</v>
      </c>
      <c r="E79" t="s">
        <v>432</v>
      </c>
      <c r="F79">
        <v>0.81250154976752298</v>
      </c>
      <c r="G79">
        <v>0.20639453877237701</v>
      </c>
      <c r="H79">
        <v>3.19852827648063</v>
      </c>
      <c r="I79">
        <v>0.76694696515613303</v>
      </c>
      <c r="J79" t="s">
        <v>421</v>
      </c>
      <c r="K79">
        <v>140.712584198309</v>
      </c>
      <c r="L79" t="s">
        <v>421</v>
      </c>
      <c r="M79" t="s">
        <v>421</v>
      </c>
      <c r="N79">
        <v>17.418627300000001</v>
      </c>
    </row>
    <row r="80" spans="3:14">
      <c r="E80" t="s">
        <v>433</v>
      </c>
      <c r="F80">
        <v>0.64660536156527104</v>
      </c>
      <c r="G80">
        <v>5.5946475209131701E-2</v>
      </c>
      <c r="H80">
        <v>7.4731873999581699</v>
      </c>
      <c r="I80">
        <v>0.72750840650591697</v>
      </c>
      <c r="J80" t="s">
        <v>421</v>
      </c>
      <c r="K80">
        <v>140.712584198309</v>
      </c>
      <c r="L80">
        <v>1.0034188065440599</v>
      </c>
      <c r="M80">
        <v>0.82534344674249505</v>
      </c>
      <c r="N80">
        <v>17.418627300000001</v>
      </c>
    </row>
    <row r="81" spans="1:14">
      <c r="D81" t="s">
        <v>428</v>
      </c>
      <c r="E81" t="s">
        <v>432</v>
      </c>
      <c r="F81">
        <v>0.39358969300000002</v>
      </c>
      <c r="G81">
        <v>7.2548085999999998E-2</v>
      </c>
      <c r="H81">
        <v>2.135312667</v>
      </c>
      <c r="I81">
        <v>0.28179859099999999</v>
      </c>
      <c r="J81" t="s">
        <v>421</v>
      </c>
      <c r="K81">
        <v>176.8913153</v>
      </c>
      <c r="L81" t="s">
        <v>421</v>
      </c>
      <c r="M81" t="s">
        <v>421</v>
      </c>
      <c r="N81">
        <v>17.418627295751701</v>
      </c>
    </row>
    <row r="82" spans="1:14">
      <c r="A82" s="11"/>
      <c r="B82" s="11"/>
      <c r="C82" s="11"/>
      <c r="D82" s="11"/>
      <c r="E82" s="11" t="s">
        <v>433</v>
      </c>
      <c r="F82" s="11">
        <v>0.58931951599999999</v>
      </c>
      <c r="G82" s="11">
        <v>2.8782186000000001E-2</v>
      </c>
      <c r="H82" s="11">
        <v>12.06640412</v>
      </c>
      <c r="I82" s="11">
        <v>0.73194556600000005</v>
      </c>
      <c r="J82" s="11" t="s">
        <v>421</v>
      </c>
      <c r="K82" s="11">
        <v>176.8913153</v>
      </c>
      <c r="L82" s="11">
        <v>0.99398772800000001</v>
      </c>
      <c r="M82" s="11">
        <v>0.75188881699999999</v>
      </c>
      <c r="N82" s="11">
        <v>17.418627295751701</v>
      </c>
    </row>
    <row r="83" spans="1:14">
      <c r="A83" t="s">
        <v>449</v>
      </c>
      <c r="B83" t="s">
        <v>434</v>
      </c>
      <c r="C83" t="s">
        <v>418</v>
      </c>
      <c r="D83" t="s">
        <v>419</v>
      </c>
      <c r="E83" t="s">
        <v>432</v>
      </c>
      <c r="F83">
        <v>1.049889361</v>
      </c>
      <c r="G83">
        <v>0.32109921400000002</v>
      </c>
      <c r="H83">
        <v>3.4327946709999999</v>
      </c>
      <c r="I83">
        <v>0.93589935599999996</v>
      </c>
      <c r="J83" t="s">
        <v>421</v>
      </c>
      <c r="K83">
        <v>181.85062809999999</v>
      </c>
      <c r="L83" t="s">
        <v>421</v>
      </c>
      <c r="M83" t="s">
        <v>421</v>
      </c>
      <c r="N83">
        <v>5.1685159880000002</v>
      </c>
    </row>
    <row r="84" spans="1:14">
      <c r="E84" t="s">
        <v>433</v>
      </c>
      <c r="F84">
        <v>1.9381261190000001</v>
      </c>
      <c r="G84">
        <v>0.30929857199999999</v>
      </c>
      <c r="H84">
        <v>12.14468216</v>
      </c>
      <c r="I84">
        <v>0.48072351499999999</v>
      </c>
      <c r="J84" t="s">
        <v>421</v>
      </c>
      <c r="K84">
        <v>181.85062809999999</v>
      </c>
      <c r="L84">
        <v>0.99368293200000002</v>
      </c>
      <c r="M84">
        <v>0.39224815099999999</v>
      </c>
      <c r="N84">
        <v>5.1685159880000002</v>
      </c>
    </row>
    <row r="85" spans="1:14">
      <c r="D85" t="s">
        <v>425</v>
      </c>
      <c r="E85" t="s">
        <v>432</v>
      </c>
      <c r="F85">
        <v>1.13191919395128</v>
      </c>
      <c r="G85">
        <v>0.29629661073132602</v>
      </c>
      <c r="H85">
        <v>4.3241839941163303</v>
      </c>
      <c r="I85">
        <v>0.85642527251386202</v>
      </c>
      <c r="J85" t="s">
        <v>421</v>
      </c>
      <c r="K85">
        <v>158.43701690383801</v>
      </c>
      <c r="L85" t="s">
        <v>421</v>
      </c>
      <c r="M85" t="s">
        <v>421</v>
      </c>
      <c r="N85">
        <v>5.1685159884662299</v>
      </c>
    </row>
    <row r="86" spans="1:14">
      <c r="E86" t="s">
        <v>433</v>
      </c>
      <c r="F86">
        <v>2.21755118397878</v>
      </c>
      <c r="G86">
        <v>0.27810093279549097</v>
      </c>
      <c r="H86">
        <v>17.6825485773611</v>
      </c>
      <c r="I86">
        <v>0.45321203184347097</v>
      </c>
      <c r="J86" t="s">
        <v>421</v>
      </c>
      <c r="K86">
        <v>158.43701690383801</v>
      </c>
      <c r="L86">
        <v>0.993072969359302</v>
      </c>
      <c r="M86">
        <v>0.40669498187023401</v>
      </c>
      <c r="N86">
        <v>5.1685159884662299</v>
      </c>
    </row>
    <row r="87" spans="1:14">
      <c r="D87" t="s">
        <v>426</v>
      </c>
      <c r="E87" t="s">
        <v>432</v>
      </c>
      <c r="F87">
        <v>1.06663288459576</v>
      </c>
      <c r="G87">
        <v>0.15176721657563899</v>
      </c>
      <c r="H87">
        <v>7.4963864803703801</v>
      </c>
      <c r="I87">
        <v>0.94837854208263594</v>
      </c>
      <c r="J87" t="s">
        <v>421</v>
      </c>
      <c r="K87">
        <v>150.93138937064899</v>
      </c>
      <c r="L87" t="s">
        <v>421</v>
      </c>
      <c r="M87" t="s">
        <v>421</v>
      </c>
      <c r="N87">
        <v>5.1685159884662299</v>
      </c>
    </row>
    <row r="88" spans="1:14">
      <c r="E88" t="s">
        <v>433</v>
      </c>
      <c r="F88">
        <v>0.88226768026181601</v>
      </c>
      <c r="G88">
        <v>4.2744297801744602E-2</v>
      </c>
      <c r="H88">
        <v>18.2105286474678</v>
      </c>
      <c r="I88">
        <v>0.93546054210003404</v>
      </c>
      <c r="J88" t="s">
        <v>421</v>
      </c>
      <c r="K88">
        <v>150.93138937064899</v>
      </c>
      <c r="L88">
        <v>1.0019611923258001</v>
      </c>
      <c r="M88">
        <v>0.87232228361242503</v>
      </c>
      <c r="N88">
        <v>5.1685159884662299</v>
      </c>
    </row>
    <row r="89" spans="1:14">
      <c r="D89" t="s">
        <v>427</v>
      </c>
      <c r="E89" t="s">
        <v>432</v>
      </c>
      <c r="F89">
        <v>0.936790586279865</v>
      </c>
      <c r="G89">
        <v>0.133379219455349</v>
      </c>
      <c r="H89">
        <v>6.5795601903065197</v>
      </c>
      <c r="I89">
        <v>0.94773089891608597</v>
      </c>
      <c r="J89" t="s">
        <v>421</v>
      </c>
      <c r="K89">
        <v>185.20305287179701</v>
      </c>
      <c r="L89" t="s">
        <v>421</v>
      </c>
      <c r="M89" t="s">
        <v>421</v>
      </c>
      <c r="N89">
        <v>5.1685159884662299</v>
      </c>
    </row>
    <row r="90" spans="1:14">
      <c r="E90" t="s">
        <v>433</v>
      </c>
      <c r="F90">
        <v>3.32842955122049</v>
      </c>
      <c r="G90">
        <v>0.16325333009024301</v>
      </c>
      <c r="H90">
        <v>67.860442854757906</v>
      </c>
      <c r="I90">
        <v>0.43548250803697103</v>
      </c>
      <c r="J90" t="s">
        <v>421</v>
      </c>
      <c r="K90">
        <v>185.20305287179701</v>
      </c>
      <c r="L90">
        <v>0.98697658832828505</v>
      </c>
      <c r="M90">
        <v>0.28172430960567901</v>
      </c>
      <c r="N90">
        <v>5.1685159884662299</v>
      </c>
    </row>
    <row r="91" spans="1:14">
      <c r="D91" t="s">
        <v>428</v>
      </c>
      <c r="E91" t="s">
        <v>432</v>
      </c>
      <c r="F91">
        <v>0.57547026899999998</v>
      </c>
      <c r="G91">
        <v>6.0633120999999998E-2</v>
      </c>
      <c r="H91">
        <v>5.4618008790000001</v>
      </c>
      <c r="I91">
        <v>0.63095191100000003</v>
      </c>
      <c r="J91" t="s">
        <v>421</v>
      </c>
      <c r="K91">
        <v>203.7461466</v>
      </c>
      <c r="L91" t="s">
        <v>421</v>
      </c>
      <c r="M91" t="s">
        <v>421</v>
      </c>
      <c r="N91">
        <v>5.1685159880000002</v>
      </c>
    </row>
    <row r="92" spans="1:14">
      <c r="E92" t="s">
        <v>433</v>
      </c>
      <c r="F92">
        <v>0.68724852000000003</v>
      </c>
      <c r="G92">
        <v>2.0877784999999999E-2</v>
      </c>
      <c r="H92">
        <v>22.6226357</v>
      </c>
      <c r="I92">
        <v>0.83361877299999998</v>
      </c>
      <c r="J92" t="s">
        <v>421</v>
      </c>
      <c r="K92">
        <v>203.7461466</v>
      </c>
      <c r="L92">
        <v>0.99816663500000002</v>
      </c>
      <c r="M92">
        <v>0.89637500400000003</v>
      </c>
      <c r="N92">
        <v>5.1685159880000002</v>
      </c>
    </row>
    <row r="93" spans="1:14">
      <c r="C93" t="s">
        <v>429</v>
      </c>
      <c r="D93" t="s">
        <v>419</v>
      </c>
      <c r="E93" t="s">
        <v>432</v>
      </c>
      <c r="F93">
        <v>0.59735917900000002</v>
      </c>
      <c r="G93">
        <v>0.25434629399999997</v>
      </c>
      <c r="H93">
        <v>1.402961229</v>
      </c>
      <c r="I93">
        <v>0.23858653599999999</v>
      </c>
      <c r="J93" t="s">
        <v>421</v>
      </c>
      <c r="K93">
        <v>181.85062809999999</v>
      </c>
      <c r="L93" t="s">
        <v>421</v>
      </c>
      <c r="M93" t="s">
        <v>421</v>
      </c>
      <c r="N93">
        <v>14.598822910000001</v>
      </c>
    </row>
    <row r="94" spans="1:14">
      <c r="E94" t="s">
        <v>433</v>
      </c>
      <c r="F94">
        <v>0.55233934799999995</v>
      </c>
      <c r="G94">
        <v>0.13732606</v>
      </c>
      <c r="H94">
        <v>2.2215649009999998</v>
      </c>
      <c r="I94">
        <v>0.40439975299999997</v>
      </c>
      <c r="J94" t="s">
        <v>421</v>
      </c>
      <c r="K94">
        <v>181.85062809999999</v>
      </c>
      <c r="L94">
        <v>1.001155413</v>
      </c>
      <c r="M94">
        <v>0.88884945900000001</v>
      </c>
      <c r="N94">
        <v>14.598822910000001</v>
      </c>
    </row>
    <row r="95" spans="1:14">
      <c r="D95" t="s">
        <v>425</v>
      </c>
      <c r="E95" t="s">
        <v>432</v>
      </c>
      <c r="F95">
        <v>0.80487319043527406</v>
      </c>
      <c r="G95">
        <v>0.30643394496849602</v>
      </c>
      <c r="H95">
        <v>2.1140636124632302</v>
      </c>
      <c r="I95">
        <v>0.66008845609536804</v>
      </c>
      <c r="J95" t="s">
        <v>421</v>
      </c>
      <c r="K95">
        <v>158.43701690383801</v>
      </c>
      <c r="L95" t="s">
        <v>421</v>
      </c>
      <c r="M95" t="s">
        <v>421</v>
      </c>
      <c r="N95">
        <v>14.5988229117035</v>
      </c>
    </row>
    <row r="96" spans="1:14">
      <c r="E96" t="s">
        <v>433</v>
      </c>
      <c r="F96">
        <v>0.69644779887026997</v>
      </c>
      <c r="G96">
        <v>0.144303700143254</v>
      </c>
      <c r="H96">
        <v>3.3612411606198198</v>
      </c>
      <c r="I96">
        <v>0.652967674737024</v>
      </c>
      <c r="J96" t="s">
        <v>421</v>
      </c>
      <c r="K96">
        <v>158.43701690383801</v>
      </c>
      <c r="L96">
        <v>1.0021347665713101</v>
      </c>
      <c r="M96">
        <v>0.81950763152018902</v>
      </c>
      <c r="N96">
        <v>14.5988229117035</v>
      </c>
    </row>
    <row r="97" spans="1:14">
      <c r="D97" t="s">
        <v>426</v>
      </c>
      <c r="E97" t="s">
        <v>432</v>
      </c>
      <c r="F97">
        <v>1.0406707195615199</v>
      </c>
      <c r="G97">
        <v>0.25569063217094701</v>
      </c>
      <c r="H97">
        <v>4.2355699047614896</v>
      </c>
      <c r="I97">
        <v>0.95567413243423405</v>
      </c>
      <c r="J97" t="s">
        <v>421</v>
      </c>
      <c r="K97">
        <v>150.93138937064899</v>
      </c>
      <c r="L97" t="s">
        <v>421</v>
      </c>
      <c r="M97" t="s">
        <v>421</v>
      </c>
      <c r="N97">
        <v>14.5988229117035</v>
      </c>
    </row>
    <row r="98" spans="1:14">
      <c r="E98" t="s">
        <v>433</v>
      </c>
      <c r="F98">
        <v>1.64089024584979</v>
      </c>
      <c r="G98">
        <v>0.166585906200757</v>
      </c>
      <c r="H98">
        <v>16.162956761060901</v>
      </c>
      <c r="I98">
        <v>0.67186802004314505</v>
      </c>
      <c r="J98" t="s">
        <v>421</v>
      </c>
      <c r="K98">
        <v>150.93138937064899</v>
      </c>
      <c r="L98">
        <v>0.99331698033502502</v>
      </c>
      <c r="M98">
        <v>0.62137457814131802</v>
      </c>
      <c r="N98">
        <v>14.5988229117035</v>
      </c>
    </row>
    <row r="99" spans="1:14">
      <c r="D99" t="s">
        <v>427</v>
      </c>
      <c r="E99" t="s">
        <v>432</v>
      </c>
      <c r="F99">
        <v>0.834453930133082</v>
      </c>
      <c r="G99">
        <v>0.20478864284380299</v>
      </c>
      <c r="H99">
        <v>3.4001561407174301</v>
      </c>
      <c r="I99">
        <v>0.80096259710472795</v>
      </c>
      <c r="J99" t="s">
        <v>421</v>
      </c>
      <c r="K99">
        <v>185.20305287179701</v>
      </c>
      <c r="L99" t="s">
        <v>421</v>
      </c>
      <c r="M99" t="s">
        <v>421</v>
      </c>
      <c r="N99">
        <v>14.5988229117035</v>
      </c>
    </row>
    <row r="100" spans="1:14">
      <c r="E100" t="s">
        <v>433</v>
      </c>
      <c r="F100">
        <v>0.39451102188017501</v>
      </c>
      <c r="G100">
        <v>4.01356477098362E-2</v>
      </c>
      <c r="H100">
        <v>3.8778232136713902</v>
      </c>
      <c r="I100">
        <v>0.426193651384765</v>
      </c>
      <c r="J100" t="s">
        <v>421</v>
      </c>
      <c r="K100">
        <v>185.20305287179701</v>
      </c>
      <c r="L100">
        <v>1.0111049119132101</v>
      </c>
      <c r="M100">
        <v>0.41622642694879303</v>
      </c>
      <c r="N100">
        <v>14.5988229117035</v>
      </c>
    </row>
    <row r="101" spans="1:14">
      <c r="D101" t="s">
        <v>428</v>
      </c>
      <c r="E101" t="s">
        <v>432</v>
      </c>
      <c r="F101">
        <v>0.385010835</v>
      </c>
      <c r="G101">
        <v>7.6019962999999996E-2</v>
      </c>
      <c r="H101">
        <v>1.949926536</v>
      </c>
      <c r="I101">
        <v>0.25048118899999999</v>
      </c>
      <c r="J101" t="s">
        <v>421</v>
      </c>
      <c r="K101">
        <v>203.7461466</v>
      </c>
      <c r="L101" t="s">
        <v>421</v>
      </c>
      <c r="M101" t="s">
        <v>421</v>
      </c>
      <c r="N101">
        <v>14.598822910000001</v>
      </c>
    </row>
    <row r="102" spans="1:14">
      <c r="E102" t="s">
        <v>433</v>
      </c>
      <c r="F102">
        <v>0.34446137100000002</v>
      </c>
      <c r="G102">
        <v>2.4474777999999999E-2</v>
      </c>
      <c r="H102">
        <v>4.8479963929999998</v>
      </c>
      <c r="I102">
        <v>0.43067947699999998</v>
      </c>
      <c r="J102" t="s">
        <v>421</v>
      </c>
      <c r="K102">
        <v>203.7461466</v>
      </c>
      <c r="L102">
        <v>1.0016413669999999</v>
      </c>
      <c r="M102">
        <v>0.91678508700000005</v>
      </c>
      <c r="N102">
        <v>14.598822910000001</v>
      </c>
    </row>
    <row r="103" spans="1:14">
      <c r="C103" t="s">
        <v>430</v>
      </c>
      <c r="D103" t="s">
        <v>419</v>
      </c>
      <c r="E103" t="s">
        <v>432</v>
      </c>
      <c r="F103">
        <v>0.96802862599999995</v>
      </c>
      <c r="G103">
        <v>0.45472759299999999</v>
      </c>
      <c r="H103">
        <v>2.0607489729999999</v>
      </c>
      <c r="I103">
        <v>0.93292568600000003</v>
      </c>
      <c r="J103" t="s">
        <v>421</v>
      </c>
      <c r="K103">
        <v>181.85062809999999</v>
      </c>
      <c r="L103" t="s">
        <v>421</v>
      </c>
      <c r="M103" t="s">
        <v>421</v>
      </c>
      <c r="N103">
        <v>8.7713421500000006</v>
      </c>
    </row>
    <row r="104" spans="1:14">
      <c r="E104" t="s">
        <v>433</v>
      </c>
      <c r="F104">
        <v>0.68805741799999998</v>
      </c>
      <c r="G104">
        <v>0.26523872599999998</v>
      </c>
      <c r="H104">
        <v>1.7848939989999999</v>
      </c>
      <c r="I104">
        <v>0.44313043699999999</v>
      </c>
      <c r="J104" t="s">
        <v>421</v>
      </c>
      <c r="K104">
        <v>181.85062809999999</v>
      </c>
      <c r="L104">
        <v>1.0074988410000001</v>
      </c>
      <c r="M104">
        <v>0.25203875599999997</v>
      </c>
      <c r="N104">
        <v>8.7713421500000006</v>
      </c>
    </row>
    <row r="105" spans="1:14">
      <c r="D105" t="s">
        <v>425</v>
      </c>
      <c r="E105" t="s">
        <v>432</v>
      </c>
      <c r="F105">
        <v>0.75691223862821</v>
      </c>
      <c r="G105">
        <v>0.32212285826974701</v>
      </c>
      <c r="H105">
        <v>1.7785640549153601</v>
      </c>
      <c r="I105">
        <v>0.52372210809735598</v>
      </c>
      <c r="J105" t="s">
        <v>421</v>
      </c>
      <c r="K105">
        <v>158.43701690383801</v>
      </c>
      <c r="L105" t="s">
        <v>421</v>
      </c>
      <c r="M105" t="s">
        <v>421</v>
      </c>
      <c r="N105">
        <v>8.7713421501845303</v>
      </c>
    </row>
    <row r="106" spans="1:14">
      <c r="E106" t="s">
        <v>433</v>
      </c>
      <c r="F106">
        <v>0.46389405455586602</v>
      </c>
      <c r="G106">
        <v>0.15830275099178401</v>
      </c>
      <c r="H106">
        <v>1.3594059010601101</v>
      </c>
      <c r="I106">
        <v>0.16330480913314599</v>
      </c>
      <c r="J106" t="s">
        <v>421</v>
      </c>
      <c r="K106">
        <v>158.43701690383801</v>
      </c>
      <c r="L106">
        <v>1.0107771957716301</v>
      </c>
      <c r="M106">
        <v>0.145730218332631</v>
      </c>
      <c r="N106">
        <v>8.7713421501845303</v>
      </c>
    </row>
    <row r="107" spans="1:14">
      <c r="D107" t="s">
        <v>426</v>
      </c>
      <c r="E107" t="s">
        <v>432</v>
      </c>
      <c r="F107">
        <v>0.43441272634831901</v>
      </c>
      <c r="G107">
        <v>0.126158983711809</v>
      </c>
      <c r="H107">
        <v>1.49584604489577</v>
      </c>
      <c r="I107">
        <v>0.18808890696583699</v>
      </c>
      <c r="J107" t="s">
        <v>421</v>
      </c>
      <c r="K107">
        <v>150.93138937064899</v>
      </c>
      <c r="L107" t="s">
        <v>421</v>
      </c>
      <c r="M107" t="s">
        <v>421</v>
      </c>
      <c r="N107">
        <v>8.7713421501845303</v>
      </c>
    </row>
    <row r="108" spans="1:14">
      <c r="E108" t="s">
        <v>433</v>
      </c>
      <c r="F108">
        <v>0.17986713259335499</v>
      </c>
      <c r="G108">
        <v>3.8228324816029301E-2</v>
      </c>
      <c r="H108">
        <v>0.84628833575753004</v>
      </c>
      <c r="I108">
        <v>3.1333828905775699E-2</v>
      </c>
      <c r="J108" t="s">
        <v>421</v>
      </c>
      <c r="K108">
        <v>150.93138937064899</v>
      </c>
      <c r="L108">
        <v>1.01961923349976</v>
      </c>
      <c r="M108">
        <v>6.8858551247553995E-2</v>
      </c>
      <c r="N108">
        <v>8.7713421501845303</v>
      </c>
    </row>
    <row r="109" spans="1:14">
      <c r="D109" t="s">
        <v>427</v>
      </c>
      <c r="E109" t="s">
        <v>432</v>
      </c>
      <c r="F109">
        <v>1.1674538159983601</v>
      </c>
      <c r="G109">
        <v>0.33636104853561599</v>
      </c>
      <c r="H109">
        <v>4.0520399684293604</v>
      </c>
      <c r="I109">
        <v>0.80763915404775999</v>
      </c>
      <c r="J109" t="s">
        <v>421</v>
      </c>
      <c r="K109">
        <v>185.20305287179701</v>
      </c>
      <c r="L109" t="s">
        <v>421</v>
      </c>
      <c r="M109" t="s">
        <v>421</v>
      </c>
      <c r="N109">
        <v>8.7713421501845303</v>
      </c>
    </row>
    <row r="110" spans="1:14">
      <c r="E110" t="s">
        <v>433</v>
      </c>
      <c r="F110">
        <v>1.0331086383945001</v>
      </c>
      <c r="G110">
        <v>0.213568756058202</v>
      </c>
      <c r="H110">
        <v>4.99751685791749</v>
      </c>
      <c r="I110">
        <v>0.96774374461953905</v>
      </c>
      <c r="J110" t="s">
        <v>421</v>
      </c>
      <c r="K110">
        <v>185.20305287179701</v>
      </c>
      <c r="L110">
        <v>1.00267518972345</v>
      </c>
      <c r="M110">
        <v>0.80383742972341199</v>
      </c>
      <c r="N110">
        <v>8.7713421501845303</v>
      </c>
    </row>
    <row r="111" spans="1:14">
      <c r="D111" t="s">
        <v>428</v>
      </c>
      <c r="E111" t="s">
        <v>432</v>
      </c>
      <c r="F111">
        <v>1.564960897</v>
      </c>
      <c r="G111">
        <v>0.37230480799999999</v>
      </c>
      <c r="H111">
        <v>6.5782191259999996</v>
      </c>
      <c r="I111">
        <v>0.54181398800000002</v>
      </c>
      <c r="J111" t="s">
        <v>421</v>
      </c>
      <c r="K111">
        <v>203.7461466</v>
      </c>
      <c r="L111" t="s">
        <v>421</v>
      </c>
      <c r="M111" t="s">
        <v>421</v>
      </c>
      <c r="N111">
        <v>8.7713421500000006</v>
      </c>
    </row>
    <row r="112" spans="1:14">
      <c r="A112" s="11"/>
      <c r="B112" s="11"/>
      <c r="C112" s="11"/>
      <c r="D112" s="11"/>
      <c r="E112" s="11" t="s">
        <v>433</v>
      </c>
      <c r="F112" s="11">
        <v>1.4896917599999999</v>
      </c>
      <c r="G112" s="11">
        <v>0.24164749599999999</v>
      </c>
      <c r="H112" s="11">
        <v>9.1835486779999993</v>
      </c>
      <c r="I112" s="11">
        <v>0.66811555499999997</v>
      </c>
      <c r="J112" s="11" t="s">
        <v>421</v>
      </c>
      <c r="K112" s="11">
        <v>203.7461466</v>
      </c>
      <c r="L112" s="11">
        <v>1.0010787809999999</v>
      </c>
      <c r="M112" s="11">
        <v>0.93080128100000004</v>
      </c>
      <c r="N112" s="11">
        <v>8.7713421500000006</v>
      </c>
    </row>
    <row r="113" spans="1:1">
      <c r="A113" s="10" t="s">
        <v>400</v>
      </c>
    </row>
    <row r="114" spans="1:1">
      <c r="A114" s="10" t="s">
        <v>43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E187C-AF17-604A-A0BB-4A4F1A3E87E1}">
  <dimension ref="A1:Y114"/>
  <sheetViews>
    <sheetView zoomScale="60" zoomScaleNormal="60" workbookViewId="0">
      <pane ySplit="2" topLeftCell="A24" activePane="bottomLeft" state="frozen"/>
      <selection pane="bottomLeft" activeCell="AG86" sqref="AG86"/>
    </sheetView>
  </sheetViews>
  <sheetFormatPr defaultColWidth="11" defaultRowHeight="15.95"/>
  <cols>
    <col min="1" max="1" width="11.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50</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67</v>
      </c>
      <c r="B3" t="s">
        <v>417</v>
      </c>
      <c r="C3" t="s">
        <v>418</v>
      </c>
      <c r="D3" t="s">
        <v>419</v>
      </c>
      <c r="E3" t="s">
        <v>420</v>
      </c>
      <c r="F3">
        <v>1.068148458</v>
      </c>
      <c r="G3">
        <v>0.82656926200000003</v>
      </c>
      <c r="H3">
        <v>1.3803333630000001</v>
      </c>
      <c r="I3">
        <v>0.61428423300000001</v>
      </c>
      <c r="J3" t="s">
        <v>421</v>
      </c>
      <c r="K3">
        <v>102.2359783</v>
      </c>
      <c r="L3" t="s">
        <v>421</v>
      </c>
      <c r="M3" t="s">
        <v>421</v>
      </c>
      <c r="N3">
        <v>14.86870223</v>
      </c>
    </row>
    <row r="4" spans="1:14">
      <c r="E4" t="s">
        <v>422</v>
      </c>
      <c r="F4">
        <v>1.3004068040000001</v>
      </c>
      <c r="G4">
        <v>0.89219081200000006</v>
      </c>
      <c r="H4">
        <v>1.8953993170000001</v>
      </c>
      <c r="I4">
        <v>0.17559809400000001</v>
      </c>
      <c r="J4">
        <v>0.82718858200000001</v>
      </c>
      <c r="K4">
        <v>100.2116738</v>
      </c>
      <c r="L4">
        <v>-3.7691389999999999E-3</v>
      </c>
      <c r="M4">
        <v>0.17148116499999999</v>
      </c>
      <c r="N4">
        <v>14.86870223</v>
      </c>
    </row>
    <row r="5" spans="1:14">
      <c r="E5" t="s">
        <v>423</v>
      </c>
      <c r="F5">
        <v>1.1065830299999999</v>
      </c>
      <c r="G5">
        <v>0.72245701399999995</v>
      </c>
      <c r="H5">
        <v>1.6949465210000001</v>
      </c>
      <c r="I5">
        <v>0.64153056500000005</v>
      </c>
      <c r="J5" t="s">
        <v>421</v>
      </c>
      <c r="K5" t="s">
        <v>421</v>
      </c>
      <c r="L5" t="s">
        <v>421</v>
      </c>
      <c r="M5" t="s">
        <v>421</v>
      </c>
      <c r="N5" t="s">
        <v>421</v>
      </c>
    </row>
    <row r="6" spans="1:14">
      <c r="E6" t="s">
        <v>424</v>
      </c>
      <c r="F6">
        <v>1.189871219</v>
      </c>
      <c r="G6">
        <v>0.79650678200000002</v>
      </c>
      <c r="H6">
        <v>1.777503405</v>
      </c>
      <c r="I6">
        <v>0.39841421300000002</v>
      </c>
      <c r="J6" t="s">
        <v>421</v>
      </c>
      <c r="K6" t="s">
        <v>421</v>
      </c>
      <c r="L6" t="s">
        <v>421</v>
      </c>
      <c r="M6" t="s">
        <v>421</v>
      </c>
      <c r="N6" t="s">
        <v>421</v>
      </c>
    </row>
    <row r="7" spans="1:14">
      <c r="D7" t="s">
        <v>425</v>
      </c>
      <c r="E7" t="s">
        <v>420</v>
      </c>
      <c r="F7">
        <v>1.10639000533945</v>
      </c>
      <c r="G7">
        <v>0.79260362457816003</v>
      </c>
      <c r="H7">
        <v>1.54440227871342</v>
      </c>
      <c r="I7">
        <v>0.55242920022666098</v>
      </c>
      <c r="J7" t="s">
        <v>421</v>
      </c>
      <c r="K7">
        <v>84.456527515123994</v>
      </c>
      <c r="L7" t="s">
        <v>421</v>
      </c>
      <c r="M7" t="s">
        <v>421</v>
      </c>
      <c r="N7">
        <v>14.868702225531599</v>
      </c>
    </row>
    <row r="8" spans="1:14">
      <c r="E8" t="s">
        <v>422</v>
      </c>
      <c r="F8">
        <v>1.3895982423666999</v>
      </c>
      <c r="G8">
        <v>0.85057523143035496</v>
      </c>
      <c r="H8">
        <v>2.2702086821190801</v>
      </c>
      <c r="I8">
        <v>0.192681803866038</v>
      </c>
      <c r="J8">
        <v>0.82718858158912201</v>
      </c>
      <c r="K8">
        <v>83.5503606624615</v>
      </c>
      <c r="L8">
        <v>-3.49914809747087E-3</v>
      </c>
      <c r="M8">
        <v>0.34357484301004099</v>
      </c>
      <c r="N8">
        <v>14.868702225531599</v>
      </c>
    </row>
    <row r="9" spans="1:14">
      <c r="E9" t="s">
        <v>423</v>
      </c>
      <c r="F9">
        <v>1.2226568862284</v>
      </c>
      <c r="G9">
        <v>0.68057554098272</v>
      </c>
      <c r="H9">
        <v>2.19650835421321</v>
      </c>
      <c r="I9">
        <v>0.50123040513508799</v>
      </c>
      <c r="J9" t="s">
        <v>421</v>
      </c>
      <c r="K9" t="s">
        <v>421</v>
      </c>
      <c r="L9" t="s">
        <v>421</v>
      </c>
      <c r="M9" t="s">
        <v>421</v>
      </c>
      <c r="N9" t="s">
        <v>421</v>
      </c>
    </row>
    <row r="10" spans="1:14">
      <c r="E10" t="s">
        <v>424</v>
      </c>
      <c r="F10">
        <v>1.3169817171132301</v>
      </c>
      <c r="G10">
        <v>0.75892729885979604</v>
      </c>
      <c r="H10">
        <v>2.2853847078848202</v>
      </c>
      <c r="I10">
        <v>0.33044636412595502</v>
      </c>
      <c r="J10" t="s">
        <v>421</v>
      </c>
      <c r="K10" t="s">
        <v>421</v>
      </c>
      <c r="L10" t="s">
        <v>421</v>
      </c>
      <c r="M10" t="s">
        <v>421</v>
      </c>
      <c r="N10" t="s">
        <v>421</v>
      </c>
    </row>
    <row r="11" spans="1:14">
      <c r="D11" t="s">
        <v>426</v>
      </c>
      <c r="E11" t="s">
        <v>420</v>
      </c>
      <c r="F11">
        <v>1.29187355814724</v>
      </c>
      <c r="G11">
        <v>0.70142617229967197</v>
      </c>
      <c r="H11">
        <v>2.3793484705144401</v>
      </c>
      <c r="I11">
        <v>0.411150828458552</v>
      </c>
      <c r="J11" t="s">
        <v>421</v>
      </c>
      <c r="K11">
        <v>99.002749574757701</v>
      </c>
      <c r="L11" t="s">
        <v>421</v>
      </c>
      <c r="M11" t="s">
        <v>421</v>
      </c>
      <c r="N11">
        <v>14.868702225531599</v>
      </c>
    </row>
    <row r="12" spans="1:14">
      <c r="E12" t="s">
        <v>422</v>
      </c>
      <c r="F12">
        <v>1.2435655296942001</v>
      </c>
      <c r="G12">
        <v>0.50197796094914104</v>
      </c>
      <c r="H12">
        <v>3.0807233523152702</v>
      </c>
      <c r="I12">
        <v>0.63895119470967499</v>
      </c>
      <c r="J12">
        <v>0.82718858158912201</v>
      </c>
      <c r="K12">
        <v>99.002749184144307</v>
      </c>
      <c r="L12" s="6">
        <v>-4.1040319715259397E-6</v>
      </c>
      <c r="M12">
        <v>0.99951538271980001</v>
      </c>
      <c r="N12">
        <v>14.868702225531599</v>
      </c>
    </row>
    <row r="13" spans="1:14">
      <c r="E13" t="s">
        <v>423</v>
      </c>
      <c r="F13">
        <v>1.82383416440922</v>
      </c>
      <c r="G13">
        <v>0.705590680376742</v>
      </c>
      <c r="H13">
        <v>4.7143069654635799</v>
      </c>
      <c r="I13">
        <v>0.21487230890506701</v>
      </c>
      <c r="J13" t="s">
        <v>421</v>
      </c>
      <c r="K13" t="s">
        <v>421</v>
      </c>
      <c r="L13" t="s">
        <v>421</v>
      </c>
      <c r="M13" t="s">
        <v>421</v>
      </c>
      <c r="N13" t="s">
        <v>421</v>
      </c>
    </row>
    <row r="14" spans="1:14">
      <c r="E14" t="s">
        <v>424</v>
      </c>
      <c r="F14">
        <v>1.4330951099785501</v>
      </c>
      <c r="G14">
        <v>0.60777638563788206</v>
      </c>
      <c r="H14">
        <v>3.3791401620333601</v>
      </c>
      <c r="I14">
        <v>0.41337095337477198</v>
      </c>
      <c r="J14" t="s">
        <v>421</v>
      </c>
      <c r="K14" t="s">
        <v>421</v>
      </c>
      <c r="L14" t="s">
        <v>421</v>
      </c>
      <c r="M14" t="s">
        <v>421</v>
      </c>
      <c r="N14" t="s">
        <v>421</v>
      </c>
    </row>
    <row r="15" spans="1:14">
      <c r="D15" t="s">
        <v>427</v>
      </c>
      <c r="E15" t="s">
        <v>420</v>
      </c>
      <c r="F15">
        <v>1.0130030047973</v>
      </c>
      <c r="G15">
        <v>0.67705548797204296</v>
      </c>
      <c r="H15">
        <v>1.5156439995812101</v>
      </c>
      <c r="I15">
        <v>0.94988987246179901</v>
      </c>
      <c r="J15" t="s">
        <v>421</v>
      </c>
      <c r="K15">
        <v>87.059715482585702</v>
      </c>
      <c r="L15" t="s">
        <v>421</v>
      </c>
      <c r="M15" t="s">
        <v>421</v>
      </c>
      <c r="N15">
        <v>14.868702225531599</v>
      </c>
    </row>
    <row r="16" spans="1:14">
      <c r="E16" t="s">
        <v>422</v>
      </c>
      <c r="F16">
        <v>1.55030882115499</v>
      </c>
      <c r="G16">
        <v>0.85729908448622005</v>
      </c>
      <c r="H16">
        <v>2.8035226963894</v>
      </c>
      <c r="I16">
        <v>0.15080008707478501</v>
      </c>
      <c r="J16">
        <v>0.82718858158912201</v>
      </c>
      <c r="K16">
        <v>84.846568230795796</v>
      </c>
      <c r="L16">
        <v>-6.6073420868229997E-3</v>
      </c>
      <c r="M16">
        <v>0.140186221433449</v>
      </c>
      <c r="N16">
        <v>14.868702225531599</v>
      </c>
    </row>
    <row r="17" spans="3:14">
      <c r="E17" t="s">
        <v>423</v>
      </c>
      <c r="F17">
        <v>1.06666995056734</v>
      </c>
      <c r="G17">
        <v>0.52176525097427195</v>
      </c>
      <c r="H17">
        <v>2.1806449956542702</v>
      </c>
      <c r="I17">
        <v>0.85958249825354704</v>
      </c>
      <c r="J17" t="s">
        <v>421</v>
      </c>
      <c r="K17" t="s">
        <v>421</v>
      </c>
      <c r="L17" t="s">
        <v>421</v>
      </c>
      <c r="M17" t="s">
        <v>421</v>
      </c>
      <c r="N17" t="s">
        <v>421</v>
      </c>
    </row>
    <row r="18" spans="3:14">
      <c r="E18" t="s">
        <v>424</v>
      </c>
      <c r="F18">
        <v>1.23547073922296</v>
      </c>
      <c r="G18">
        <v>0.63759126686846201</v>
      </c>
      <c r="H18">
        <v>2.3939913025675401</v>
      </c>
      <c r="I18">
        <v>0.53273879583540795</v>
      </c>
      <c r="J18" t="s">
        <v>421</v>
      </c>
      <c r="K18" t="s">
        <v>421</v>
      </c>
      <c r="L18" t="s">
        <v>421</v>
      </c>
      <c r="M18" t="s">
        <v>421</v>
      </c>
      <c r="N18" t="s">
        <v>421</v>
      </c>
    </row>
    <row r="19" spans="3:14">
      <c r="D19" t="s">
        <v>428</v>
      </c>
      <c r="E19" t="s">
        <v>420</v>
      </c>
      <c r="F19">
        <v>0.98715409378911101</v>
      </c>
      <c r="G19">
        <v>0.68707654938955798</v>
      </c>
      <c r="H19">
        <v>1.41828913495939</v>
      </c>
      <c r="I19">
        <v>0.94424975401912703</v>
      </c>
      <c r="J19" t="s">
        <v>421</v>
      </c>
      <c r="K19">
        <v>106.037696533128</v>
      </c>
      <c r="L19" t="s">
        <v>421</v>
      </c>
      <c r="M19" t="s">
        <v>421</v>
      </c>
      <c r="N19">
        <v>14.868702225531599</v>
      </c>
    </row>
    <row r="20" spans="3:14">
      <c r="E20" t="s">
        <v>422</v>
      </c>
      <c r="F20">
        <v>1.26878064658226</v>
      </c>
      <c r="G20">
        <v>0.74246518362844205</v>
      </c>
      <c r="H20">
        <v>2.1681883065204</v>
      </c>
      <c r="I20">
        <v>0.38648444498003798</v>
      </c>
      <c r="J20">
        <v>0.82718858158912201</v>
      </c>
      <c r="K20">
        <v>103.76845699358999</v>
      </c>
      <c r="L20">
        <v>-5.7932858444513201E-3</v>
      </c>
      <c r="M20">
        <v>0.154963584707038</v>
      </c>
      <c r="N20">
        <v>14.868702225531599</v>
      </c>
    </row>
    <row r="21" spans="3:14">
      <c r="E21" t="s">
        <v>423</v>
      </c>
      <c r="F21">
        <v>1.0068296307315601</v>
      </c>
      <c r="G21">
        <v>0.54991654598913997</v>
      </c>
      <c r="H21">
        <v>1.84338135070237</v>
      </c>
      <c r="I21">
        <v>0.982401688599842</v>
      </c>
      <c r="J21" t="s">
        <v>421</v>
      </c>
      <c r="K21" t="s">
        <v>421</v>
      </c>
      <c r="L21" t="s">
        <v>421</v>
      </c>
      <c r="M21" t="s">
        <v>421</v>
      </c>
      <c r="N21" t="s">
        <v>421</v>
      </c>
    </row>
    <row r="22" spans="3:14">
      <c r="E22" t="s">
        <v>424</v>
      </c>
      <c r="F22">
        <v>1.2527747428042</v>
      </c>
      <c r="G22">
        <v>0.72229957458030003</v>
      </c>
      <c r="H22">
        <v>2.1728443591013802</v>
      </c>
      <c r="I22">
        <v>0.42483172182506901</v>
      </c>
      <c r="J22" t="s">
        <v>421</v>
      </c>
      <c r="K22" t="s">
        <v>421</v>
      </c>
      <c r="L22" t="s">
        <v>421</v>
      </c>
      <c r="M22" t="s">
        <v>421</v>
      </c>
      <c r="N22" t="s">
        <v>421</v>
      </c>
    </row>
    <row r="23" spans="3:14">
      <c r="C23" t="s">
        <v>429</v>
      </c>
      <c r="D23" t="s">
        <v>419</v>
      </c>
      <c r="E23" t="s">
        <v>420</v>
      </c>
      <c r="F23">
        <v>0.66816406500000003</v>
      </c>
      <c r="G23">
        <v>0.51863260099999997</v>
      </c>
      <c r="H23">
        <v>0.86080824199999995</v>
      </c>
      <c r="I23">
        <v>1.810945E-3</v>
      </c>
      <c r="J23" t="s">
        <v>421</v>
      </c>
      <c r="K23">
        <v>94.197510159999993</v>
      </c>
      <c r="L23" t="s">
        <v>421</v>
      </c>
      <c r="M23" t="s">
        <v>421</v>
      </c>
      <c r="N23">
        <v>35.317906549999996</v>
      </c>
    </row>
    <row r="24" spans="3:14">
      <c r="E24" t="s">
        <v>422</v>
      </c>
      <c r="F24">
        <v>0.72899643400000003</v>
      </c>
      <c r="G24">
        <v>0.29137358600000002</v>
      </c>
      <c r="H24">
        <v>1.8238983449999999</v>
      </c>
      <c r="I24">
        <v>0.50154668199999997</v>
      </c>
      <c r="J24">
        <v>0.651905595</v>
      </c>
      <c r="K24">
        <v>94.152752129999996</v>
      </c>
      <c r="L24">
        <v>-1.4179030000000001E-3</v>
      </c>
      <c r="M24">
        <v>0.85374467700000001</v>
      </c>
      <c r="N24">
        <v>35.317906549999996</v>
      </c>
    </row>
    <row r="25" spans="3:14">
      <c r="E25" t="s">
        <v>423</v>
      </c>
      <c r="F25">
        <v>0.614928064</v>
      </c>
      <c r="G25">
        <v>0.438665362</v>
      </c>
      <c r="H25">
        <v>0.86201591600000005</v>
      </c>
      <c r="I25">
        <v>4.7783620000000004E-3</v>
      </c>
      <c r="J25" t="s">
        <v>421</v>
      </c>
      <c r="K25" t="s">
        <v>421</v>
      </c>
      <c r="L25" t="s">
        <v>421</v>
      </c>
      <c r="M25" t="s">
        <v>421</v>
      </c>
      <c r="N25" t="s">
        <v>421</v>
      </c>
    </row>
    <row r="26" spans="3:14">
      <c r="E26" t="s">
        <v>424</v>
      </c>
      <c r="F26">
        <v>0.51104550000000004</v>
      </c>
      <c r="G26">
        <v>0.242839527</v>
      </c>
      <c r="H26">
        <v>1.0754736119999999</v>
      </c>
      <c r="I26">
        <v>8.1300984000000007E-2</v>
      </c>
      <c r="J26" t="s">
        <v>421</v>
      </c>
      <c r="K26" t="s">
        <v>421</v>
      </c>
      <c r="L26" t="s">
        <v>421</v>
      </c>
      <c r="M26" t="s">
        <v>421</v>
      </c>
      <c r="N26" t="s">
        <v>421</v>
      </c>
    </row>
    <row r="27" spans="3:14">
      <c r="D27" t="s">
        <v>425</v>
      </c>
      <c r="E27" t="s">
        <v>420</v>
      </c>
      <c r="F27">
        <v>0.817450961188812</v>
      </c>
      <c r="G27">
        <v>0.57704513579676997</v>
      </c>
      <c r="H27">
        <v>1.15801352874389</v>
      </c>
      <c r="I27">
        <v>0.25664102622312901</v>
      </c>
      <c r="J27" t="s">
        <v>421</v>
      </c>
      <c r="K27">
        <v>91.606032903011894</v>
      </c>
      <c r="L27" t="s">
        <v>421</v>
      </c>
      <c r="M27" t="s">
        <v>421</v>
      </c>
      <c r="N27">
        <v>35.317906554513698</v>
      </c>
    </row>
    <row r="28" spans="3:14">
      <c r="E28" t="s">
        <v>422</v>
      </c>
      <c r="F28">
        <v>1.0556556495439999</v>
      </c>
      <c r="G28">
        <v>0.29961923304381</v>
      </c>
      <c r="H28">
        <v>3.7194169382685001</v>
      </c>
      <c r="I28">
        <v>0.93306497469415495</v>
      </c>
      <c r="J28">
        <v>0.65190559487855804</v>
      </c>
      <c r="K28">
        <v>91.341995335925603</v>
      </c>
      <c r="L28">
        <v>-4.79855466830957E-3</v>
      </c>
      <c r="M28">
        <v>0.64961283976349804</v>
      </c>
      <c r="N28">
        <v>35.317906554513698</v>
      </c>
    </row>
    <row r="29" spans="3:14">
      <c r="E29" t="s">
        <v>423</v>
      </c>
      <c r="F29">
        <v>0.90019127871982096</v>
      </c>
      <c r="G29">
        <v>0.56142533140679196</v>
      </c>
      <c r="H29">
        <v>1.4433697465212401</v>
      </c>
      <c r="I29">
        <v>0.662464769380257</v>
      </c>
      <c r="J29" t="s">
        <v>421</v>
      </c>
      <c r="K29" t="s">
        <v>421</v>
      </c>
      <c r="L29" t="s">
        <v>421</v>
      </c>
      <c r="M29" t="s">
        <v>421</v>
      </c>
      <c r="N29" t="s">
        <v>421</v>
      </c>
    </row>
    <row r="30" spans="3:14">
      <c r="E30" t="s">
        <v>424</v>
      </c>
      <c r="F30">
        <v>1.1579953303383199</v>
      </c>
      <c r="G30">
        <v>0.32989882416112698</v>
      </c>
      <c r="H30">
        <v>4.0647407231448804</v>
      </c>
      <c r="I30">
        <v>0.81954759999471805</v>
      </c>
      <c r="J30" t="s">
        <v>421</v>
      </c>
      <c r="K30" t="s">
        <v>421</v>
      </c>
      <c r="L30" t="s">
        <v>421</v>
      </c>
      <c r="M30" t="s">
        <v>421</v>
      </c>
      <c r="N30" t="s">
        <v>421</v>
      </c>
    </row>
    <row r="31" spans="3:14">
      <c r="D31" t="s">
        <v>426</v>
      </c>
      <c r="E31" t="s">
        <v>420</v>
      </c>
      <c r="F31">
        <v>0.888995100325354</v>
      </c>
      <c r="G31">
        <v>0.51377378995406897</v>
      </c>
      <c r="H31">
        <v>1.5382495250938</v>
      </c>
      <c r="I31">
        <v>0.67404459865665101</v>
      </c>
      <c r="J31" t="s">
        <v>421</v>
      </c>
      <c r="K31">
        <v>67.874554394023804</v>
      </c>
      <c r="L31" t="s">
        <v>421</v>
      </c>
      <c r="M31" t="s">
        <v>421</v>
      </c>
      <c r="N31">
        <v>35.317906554513698</v>
      </c>
    </row>
    <row r="32" spans="3:14">
      <c r="E32" t="s">
        <v>422</v>
      </c>
      <c r="F32">
        <v>2.7601753081357399</v>
      </c>
      <c r="G32">
        <v>0.38392379673260602</v>
      </c>
      <c r="H32">
        <v>19.843958088767199</v>
      </c>
      <c r="I32">
        <v>0.316542043619922</v>
      </c>
      <c r="J32">
        <v>0.65190559487855804</v>
      </c>
      <c r="K32">
        <v>67.177564249810999</v>
      </c>
      <c r="L32">
        <v>-1.3879524303423299E-2</v>
      </c>
      <c r="M32">
        <v>0.40655855374642802</v>
      </c>
      <c r="N32">
        <v>35.317906554513698</v>
      </c>
    </row>
    <row r="33" spans="3:14">
      <c r="E33" t="s">
        <v>423</v>
      </c>
      <c r="F33">
        <v>0.93243979897914497</v>
      </c>
      <c r="G33">
        <v>0.42595857382303398</v>
      </c>
      <c r="H33">
        <v>2.0411467972504802</v>
      </c>
      <c r="I33">
        <v>0.861082228535205</v>
      </c>
      <c r="J33" t="s">
        <v>421</v>
      </c>
      <c r="K33" t="s">
        <v>421</v>
      </c>
      <c r="L33" t="s">
        <v>421</v>
      </c>
      <c r="M33" t="s">
        <v>421</v>
      </c>
      <c r="N33" t="s">
        <v>421</v>
      </c>
    </row>
    <row r="34" spans="3:14">
      <c r="E34" t="s">
        <v>424</v>
      </c>
      <c r="F34">
        <v>0.62773190998727102</v>
      </c>
      <c r="G34">
        <v>0.108742712829776</v>
      </c>
      <c r="H34">
        <v>3.6236667318857601</v>
      </c>
      <c r="I34">
        <v>0.60427319700922399</v>
      </c>
      <c r="J34" t="s">
        <v>421</v>
      </c>
      <c r="K34" t="s">
        <v>421</v>
      </c>
      <c r="L34" t="s">
        <v>421</v>
      </c>
      <c r="M34" t="s">
        <v>421</v>
      </c>
      <c r="N34" t="s">
        <v>421</v>
      </c>
    </row>
    <row r="35" spans="3:14">
      <c r="D35" t="s">
        <v>427</v>
      </c>
      <c r="E35" t="s">
        <v>420</v>
      </c>
      <c r="F35">
        <v>0.83936955045873596</v>
      </c>
      <c r="G35">
        <v>0.55183751942213799</v>
      </c>
      <c r="H35">
        <v>1.27671863083008</v>
      </c>
      <c r="I35">
        <v>0.413170483517244</v>
      </c>
      <c r="J35" t="s">
        <v>421</v>
      </c>
      <c r="K35">
        <v>92.309774104524493</v>
      </c>
      <c r="L35" t="s">
        <v>421</v>
      </c>
      <c r="M35" t="s">
        <v>421</v>
      </c>
      <c r="N35">
        <v>35.317906554513698</v>
      </c>
    </row>
    <row r="36" spans="3:14">
      <c r="E36" t="s">
        <v>422</v>
      </c>
      <c r="F36">
        <v>0.72813853166115905</v>
      </c>
      <c r="G36">
        <v>0.15961095027602301</v>
      </c>
      <c r="H36">
        <v>3.3217377653149298</v>
      </c>
      <c r="I36">
        <v>0.68327020224744195</v>
      </c>
      <c r="J36">
        <v>0.65190559487855804</v>
      </c>
      <c r="K36">
        <v>92.302362562286802</v>
      </c>
      <c r="L36">
        <v>-9.7238544340513898E-4</v>
      </c>
      <c r="M36">
        <v>0.93960205346108605</v>
      </c>
      <c r="N36">
        <v>35.317906554513698</v>
      </c>
    </row>
    <row r="37" spans="3:14">
      <c r="E37" t="s">
        <v>423</v>
      </c>
      <c r="F37">
        <v>0.90705974268635003</v>
      </c>
      <c r="G37">
        <v>0.51393477982676605</v>
      </c>
      <c r="H37">
        <v>1.6008984196001601</v>
      </c>
      <c r="I37">
        <v>0.73646415470601501</v>
      </c>
      <c r="J37" t="s">
        <v>421</v>
      </c>
      <c r="K37" t="s">
        <v>421</v>
      </c>
      <c r="L37" t="s">
        <v>421</v>
      </c>
      <c r="M37" t="s">
        <v>421</v>
      </c>
      <c r="N37" t="s">
        <v>421</v>
      </c>
    </row>
    <row r="38" spans="3:14">
      <c r="E38" t="s">
        <v>424</v>
      </c>
      <c r="F38">
        <v>1.5294857715046399</v>
      </c>
      <c r="G38">
        <v>0.32694164150793498</v>
      </c>
      <c r="H38">
        <v>7.1551813175146197</v>
      </c>
      <c r="I38">
        <v>0.59102148923721398</v>
      </c>
      <c r="J38" t="s">
        <v>421</v>
      </c>
      <c r="K38" t="s">
        <v>421</v>
      </c>
      <c r="L38" t="s">
        <v>421</v>
      </c>
      <c r="M38" t="s">
        <v>421</v>
      </c>
      <c r="N38" t="s">
        <v>421</v>
      </c>
    </row>
    <row r="39" spans="3:14">
      <c r="D39" t="s">
        <v>428</v>
      </c>
      <c r="E39" t="s">
        <v>420</v>
      </c>
      <c r="F39">
        <v>0.56364066685095104</v>
      </c>
      <c r="G39">
        <v>0.40943648606016803</v>
      </c>
      <c r="H39">
        <v>0.77592205908463896</v>
      </c>
      <c r="I39">
        <v>4.3858652656915301E-4</v>
      </c>
      <c r="J39" t="s">
        <v>421</v>
      </c>
      <c r="K39">
        <v>69.222301592633301</v>
      </c>
      <c r="L39" t="s">
        <v>421</v>
      </c>
      <c r="M39" t="s">
        <v>421</v>
      </c>
      <c r="N39">
        <v>35.317906554513698</v>
      </c>
    </row>
    <row r="40" spans="3:14">
      <c r="E40" t="s">
        <v>422</v>
      </c>
      <c r="F40">
        <v>0.53746219094001602</v>
      </c>
      <c r="G40">
        <v>0.17031308873298601</v>
      </c>
      <c r="H40">
        <v>1.69608577261446</v>
      </c>
      <c r="I40">
        <v>0.29326643824919302</v>
      </c>
      <c r="J40">
        <v>0.65190559487855804</v>
      </c>
      <c r="K40">
        <v>69.205374378225798</v>
      </c>
      <c r="L40">
        <v>1.26088498483864E-3</v>
      </c>
      <c r="M40">
        <v>0.89684645711748801</v>
      </c>
      <c r="N40">
        <v>35.317906554513698</v>
      </c>
    </row>
    <row r="41" spans="3:14">
      <c r="E41" t="s">
        <v>423</v>
      </c>
      <c r="F41">
        <v>0.62141381371951898</v>
      </c>
      <c r="G41">
        <v>0.38812847663849198</v>
      </c>
      <c r="H41">
        <v>0.994915733124905</v>
      </c>
      <c r="I41">
        <v>4.7565854808538803E-2</v>
      </c>
      <c r="J41" t="s">
        <v>421</v>
      </c>
      <c r="K41" t="s">
        <v>421</v>
      </c>
      <c r="L41" t="s">
        <v>421</v>
      </c>
      <c r="M41" t="s">
        <v>421</v>
      </c>
      <c r="N41" t="s">
        <v>421</v>
      </c>
    </row>
    <row r="42" spans="3:14">
      <c r="E42" t="s">
        <v>424</v>
      </c>
      <c r="F42">
        <v>0.51659169134500504</v>
      </c>
      <c r="G42">
        <v>0.21064204882140999</v>
      </c>
      <c r="H42">
        <v>1.2669216666846601</v>
      </c>
      <c r="I42">
        <v>0.153392867787846</v>
      </c>
      <c r="J42" t="s">
        <v>421</v>
      </c>
      <c r="K42" t="s">
        <v>421</v>
      </c>
      <c r="L42" t="s">
        <v>421</v>
      </c>
      <c r="M42" t="s">
        <v>421</v>
      </c>
      <c r="N42" t="s">
        <v>421</v>
      </c>
    </row>
    <row r="43" spans="3:14">
      <c r="C43" t="s">
        <v>430</v>
      </c>
      <c r="D43" t="s">
        <v>419</v>
      </c>
      <c r="E43" t="s">
        <v>420</v>
      </c>
      <c r="F43">
        <v>1.190194279</v>
      </c>
      <c r="G43">
        <v>1.0356675040000001</v>
      </c>
      <c r="H43">
        <v>1.367777222</v>
      </c>
      <c r="I43">
        <v>1.4130614999999999E-2</v>
      </c>
      <c r="J43" t="s">
        <v>421</v>
      </c>
      <c r="K43">
        <v>59.95793441</v>
      </c>
      <c r="L43" t="s">
        <v>421</v>
      </c>
      <c r="M43" t="s">
        <v>421</v>
      </c>
      <c r="N43">
        <v>68.442759800000005</v>
      </c>
    </row>
    <row r="44" spans="3:14">
      <c r="E44" t="s">
        <v>422</v>
      </c>
      <c r="F44">
        <v>1.1914155799999999</v>
      </c>
      <c r="G44">
        <v>0.95931325899999997</v>
      </c>
      <c r="H44">
        <v>1.4796742060000001</v>
      </c>
      <c r="I44">
        <v>0.11998462</v>
      </c>
      <c r="J44">
        <v>0.96603692699999999</v>
      </c>
      <c r="K44">
        <v>59.825900470000001</v>
      </c>
      <c r="L44">
        <v>1.266919E-3</v>
      </c>
      <c r="M44">
        <v>0.73369745600000003</v>
      </c>
      <c r="N44">
        <v>68.442759800000005</v>
      </c>
    </row>
    <row r="45" spans="3:14">
      <c r="E45" t="s">
        <v>423</v>
      </c>
      <c r="F45">
        <v>1.195188183</v>
      </c>
      <c r="G45">
        <v>0.99265341100000004</v>
      </c>
      <c r="H45">
        <v>1.4390468789999999</v>
      </c>
      <c r="I45">
        <v>5.9813814E-2</v>
      </c>
      <c r="J45" t="s">
        <v>421</v>
      </c>
      <c r="K45" t="s">
        <v>421</v>
      </c>
      <c r="L45" t="s">
        <v>421</v>
      </c>
      <c r="M45" t="s">
        <v>421</v>
      </c>
      <c r="N45" t="s">
        <v>421</v>
      </c>
    </row>
    <row r="46" spans="3:14">
      <c r="E46" t="s">
        <v>424</v>
      </c>
      <c r="F46">
        <v>1.1955925940000001</v>
      </c>
      <c r="G46">
        <v>1.0097604069999999</v>
      </c>
      <c r="H46">
        <v>1.4156245789999999</v>
      </c>
      <c r="I46">
        <v>4.3709528999999997E-2</v>
      </c>
      <c r="J46" t="s">
        <v>421</v>
      </c>
      <c r="K46" t="s">
        <v>421</v>
      </c>
      <c r="L46" t="s">
        <v>421</v>
      </c>
      <c r="M46" t="s">
        <v>421</v>
      </c>
      <c r="N46" t="s">
        <v>421</v>
      </c>
    </row>
    <row r="47" spans="3:14">
      <c r="D47" t="s">
        <v>425</v>
      </c>
      <c r="E47" t="s">
        <v>420</v>
      </c>
      <c r="F47">
        <v>1.4349099200795901</v>
      </c>
      <c r="G47">
        <v>1.19038807557975</v>
      </c>
      <c r="H47">
        <v>1.7296598655359099</v>
      </c>
      <c r="I47">
        <v>1.5161757488208399E-4</v>
      </c>
      <c r="J47" t="s">
        <v>421</v>
      </c>
      <c r="K47">
        <v>48.585812074906002</v>
      </c>
      <c r="L47" t="s">
        <v>421</v>
      </c>
      <c r="M47" t="s">
        <v>421</v>
      </c>
      <c r="N47">
        <v>68.442759799386295</v>
      </c>
    </row>
    <row r="48" spans="3:14">
      <c r="E48" t="s">
        <v>422</v>
      </c>
      <c r="F48">
        <v>1.76547464279843</v>
      </c>
      <c r="G48">
        <v>1.32366538324417</v>
      </c>
      <c r="H48">
        <v>2.3547497379776199</v>
      </c>
      <c r="I48">
        <v>3.4328444259222601E-4</v>
      </c>
      <c r="J48">
        <v>0.96603692708867395</v>
      </c>
      <c r="K48">
        <v>45.895509745889903</v>
      </c>
      <c r="L48">
        <v>-7.9677651056463995E-3</v>
      </c>
      <c r="M48">
        <v>0.10688320919192699</v>
      </c>
      <c r="N48">
        <v>68.442759799386295</v>
      </c>
    </row>
    <row r="49" spans="1:14">
      <c r="E49" t="s">
        <v>423</v>
      </c>
      <c r="F49">
        <v>1.6135791131955499</v>
      </c>
      <c r="G49">
        <v>1.24661032483949</v>
      </c>
      <c r="H49">
        <v>2.0885737127808501</v>
      </c>
      <c r="I49">
        <v>2.7863109803651797E-4</v>
      </c>
      <c r="J49" t="s">
        <v>421</v>
      </c>
      <c r="K49" t="s">
        <v>421</v>
      </c>
      <c r="L49" t="s">
        <v>421</v>
      </c>
      <c r="M49" t="s">
        <v>421</v>
      </c>
      <c r="N49" t="s">
        <v>421</v>
      </c>
    </row>
    <row r="50" spans="1:14">
      <c r="E50" t="s">
        <v>424</v>
      </c>
      <c r="F50">
        <v>1.61118982818907</v>
      </c>
      <c r="G50">
        <v>1.3043515698742201</v>
      </c>
      <c r="H50">
        <v>1.9902093288470299</v>
      </c>
      <c r="I50" s="6">
        <v>5.6973920597437398E-5</v>
      </c>
      <c r="J50" t="s">
        <v>421</v>
      </c>
      <c r="K50" t="s">
        <v>421</v>
      </c>
      <c r="L50" t="s">
        <v>421</v>
      </c>
      <c r="M50" t="s">
        <v>421</v>
      </c>
      <c r="N50" t="s">
        <v>421</v>
      </c>
    </row>
    <row r="51" spans="1:14">
      <c r="D51" t="s">
        <v>426</v>
      </c>
      <c r="E51" t="s">
        <v>420</v>
      </c>
      <c r="F51">
        <v>2.2138083672787698</v>
      </c>
      <c r="G51">
        <v>1.5890233586265301</v>
      </c>
      <c r="H51">
        <v>3.0842513802123301</v>
      </c>
      <c r="I51" s="6">
        <v>2.6346653216216398E-6</v>
      </c>
      <c r="J51" t="s">
        <v>421</v>
      </c>
      <c r="K51">
        <v>42.603470259081199</v>
      </c>
      <c r="L51" t="s">
        <v>421</v>
      </c>
      <c r="M51" t="s">
        <v>421</v>
      </c>
      <c r="N51">
        <v>68.442759799386295</v>
      </c>
    </row>
    <row r="52" spans="1:14">
      <c r="E52" t="s">
        <v>422</v>
      </c>
      <c r="F52">
        <v>2.5837785002277101</v>
      </c>
      <c r="G52">
        <v>1.5495874714448501</v>
      </c>
      <c r="H52">
        <v>4.3081861858461403</v>
      </c>
      <c r="I52">
        <v>6.9032421281746805E-4</v>
      </c>
      <c r="J52">
        <v>0.96603692708867395</v>
      </c>
      <c r="K52">
        <v>41.969049753533</v>
      </c>
      <c r="L52">
        <v>-6.8766007705846196E-3</v>
      </c>
      <c r="M52">
        <v>0.42929199715993099</v>
      </c>
      <c r="N52">
        <v>68.442759799386295</v>
      </c>
    </row>
    <row r="53" spans="1:14">
      <c r="E53" t="s">
        <v>423</v>
      </c>
      <c r="F53">
        <v>2.3131477715333499</v>
      </c>
      <c r="G53">
        <v>1.4546355576183101</v>
      </c>
      <c r="H53">
        <v>3.67834581309863</v>
      </c>
      <c r="I53">
        <v>3.9482761539071603E-4</v>
      </c>
      <c r="J53" t="s">
        <v>421</v>
      </c>
      <c r="K53" t="s">
        <v>421</v>
      </c>
      <c r="L53" t="s">
        <v>421</v>
      </c>
      <c r="M53" t="s">
        <v>421</v>
      </c>
      <c r="N53" t="s">
        <v>421</v>
      </c>
    </row>
    <row r="54" spans="1:14">
      <c r="E54" t="s">
        <v>424</v>
      </c>
      <c r="F54">
        <v>2.3629484033832502</v>
      </c>
      <c r="G54">
        <v>1.5248207220605901</v>
      </c>
      <c r="H54">
        <v>3.6617584456132302</v>
      </c>
      <c r="I54">
        <v>3.5846374181136299E-4</v>
      </c>
      <c r="J54" t="s">
        <v>421</v>
      </c>
      <c r="K54" t="s">
        <v>421</v>
      </c>
      <c r="L54" t="s">
        <v>421</v>
      </c>
      <c r="M54" t="s">
        <v>421</v>
      </c>
      <c r="N54" t="s">
        <v>421</v>
      </c>
    </row>
    <row r="55" spans="1:14">
      <c r="D55" t="s">
        <v>427</v>
      </c>
      <c r="E55" t="s">
        <v>420</v>
      </c>
      <c r="F55">
        <v>1.1565861645780999</v>
      </c>
      <c r="G55">
        <v>0.91136242415392699</v>
      </c>
      <c r="H55">
        <v>1.4677931859384501</v>
      </c>
      <c r="I55">
        <v>0.231475794518362</v>
      </c>
      <c r="J55" t="s">
        <v>421</v>
      </c>
      <c r="K55">
        <v>55.072827277911998</v>
      </c>
      <c r="L55" t="s">
        <v>421</v>
      </c>
      <c r="M55" t="s">
        <v>421</v>
      </c>
      <c r="N55">
        <v>68.442759799386295</v>
      </c>
    </row>
    <row r="56" spans="1:14">
      <c r="E56" t="s">
        <v>422</v>
      </c>
      <c r="F56">
        <v>1.5126682898224999</v>
      </c>
      <c r="G56">
        <v>1.05847446818837</v>
      </c>
      <c r="H56">
        <v>2.1617577218946402</v>
      </c>
      <c r="I56">
        <v>2.7810595184491301E-2</v>
      </c>
      <c r="J56">
        <v>0.96603692708867395</v>
      </c>
      <c r="K56">
        <v>52.153199906012297</v>
      </c>
      <c r="L56">
        <v>-1.0044404094461499E-2</v>
      </c>
      <c r="M56">
        <v>9.3358834385986994E-2</v>
      </c>
      <c r="N56">
        <v>68.442759799386295</v>
      </c>
    </row>
    <row r="57" spans="1:14">
      <c r="E57" t="s">
        <v>423</v>
      </c>
      <c r="F57">
        <v>1.3311153353403899</v>
      </c>
      <c r="G57">
        <v>0.97446098294457395</v>
      </c>
      <c r="H57">
        <v>1.8183057782613601</v>
      </c>
      <c r="I57">
        <v>7.2268976508795796E-2</v>
      </c>
      <c r="J57" t="s">
        <v>421</v>
      </c>
      <c r="K57" t="s">
        <v>421</v>
      </c>
      <c r="L57" t="s">
        <v>421</v>
      </c>
      <c r="M57" t="s">
        <v>421</v>
      </c>
      <c r="N57" t="s">
        <v>421</v>
      </c>
    </row>
    <row r="58" spans="1:14">
      <c r="E58" t="s">
        <v>424</v>
      </c>
      <c r="F58">
        <v>1.2678372450817701</v>
      </c>
      <c r="G58">
        <v>0.96341063658182002</v>
      </c>
      <c r="H58">
        <v>1.6684591377562701</v>
      </c>
      <c r="I58">
        <v>9.6896947953902607E-2</v>
      </c>
      <c r="J58" t="s">
        <v>421</v>
      </c>
      <c r="K58" t="s">
        <v>421</v>
      </c>
      <c r="L58" t="s">
        <v>421</v>
      </c>
      <c r="M58" t="s">
        <v>421</v>
      </c>
      <c r="N58" t="s">
        <v>421</v>
      </c>
    </row>
    <row r="59" spans="1:14">
      <c r="D59" t="s">
        <v>428</v>
      </c>
      <c r="E59" t="s">
        <v>420</v>
      </c>
      <c r="F59">
        <v>0.93623179397109502</v>
      </c>
      <c r="G59">
        <v>0.75615164258371803</v>
      </c>
      <c r="H59">
        <v>1.1591986615902801</v>
      </c>
      <c r="I59">
        <v>0.545465506187781</v>
      </c>
      <c r="J59" t="s">
        <v>421</v>
      </c>
      <c r="K59">
        <v>67.664681240947402</v>
      </c>
      <c r="L59" t="s">
        <v>421</v>
      </c>
      <c r="M59" t="s">
        <v>421</v>
      </c>
      <c r="N59">
        <v>68.442759799386295</v>
      </c>
    </row>
    <row r="60" spans="1:14">
      <c r="E60" t="s">
        <v>422</v>
      </c>
      <c r="F60">
        <v>0.75883181570393199</v>
      </c>
      <c r="G60">
        <v>0.54932467989368705</v>
      </c>
      <c r="H60">
        <v>1.0482429528488799</v>
      </c>
      <c r="I60">
        <v>0.100882671191186</v>
      </c>
      <c r="J60">
        <v>0.96603692708867395</v>
      </c>
      <c r="K60">
        <v>63.244672841848903</v>
      </c>
      <c r="L60">
        <v>1.06007206122183E-2</v>
      </c>
      <c r="M60">
        <v>5.96565571189525E-2</v>
      </c>
      <c r="N60">
        <v>68.442759799386295</v>
      </c>
    </row>
    <row r="61" spans="1:14">
      <c r="E61" t="s">
        <v>423</v>
      </c>
      <c r="F61">
        <v>0.84662476355751304</v>
      </c>
      <c r="G61">
        <v>0.63020612291987299</v>
      </c>
      <c r="H61">
        <v>1.13736357709103</v>
      </c>
      <c r="I61">
        <v>0.268972132061853</v>
      </c>
      <c r="J61" t="s">
        <v>421</v>
      </c>
      <c r="K61" t="s">
        <v>421</v>
      </c>
      <c r="L61" t="s">
        <v>421</v>
      </c>
      <c r="M61" t="s">
        <v>421</v>
      </c>
      <c r="N61" t="s">
        <v>421</v>
      </c>
    </row>
    <row r="62" spans="1:14">
      <c r="A62" s="11"/>
      <c r="B62" s="11"/>
      <c r="C62" s="11"/>
      <c r="D62" s="11"/>
      <c r="E62" s="11" t="s">
        <v>424</v>
      </c>
      <c r="F62" s="11">
        <v>0.84370196290614397</v>
      </c>
      <c r="G62" s="11">
        <v>0.65697021791735799</v>
      </c>
      <c r="H62" s="11">
        <v>1.0835087844137601</v>
      </c>
      <c r="I62" s="11">
        <v>0.189414279583977</v>
      </c>
      <c r="J62" s="11" t="s">
        <v>421</v>
      </c>
      <c r="K62" s="11" t="s">
        <v>421</v>
      </c>
      <c r="L62" s="11" t="s">
        <v>421</v>
      </c>
      <c r="M62" s="11" t="s">
        <v>421</v>
      </c>
      <c r="N62" s="11" t="s">
        <v>421</v>
      </c>
    </row>
    <row r="63" spans="1:14">
      <c r="A63" t="s">
        <v>67</v>
      </c>
      <c r="B63" t="s">
        <v>431</v>
      </c>
      <c r="C63" t="s">
        <v>418</v>
      </c>
      <c r="D63" t="s">
        <v>419</v>
      </c>
      <c r="E63" t="s">
        <v>432</v>
      </c>
      <c r="F63" s="2">
        <v>0.97028627000000001</v>
      </c>
      <c r="G63" s="2">
        <v>0.67851094000000001</v>
      </c>
      <c r="H63" s="2">
        <v>1.38753171</v>
      </c>
      <c r="I63" s="2">
        <v>0.86897270000000004</v>
      </c>
      <c r="J63" t="s">
        <v>421</v>
      </c>
      <c r="K63" s="2">
        <v>158.010006</v>
      </c>
      <c r="L63" s="2" t="s">
        <v>421</v>
      </c>
      <c r="M63" s="2" t="s">
        <v>421</v>
      </c>
      <c r="N63">
        <v>6.3246544201882902</v>
      </c>
    </row>
    <row r="64" spans="1:14">
      <c r="E64" t="s">
        <v>433</v>
      </c>
      <c r="F64" s="2">
        <v>0.86324807999999997</v>
      </c>
      <c r="G64" s="2">
        <v>0.47984959999999999</v>
      </c>
      <c r="H64" s="2">
        <v>1.5529808700000001</v>
      </c>
      <c r="I64" s="2">
        <v>0.62438094</v>
      </c>
      <c r="J64" t="s">
        <v>421</v>
      </c>
      <c r="K64" s="2">
        <v>158.010006</v>
      </c>
      <c r="L64" s="2">
        <v>1.00127912</v>
      </c>
      <c r="M64" s="2">
        <v>0.62300164000000002</v>
      </c>
      <c r="N64">
        <v>6.3246544201882902</v>
      </c>
    </row>
    <row r="65" spans="3:25">
      <c r="D65" t="s">
        <v>425</v>
      </c>
      <c r="E65" t="s">
        <v>432</v>
      </c>
      <c r="F65">
        <v>0.87378622715448295</v>
      </c>
      <c r="G65">
        <v>0.54980182380814901</v>
      </c>
      <c r="H65">
        <v>1.38868650066771</v>
      </c>
      <c r="I65">
        <v>0.56910831180594101</v>
      </c>
      <c r="J65" t="s">
        <v>421</v>
      </c>
      <c r="K65">
        <v>137.28389307153199</v>
      </c>
      <c r="L65" t="s">
        <v>421</v>
      </c>
      <c r="M65" t="s">
        <v>421</v>
      </c>
      <c r="N65">
        <v>6.3246544201882902</v>
      </c>
      <c r="S65" s="2"/>
      <c r="T65" s="2"/>
      <c r="U65" s="2"/>
      <c r="V65" s="2"/>
      <c r="W65" s="2"/>
      <c r="X65" s="2"/>
      <c r="Y65" s="2"/>
    </row>
    <row r="66" spans="3:25">
      <c r="E66" t="s">
        <v>433</v>
      </c>
      <c r="F66">
        <v>0.91834034641512796</v>
      </c>
      <c r="G66">
        <v>0.42901848005021098</v>
      </c>
      <c r="H66">
        <v>1.9657637865743101</v>
      </c>
      <c r="I66">
        <v>0.82669423179380297</v>
      </c>
      <c r="J66" t="s">
        <v>421</v>
      </c>
      <c r="K66">
        <v>137.28389307153199</v>
      </c>
      <c r="L66">
        <v>0.99945630518300299</v>
      </c>
      <c r="M66">
        <v>0.871723801745098</v>
      </c>
      <c r="N66">
        <v>6.3246544201882902</v>
      </c>
      <c r="S66" s="2"/>
      <c r="T66" s="2"/>
      <c r="U66" s="2"/>
      <c r="V66" s="2"/>
      <c r="W66" s="2"/>
      <c r="X66" s="2"/>
      <c r="Y66" s="2"/>
    </row>
    <row r="67" spans="3:25">
      <c r="D67" t="s">
        <v>426</v>
      </c>
      <c r="E67" t="s">
        <v>432</v>
      </c>
      <c r="F67">
        <v>0.83477386586256497</v>
      </c>
      <c r="G67">
        <v>0.36550990464118799</v>
      </c>
      <c r="H67">
        <v>1.90650758920257</v>
      </c>
      <c r="I67">
        <v>0.668919819601413</v>
      </c>
      <c r="J67" t="s">
        <v>421</v>
      </c>
      <c r="K67">
        <v>137.65774130497601</v>
      </c>
      <c r="L67" t="s">
        <v>421</v>
      </c>
      <c r="M67" t="s">
        <v>421</v>
      </c>
      <c r="N67">
        <v>6.3246544201882902</v>
      </c>
    </row>
    <row r="68" spans="3:25">
      <c r="E68" t="s">
        <v>433</v>
      </c>
      <c r="F68">
        <v>0.60263509584293395</v>
      </c>
      <c r="G68">
        <v>0.15536830476965399</v>
      </c>
      <c r="H68">
        <v>2.33747197847108</v>
      </c>
      <c r="I68">
        <v>0.46530969324494698</v>
      </c>
      <c r="J68" t="s">
        <v>421</v>
      </c>
      <c r="K68">
        <v>137.65774130497601</v>
      </c>
      <c r="L68">
        <v>1.0035659344179999</v>
      </c>
      <c r="M68">
        <v>0.55284754911471601</v>
      </c>
      <c r="N68">
        <v>6.3246544201882902</v>
      </c>
    </row>
    <row r="69" spans="3:25">
      <c r="D69" t="s">
        <v>427</v>
      </c>
      <c r="E69" t="s">
        <v>432</v>
      </c>
      <c r="F69">
        <v>0.84453014460914899</v>
      </c>
      <c r="G69">
        <v>0.484473607728577</v>
      </c>
      <c r="H69">
        <v>1.47217754233814</v>
      </c>
      <c r="I69">
        <v>0.552223898464269</v>
      </c>
      <c r="J69" t="s">
        <v>421</v>
      </c>
      <c r="K69">
        <v>135.13471410626099</v>
      </c>
      <c r="L69" t="s">
        <v>421</v>
      </c>
      <c r="M69" t="s">
        <v>421</v>
      </c>
      <c r="N69">
        <v>6.3246544199999999</v>
      </c>
      <c r="S69" s="2"/>
      <c r="T69" s="2"/>
      <c r="U69" s="2"/>
      <c r="V69" s="2"/>
      <c r="W69" s="2"/>
      <c r="X69" s="2"/>
      <c r="Y69" s="2"/>
    </row>
    <row r="70" spans="3:25">
      <c r="E70" t="s">
        <v>433</v>
      </c>
      <c r="F70">
        <v>1.04867810965526</v>
      </c>
      <c r="G70">
        <v>0.42139809525222899</v>
      </c>
      <c r="H70">
        <v>2.6097075189955299</v>
      </c>
      <c r="I70">
        <v>0.91877007759859897</v>
      </c>
      <c r="J70" t="s">
        <v>421</v>
      </c>
      <c r="K70">
        <v>135.13471410626099</v>
      </c>
      <c r="L70">
        <v>0.99763448944878996</v>
      </c>
      <c r="M70">
        <v>0.55755644562809403</v>
      </c>
      <c r="N70">
        <v>6.3246544199999999</v>
      </c>
      <c r="S70" s="2"/>
      <c r="T70" s="2"/>
      <c r="U70" s="2"/>
      <c r="V70" s="2"/>
      <c r="W70" s="2"/>
      <c r="X70" s="2"/>
      <c r="Y70" s="2"/>
    </row>
    <row r="71" spans="3:25">
      <c r="D71" t="s">
        <v>428</v>
      </c>
      <c r="E71" t="s">
        <v>432</v>
      </c>
      <c r="F71">
        <v>0.97742951926484001</v>
      </c>
      <c r="G71">
        <v>0.59764209958200398</v>
      </c>
      <c r="H71">
        <v>1.5985628619511401</v>
      </c>
      <c r="I71">
        <v>0.92766541541715797</v>
      </c>
      <c r="J71" t="s">
        <v>421</v>
      </c>
      <c r="K71">
        <v>143.02474674364601</v>
      </c>
      <c r="L71" t="s">
        <v>421</v>
      </c>
      <c r="M71" t="s">
        <v>421</v>
      </c>
      <c r="N71">
        <v>6.3246544201882902</v>
      </c>
    </row>
    <row r="72" spans="3:25">
      <c r="E72" t="s">
        <v>433</v>
      </c>
      <c r="F72">
        <v>0.81128144247772904</v>
      </c>
      <c r="G72">
        <v>0.36180744569905399</v>
      </c>
      <c r="H72">
        <v>1.8191377395152</v>
      </c>
      <c r="I72">
        <v>0.61257108510551095</v>
      </c>
      <c r="J72" t="s">
        <v>421</v>
      </c>
      <c r="K72">
        <v>143.02474674364601</v>
      </c>
      <c r="L72">
        <v>1.00203965239853</v>
      </c>
      <c r="M72">
        <v>0.56889850560404798</v>
      </c>
      <c r="N72">
        <v>6.3246544201882902</v>
      </c>
    </row>
    <row r="73" spans="3:25">
      <c r="C73" t="s">
        <v>429</v>
      </c>
      <c r="D73" t="s">
        <v>419</v>
      </c>
      <c r="E73" t="s">
        <v>432</v>
      </c>
      <c r="F73" s="2">
        <v>0.62178462000000001</v>
      </c>
      <c r="G73" s="2">
        <v>0.48397254000000001</v>
      </c>
      <c r="H73" s="2">
        <v>0.79883895999999999</v>
      </c>
      <c r="I73" s="2">
        <v>2.9776E-4</v>
      </c>
      <c r="J73" t="s">
        <v>421</v>
      </c>
      <c r="K73" s="2">
        <v>158.010006</v>
      </c>
      <c r="L73" s="2" t="s">
        <v>421</v>
      </c>
      <c r="M73" s="2" t="s">
        <v>421</v>
      </c>
      <c r="N73">
        <v>17.418627295751701</v>
      </c>
    </row>
    <row r="74" spans="3:25">
      <c r="E74" t="s">
        <v>433</v>
      </c>
      <c r="F74" s="2">
        <v>0.56398342999999995</v>
      </c>
      <c r="G74" s="2">
        <v>0.36064723999999998</v>
      </c>
      <c r="H74" s="2">
        <v>0.88196242999999996</v>
      </c>
      <c r="I74" s="2">
        <v>1.327907E-2</v>
      </c>
      <c r="J74" t="s">
        <v>421</v>
      </c>
      <c r="K74" s="2">
        <v>158.010006</v>
      </c>
      <c r="L74" s="2">
        <v>1.0014588099999999</v>
      </c>
      <c r="M74" s="2">
        <v>0.60598576000000004</v>
      </c>
      <c r="N74">
        <v>17.418627295751701</v>
      </c>
    </row>
    <row r="75" spans="3:25">
      <c r="D75" t="s">
        <v>425</v>
      </c>
      <c r="E75" t="s">
        <v>432</v>
      </c>
      <c r="F75">
        <v>0.81028239235033594</v>
      </c>
      <c r="G75">
        <v>0.58578697361182497</v>
      </c>
      <c r="H75">
        <v>1.1208128294571</v>
      </c>
      <c r="I75">
        <v>0.20599868027205701</v>
      </c>
      <c r="J75" t="s">
        <v>421</v>
      </c>
      <c r="K75">
        <v>137.28389307153199</v>
      </c>
      <c r="L75" t="s">
        <v>421</v>
      </c>
      <c r="M75" t="s">
        <v>421</v>
      </c>
      <c r="N75">
        <v>17.418627295751701</v>
      </c>
    </row>
    <row r="76" spans="3:25">
      <c r="E76" t="s">
        <v>433</v>
      </c>
      <c r="F76">
        <v>0.86961919306583702</v>
      </c>
      <c r="G76">
        <v>0.48719124531246999</v>
      </c>
      <c r="H76">
        <v>1.5522395942551199</v>
      </c>
      <c r="I76">
        <v>0.63730584477345598</v>
      </c>
      <c r="J76" t="s">
        <v>421</v>
      </c>
      <c r="K76">
        <v>137.28389307153199</v>
      </c>
      <c r="L76">
        <v>0.99894453700344699</v>
      </c>
      <c r="M76">
        <v>0.77303128329394799</v>
      </c>
      <c r="N76">
        <v>17.418627295751701</v>
      </c>
    </row>
    <row r="77" spans="3:25">
      <c r="D77" t="s">
        <v>426</v>
      </c>
      <c r="E77" t="s">
        <v>432</v>
      </c>
      <c r="F77">
        <v>0.75093502872607298</v>
      </c>
      <c r="G77">
        <v>0.42127038719828103</v>
      </c>
      <c r="H77">
        <v>1.3385783442271999</v>
      </c>
      <c r="I77">
        <v>0.33322284010192299</v>
      </c>
      <c r="J77" t="s">
        <v>421</v>
      </c>
      <c r="K77">
        <v>137.65774130497601</v>
      </c>
      <c r="L77" t="s">
        <v>421</v>
      </c>
      <c r="M77" t="s">
        <v>421</v>
      </c>
      <c r="N77">
        <v>17.418627295751701</v>
      </c>
    </row>
    <row r="78" spans="3:25">
      <c r="E78" t="s">
        <v>433</v>
      </c>
      <c r="F78">
        <v>0.88144344496930804</v>
      </c>
      <c r="G78">
        <v>0.31388432048523102</v>
      </c>
      <c r="H78">
        <v>2.4752512182777799</v>
      </c>
      <c r="I78">
        <v>0.81105864559560903</v>
      </c>
      <c r="J78" t="s">
        <v>421</v>
      </c>
      <c r="K78">
        <v>137.65774130497601</v>
      </c>
      <c r="L78">
        <v>0.997609441872359</v>
      </c>
      <c r="M78">
        <v>0.71373058800633005</v>
      </c>
      <c r="N78">
        <v>17.418627295751701</v>
      </c>
    </row>
    <row r="79" spans="3:25">
      <c r="D79" t="s">
        <v>427</v>
      </c>
      <c r="E79" t="s">
        <v>432</v>
      </c>
      <c r="F79">
        <v>0.89694849077803995</v>
      </c>
      <c r="G79">
        <v>0.60775708487367197</v>
      </c>
      <c r="H79">
        <v>1.3237469626145599</v>
      </c>
      <c r="I79">
        <v>0.58485473150450995</v>
      </c>
      <c r="J79" t="s">
        <v>421</v>
      </c>
      <c r="K79">
        <v>135.13471410626099</v>
      </c>
      <c r="L79" t="s">
        <v>421</v>
      </c>
      <c r="M79" t="s">
        <v>421</v>
      </c>
      <c r="N79">
        <v>17.418627300000001</v>
      </c>
    </row>
    <row r="80" spans="3:25">
      <c r="E80" t="s">
        <v>433</v>
      </c>
      <c r="F80">
        <v>0.91954761934671603</v>
      </c>
      <c r="G80">
        <v>0.458810252293751</v>
      </c>
      <c r="H80">
        <v>1.8429575625630099</v>
      </c>
      <c r="I80">
        <v>0.81345425897620705</v>
      </c>
      <c r="J80" t="s">
        <v>421</v>
      </c>
      <c r="K80">
        <v>135.13471410626099</v>
      </c>
      <c r="L80">
        <v>0.999628207021374</v>
      </c>
      <c r="M80">
        <v>0.93254411799905501</v>
      </c>
      <c r="N80">
        <v>17.418627300000001</v>
      </c>
    </row>
    <row r="81" spans="1:14">
      <c r="D81" t="s">
        <v>428</v>
      </c>
      <c r="E81" t="s">
        <v>432</v>
      </c>
      <c r="F81">
        <v>0.50125668156981795</v>
      </c>
      <c r="G81">
        <v>0.35510765436939001</v>
      </c>
      <c r="H81">
        <v>0.70755518144089802</v>
      </c>
      <c r="I81">
        <v>1.38345489910707E-4</v>
      </c>
      <c r="J81" t="s">
        <v>421</v>
      </c>
      <c r="K81">
        <v>143.02474674364601</v>
      </c>
      <c r="L81" t="s">
        <v>421</v>
      </c>
      <c r="M81" t="s">
        <v>421</v>
      </c>
      <c r="N81">
        <v>17.418627295751701</v>
      </c>
    </row>
    <row r="82" spans="1:14">
      <c r="A82" s="11"/>
      <c r="B82" s="11"/>
      <c r="C82" s="11"/>
      <c r="D82" s="11"/>
      <c r="E82" s="11" t="s">
        <v>433</v>
      </c>
      <c r="F82" s="11">
        <v>0.369496543283171</v>
      </c>
      <c r="G82" s="11">
        <v>0.200287585515556</v>
      </c>
      <c r="H82" s="11">
        <v>0.68165830221967905</v>
      </c>
      <c r="I82" s="11">
        <v>1.80323890835678E-3</v>
      </c>
      <c r="J82" s="11" t="s">
        <v>421</v>
      </c>
      <c r="K82" s="11">
        <v>143.02474674364601</v>
      </c>
      <c r="L82" s="11">
        <v>1.0045665532411701</v>
      </c>
      <c r="M82" s="11">
        <v>0.24010197527673099</v>
      </c>
      <c r="N82" s="11">
        <v>17.418627295751701</v>
      </c>
    </row>
    <row r="83" spans="1:14">
      <c r="A83" t="s">
        <v>67</v>
      </c>
      <c r="B83" t="s">
        <v>434</v>
      </c>
      <c r="C83" t="s">
        <v>418</v>
      </c>
      <c r="D83" t="s">
        <v>419</v>
      </c>
      <c r="E83" t="s">
        <v>432</v>
      </c>
      <c r="F83">
        <v>0.97956292</v>
      </c>
      <c r="G83">
        <v>0.68898966100000003</v>
      </c>
      <c r="H83">
        <v>1.392682022</v>
      </c>
      <c r="I83">
        <v>0.90857104899999996</v>
      </c>
      <c r="J83" t="s">
        <v>421</v>
      </c>
      <c r="K83">
        <v>202.8092513</v>
      </c>
      <c r="L83" t="s">
        <v>421</v>
      </c>
      <c r="M83" t="s">
        <v>421</v>
      </c>
      <c r="N83">
        <v>5.1685159880000002</v>
      </c>
    </row>
    <row r="84" spans="1:14">
      <c r="E84" t="s">
        <v>433</v>
      </c>
      <c r="F84">
        <v>0.93770826900000004</v>
      </c>
      <c r="G84">
        <v>0.54305662899999996</v>
      </c>
      <c r="H84">
        <v>1.619162261</v>
      </c>
      <c r="I84">
        <v>0.81776669800000001</v>
      </c>
      <c r="J84" t="s">
        <v>421</v>
      </c>
      <c r="K84">
        <v>202.8092513</v>
      </c>
      <c r="L84">
        <v>1.0004515039999999</v>
      </c>
      <c r="M84">
        <v>0.83760169799999995</v>
      </c>
      <c r="N84">
        <v>5.1685159880000002</v>
      </c>
    </row>
    <row r="85" spans="1:14">
      <c r="D85" t="s">
        <v>425</v>
      </c>
      <c r="E85" t="s">
        <v>432</v>
      </c>
      <c r="F85">
        <v>0.86987832829411105</v>
      </c>
      <c r="G85">
        <v>0.55641221419682096</v>
      </c>
      <c r="H85">
        <v>1.35994194003817</v>
      </c>
      <c r="I85">
        <v>0.54172568552006795</v>
      </c>
      <c r="J85" t="s">
        <v>421</v>
      </c>
      <c r="K85">
        <v>168.911180755083</v>
      </c>
      <c r="L85" t="s">
        <v>421</v>
      </c>
      <c r="M85" t="s">
        <v>421</v>
      </c>
      <c r="N85">
        <v>5.1685159884662299</v>
      </c>
    </row>
    <row r="86" spans="1:14">
      <c r="E86" t="s">
        <v>433</v>
      </c>
      <c r="F86">
        <v>1.1003587041290599</v>
      </c>
      <c r="G86">
        <v>0.55079333960807597</v>
      </c>
      <c r="H86">
        <v>2.19826419581279</v>
      </c>
      <c r="I86">
        <v>0.78683160104802097</v>
      </c>
      <c r="J86" t="s">
        <v>421</v>
      </c>
      <c r="K86">
        <v>168.911180755083</v>
      </c>
      <c r="L86">
        <v>0.99757351120012605</v>
      </c>
      <c r="M86">
        <v>0.38434430342967701</v>
      </c>
      <c r="N86">
        <v>5.1685159884662299</v>
      </c>
    </row>
    <row r="87" spans="1:14">
      <c r="D87" t="s">
        <v>426</v>
      </c>
      <c r="E87" t="s">
        <v>432</v>
      </c>
      <c r="F87">
        <v>0.87701270327999603</v>
      </c>
      <c r="G87">
        <v>0.39885432385705599</v>
      </c>
      <c r="H87">
        <v>1.9284015133057499</v>
      </c>
      <c r="I87">
        <v>0.74449260941638196</v>
      </c>
      <c r="J87" t="s">
        <v>421</v>
      </c>
      <c r="K87">
        <v>165.43145535261101</v>
      </c>
      <c r="L87" t="s">
        <v>421</v>
      </c>
      <c r="M87" t="s">
        <v>421</v>
      </c>
      <c r="N87">
        <v>5.1685159884662299</v>
      </c>
    </row>
    <row r="88" spans="1:14">
      <c r="E88" t="s">
        <v>433</v>
      </c>
      <c r="F88">
        <v>0.63041126492872002</v>
      </c>
      <c r="G88">
        <v>0.185820344264226</v>
      </c>
      <c r="H88">
        <v>2.1387236393444802</v>
      </c>
      <c r="I88">
        <v>0.46018069157720998</v>
      </c>
      <c r="J88" t="s">
        <v>421</v>
      </c>
      <c r="K88">
        <v>165.43145535261101</v>
      </c>
      <c r="L88">
        <v>1.0034144553497499</v>
      </c>
      <c r="M88">
        <v>0.48868728344169998</v>
      </c>
      <c r="N88">
        <v>5.1685159884662299</v>
      </c>
    </row>
    <row r="89" spans="1:14">
      <c r="D89" t="s">
        <v>427</v>
      </c>
      <c r="E89" t="s">
        <v>432</v>
      </c>
      <c r="F89">
        <v>0.81718191423820397</v>
      </c>
      <c r="G89">
        <v>0.46629778565528301</v>
      </c>
      <c r="H89">
        <v>1.43210262090261</v>
      </c>
      <c r="I89">
        <v>0.48159314005885201</v>
      </c>
      <c r="J89" t="s">
        <v>421</v>
      </c>
      <c r="K89">
        <v>182.56089822151799</v>
      </c>
      <c r="L89" t="s">
        <v>421</v>
      </c>
      <c r="M89" t="s">
        <v>421</v>
      </c>
      <c r="N89">
        <v>5.1685159884662299</v>
      </c>
    </row>
    <row r="90" spans="1:14">
      <c r="E90" t="s">
        <v>433</v>
      </c>
      <c r="F90">
        <v>1.3408463740107599</v>
      </c>
      <c r="G90">
        <v>0.56445540648906101</v>
      </c>
      <c r="H90">
        <v>3.1851391235325801</v>
      </c>
      <c r="I90">
        <v>0.50733071883455205</v>
      </c>
      <c r="J90" t="s">
        <v>421</v>
      </c>
      <c r="K90">
        <v>182.56089822151799</v>
      </c>
      <c r="L90">
        <v>0.99489280170549099</v>
      </c>
      <c r="M90">
        <v>0.14346805726383899</v>
      </c>
      <c r="N90">
        <v>5.1685159884662299</v>
      </c>
    </row>
    <row r="91" spans="1:14">
      <c r="D91" t="s">
        <v>428</v>
      </c>
      <c r="E91" t="s">
        <v>432</v>
      </c>
      <c r="F91">
        <v>0.99563526311707096</v>
      </c>
      <c r="G91">
        <v>0.60673822134622502</v>
      </c>
      <c r="H91">
        <v>1.6338011061224</v>
      </c>
      <c r="I91">
        <v>0.98620956856325803</v>
      </c>
      <c r="J91" t="s">
        <v>421</v>
      </c>
      <c r="K91">
        <v>192.253258446865</v>
      </c>
      <c r="L91" t="s">
        <v>421</v>
      </c>
      <c r="M91" t="s">
        <v>421</v>
      </c>
      <c r="N91">
        <v>5.1685159884662299</v>
      </c>
    </row>
    <row r="92" spans="1:14">
      <c r="E92" t="s">
        <v>433</v>
      </c>
      <c r="F92">
        <v>0.772792677067342</v>
      </c>
      <c r="G92">
        <v>0.35875039930164099</v>
      </c>
      <c r="H92">
        <v>1.66469089063444</v>
      </c>
      <c r="I92">
        <v>0.51124870671529798</v>
      </c>
      <c r="J92" t="s">
        <v>421</v>
      </c>
      <c r="K92">
        <v>192.253258446865</v>
      </c>
      <c r="L92">
        <v>1.00262273392807</v>
      </c>
      <c r="M92">
        <v>0.39780168222323298</v>
      </c>
      <c r="N92">
        <v>5.1685159884662299</v>
      </c>
    </row>
    <row r="93" spans="1:14">
      <c r="C93" t="s">
        <v>429</v>
      </c>
      <c r="D93" t="s">
        <v>419</v>
      </c>
      <c r="E93" t="s">
        <v>432</v>
      </c>
      <c r="F93">
        <v>0.67283262200000005</v>
      </c>
      <c r="G93">
        <v>0.52211737800000002</v>
      </c>
      <c r="H93">
        <v>0.86705357100000002</v>
      </c>
      <c r="I93">
        <v>2.5589660000000002E-3</v>
      </c>
      <c r="J93" t="s">
        <v>421</v>
      </c>
      <c r="K93">
        <v>202.8092513</v>
      </c>
      <c r="L93" t="s">
        <v>421</v>
      </c>
      <c r="M93" t="s">
        <v>421</v>
      </c>
      <c r="N93">
        <v>14.598822910000001</v>
      </c>
    </row>
    <row r="94" spans="1:14">
      <c r="E94" t="s">
        <v>433</v>
      </c>
      <c r="F94">
        <v>0.55155313699999997</v>
      </c>
      <c r="G94">
        <v>0.36543938399999998</v>
      </c>
      <c r="H94">
        <v>0.832452321</v>
      </c>
      <c r="I94">
        <v>5.1806939999999996E-3</v>
      </c>
      <c r="J94" t="s">
        <v>421</v>
      </c>
      <c r="K94">
        <v>202.8092513</v>
      </c>
      <c r="L94">
        <v>1.0029334430000001</v>
      </c>
      <c r="M94">
        <v>0.23165006099999999</v>
      </c>
      <c r="N94">
        <v>14.598822910000001</v>
      </c>
    </row>
    <row r="95" spans="1:14">
      <c r="D95" t="s">
        <v>425</v>
      </c>
      <c r="E95" t="s">
        <v>432</v>
      </c>
      <c r="F95">
        <v>0.93503575258952298</v>
      </c>
      <c r="G95">
        <v>0.67765590157233202</v>
      </c>
      <c r="H95">
        <v>1.29017080289876</v>
      </c>
      <c r="I95">
        <v>0.68311227742532099</v>
      </c>
      <c r="J95" t="s">
        <v>421</v>
      </c>
      <c r="K95">
        <v>168.911180755083</v>
      </c>
      <c r="L95" t="s">
        <v>421</v>
      </c>
      <c r="M95" t="s">
        <v>421</v>
      </c>
      <c r="N95">
        <v>14.5988229117035</v>
      </c>
    </row>
    <row r="96" spans="1:14">
      <c r="E96" t="s">
        <v>433</v>
      </c>
      <c r="F96">
        <v>0.85799897529129698</v>
      </c>
      <c r="G96">
        <v>0.50776076310951401</v>
      </c>
      <c r="H96">
        <v>1.44982104779557</v>
      </c>
      <c r="I96">
        <v>0.56795179465510603</v>
      </c>
      <c r="J96" t="s">
        <v>421</v>
      </c>
      <c r="K96">
        <v>168.911180755083</v>
      </c>
      <c r="L96">
        <v>1.00126802392453</v>
      </c>
      <c r="M96">
        <v>0.68416505102551595</v>
      </c>
      <c r="N96">
        <v>14.5988229117035</v>
      </c>
    </row>
    <row r="97" spans="1:14">
      <c r="D97" t="s">
        <v>426</v>
      </c>
      <c r="E97" t="s">
        <v>432</v>
      </c>
      <c r="F97">
        <v>0.81153757575264096</v>
      </c>
      <c r="G97">
        <v>0.46023778754525801</v>
      </c>
      <c r="H97">
        <v>1.43098470981962</v>
      </c>
      <c r="I97">
        <v>0.47153464434066</v>
      </c>
      <c r="J97" t="s">
        <v>421</v>
      </c>
      <c r="K97">
        <v>165.43145535261101</v>
      </c>
      <c r="L97" t="s">
        <v>421</v>
      </c>
      <c r="M97" t="s">
        <v>421</v>
      </c>
      <c r="N97">
        <v>14.5988229117035</v>
      </c>
    </row>
    <row r="98" spans="1:14">
      <c r="E98" t="s">
        <v>433</v>
      </c>
      <c r="F98">
        <v>0.94496942322456801</v>
      </c>
      <c r="G98">
        <v>0.37488353733528401</v>
      </c>
      <c r="H98">
        <v>2.3819856619383399</v>
      </c>
      <c r="I98">
        <v>0.90463095519993797</v>
      </c>
      <c r="J98" t="s">
        <v>421</v>
      </c>
      <c r="K98">
        <v>165.43145535261101</v>
      </c>
      <c r="L98">
        <v>0.99776101095868697</v>
      </c>
      <c r="M98">
        <v>0.68287620423786299</v>
      </c>
      <c r="N98">
        <v>14.5988229117035</v>
      </c>
    </row>
    <row r="99" spans="1:14">
      <c r="D99" t="s">
        <v>427</v>
      </c>
      <c r="E99" t="s">
        <v>432</v>
      </c>
      <c r="F99">
        <v>1.0697851530028699</v>
      </c>
      <c r="G99">
        <v>0.71400087422250802</v>
      </c>
      <c r="H99">
        <v>1.60285556349155</v>
      </c>
      <c r="I99">
        <v>0.74407402566143499</v>
      </c>
      <c r="J99" t="s">
        <v>421</v>
      </c>
      <c r="K99">
        <v>182.56089822151799</v>
      </c>
      <c r="L99" t="s">
        <v>421</v>
      </c>
      <c r="M99" t="s">
        <v>421</v>
      </c>
      <c r="N99">
        <v>14.5988229117035</v>
      </c>
    </row>
    <row r="100" spans="1:14">
      <c r="E100" t="s">
        <v>433</v>
      </c>
      <c r="F100">
        <v>0.85771957650425101</v>
      </c>
      <c r="G100">
        <v>0.44432899371529799</v>
      </c>
      <c r="H100">
        <v>1.6557165576055499</v>
      </c>
      <c r="I100">
        <v>0.64800391076147201</v>
      </c>
      <c r="J100" t="s">
        <v>421</v>
      </c>
      <c r="K100">
        <v>182.56089822151799</v>
      </c>
      <c r="L100">
        <v>1.0032623575149799</v>
      </c>
      <c r="M100">
        <v>0.40479264914039698</v>
      </c>
      <c r="N100">
        <v>14.5988229117035</v>
      </c>
    </row>
    <row r="101" spans="1:14">
      <c r="D101" t="s">
        <v>428</v>
      </c>
      <c r="E101" t="s">
        <v>432</v>
      </c>
      <c r="F101">
        <v>0.50167316372377602</v>
      </c>
      <c r="G101">
        <v>0.35103909029750902</v>
      </c>
      <c r="H101">
        <v>0.71694569111185003</v>
      </c>
      <c r="I101">
        <v>2.1271718554045999E-4</v>
      </c>
      <c r="J101" t="s">
        <v>421</v>
      </c>
      <c r="K101">
        <v>192.253258446865</v>
      </c>
      <c r="L101" t="s">
        <v>421</v>
      </c>
      <c r="M101" t="s">
        <v>421</v>
      </c>
      <c r="N101">
        <v>14.5988229117035</v>
      </c>
    </row>
    <row r="102" spans="1:14">
      <c r="E102" t="s">
        <v>433</v>
      </c>
      <c r="F102">
        <v>0.36426452556155098</v>
      </c>
      <c r="G102">
        <v>0.20420980096819999</v>
      </c>
      <c r="H102">
        <v>0.64976628914713397</v>
      </c>
      <c r="I102">
        <v>7.8773397178415097E-4</v>
      </c>
      <c r="J102" t="s">
        <v>421</v>
      </c>
      <c r="K102">
        <v>192.253258446865</v>
      </c>
      <c r="L102">
        <v>1.00472783956685</v>
      </c>
      <c r="M102">
        <v>0.17094800147471401</v>
      </c>
      <c r="N102">
        <v>14.5988229117035</v>
      </c>
    </row>
    <row r="103" spans="1:14">
      <c r="C103" t="s">
        <v>430</v>
      </c>
      <c r="D103" t="s">
        <v>419</v>
      </c>
      <c r="E103" t="s">
        <v>432</v>
      </c>
      <c r="F103">
        <v>1.1120102759999999</v>
      </c>
      <c r="G103">
        <v>0.88847221499999995</v>
      </c>
      <c r="H103">
        <v>1.3917901239999999</v>
      </c>
      <c r="I103">
        <v>0.35514088100000002</v>
      </c>
      <c r="J103" t="s">
        <v>421</v>
      </c>
      <c r="K103">
        <v>202.8092513</v>
      </c>
      <c r="L103" t="s">
        <v>421</v>
      </c>
      <c r="M103" t="s">
        <v>421</v>
      </c>
      <c r="N103">
        <v>8.7713421500000006</v>
      </c>
    </row>
    <row r="104" spans="1:14">
      <c r="E104" t="s">
        <v>433</v>
      </c>
      <c r="F104">
        <v>1.1415512480000001</v>
      </c>
      <c r="G104">
        <v>0.85916081600000005</v>
      </c>
      <c r="H104">
        <v>1.5167582449999999</v>
      </c>
      <c r="I104">
        <v>0.36253400499999999</v>
      </c>
      <c r="J104" t="s">
        <v>421</v>
      </c>
      <c r="K104">
        <v>202.8092513</v>
      </c>
      <c r="L104">
        <v>0.99942641099999996</v>
      </c>
      <c r="M104">
        <v>0.76752657599999996</v>
      </c>
      <c r="N104">
        <v>8.7713421500000006</v>
      </c>
    </row>
    <row r="105" spans="1:14">
      <c r="D105" t="s">
        <v>425</v>
      </c>
      <c r="E105" t="s">
        <v>432</v>
      </c>
      <c r="F105">
        <v>1.35085459728066</v>
      </c>
      <c r="G105">
        <v>1.0160483455749501</v>
      </c>
      <c r="H105">
        <v>1.7959855462996701</v>
      </c>
      <c r="I105">
        <v>4.0033437262246001E-2</v>
      </c>
      <c r="J105" t="s">
        <v>421</v>
      </c>
      <c r="K105">
        <v>168.911180755083</v>
      </c>
      <c r="L105" t="s">
        <v>421</v>
      </c>
      <c r="M105" t="s">
        <v>421</v>
      </c>
      <c r="N105">
        <v>8.7713421501845303</v>
      </c>
    </row>
    <row r="106" spans="1:14">
      <c r="E106" t="s">
        <v>433</v>
      </c>
      <c r="F106">
        <v>1.4425621597509699</v>
      </c>
      <c r="G106">
        <v>1.0060720046156799</v>
      </c>
      <c r="H106">
        <v>2.0684260919677602</v>
      </c>
      <c r="I106">
        <v>4.7908303202407299E-2</v>
      </c>
      <c r="J106" t="s">
        <v>421</v>
      </c>
      <c r="K106">
        <v>168.911180755083</v>
      </c>
      <c r="L106">
        <v>0.99856290323240704</v>
      </c>
      <c r="M106">
        <v>0.55931627357460401</v>
      </c>
      <c r="N106">
        <v>8.7713421501845303</v>
      </c>
    </row>
    <row r="107" spans="1:14">
      <c r="D107" t="s">
        <v>426</v>
      </c>
      <c r="E107" t="s">
        <v>432</v>
      </c>
      <c r="F107">
        <v>1.8567807209009799</v>
      </c>
      <c r="G107">
        <v>1.1266217212277101</v>
      </c>
      <c r="H107">
        <v>3.0601528272973302</v>
      </c>
      <c r="I107">
        <v>1.6256669265390801E-2</v>
      </c>
      <c r="J107" t="s">
        <v>421</v>
      </c>
      <c r="K107">
        <v>165.43145535261101</v>
      </c>
      <c r="L107" t="s">
        <v>421</v>
      </c>
      <c r="M107" t="s">
        <v>421</v>
      </c>
      <c r="N107">
        <v>8.7713421501845303</v>
      </c>
    </row>
    <row r="108" spans="1:14">
      <c r="E108" t="s">
        <v>433</v>
      </c>
      <c r="F108">
        <v>1.9971494187054899</v>
      </c>
      <c r="G108">
        <v>1.06175800758939</v>
      </c>
      <c r="H108">
        <v>3.7566053395645098</v>
      </c>
      <c r="I108">
        <v>3.33334040578704E-2</v>
      </c>
      <c r="J108" t="s">
        <v>421</v>
      </c>
      <c r="K108">
        <v>165.43145535261101</v>
      </c>
      <c r="L108">
        <v>0.99839548636545195</v>
      </c>
      <c r="M108">
        <v>0.71112579179986801</v>
      </c>
      <c r="N108">
        <v>8.7713421501845303</v>
      </c>
    </row>
    <row r="109" spans="1:14">
      <c r="D109" t="s">
        <v>427</v>
      </c>
      <c r="E109" t="s">
        <v>432</v>
      </c>
      <c r="F109">
        <v>1.1485692097554101</v>
      </c>
      <c r="G109">
        <v>0.80280370305286697</v>
      </c>
      <c r="H109">
        <v>1.6432550380392299</v>
      </c>
      <c r="I109">
        <v>0.44950848825651801</v>
      </c>
      <c r="J109" t="s">
        <v>421</v>
      </c>
      <c r="K109">
        <v>182.56089822151799</v>
      </c>
      <c r="L109" t="s">
        <v>421</v>
      </c>
      <c r="M109" t="s">
        <v>421</v>
      </c>
      <c r="N109">
        <v>8.7713421501845303</v>
      </c>
    </row>
    <row r="110" spans="1:14">
      <c r="E110" t="s">
        <v>433</v>
      </c>
      <c r="F110">
        <v>1.24405476823144</v>
      </c>
      <c r="G110">
        <v>0.790583732427662</v>
      </c>
      <c r="H110">
        <v>1.95763232011733</v>
      </c>
      <c r="I110">
        <v>0.34649053290076798</v>
      </c>
      <c r="J110" t="s">
        <v>421</v>
      </c>
      <c r="K110">
        <v>182.56089822151799</v>
      </c>
      <c r="L110">
        <v>0.998256348068982</v>
      </c>
      <c r="M110">
        <v>0.57279319236470105</v>
      </c>
      <c r="N110">
        <v>8.7713421501845303</v>
      </c>
    </row>
    <row r="111" spans="1:14">
      <c r="D111" t="s">
        <v>428</v>
      </c>
      <c r="E111" t="s">
        <v>432</v>
      </c>
      <c r="F111">
        <v>0.88470621648862902</v>
      </c>
      <c r="G111">
        <v>0.64498247749681403</v>
      </c>
      <c r="H111">
        <v>1.2135292303309</v>
      </c>
      <c r="I111">
        <v>0.44848721871922398</v>
      </c>
      <c r="J111" t="s">
        <v>421</v>
      </c>
      <c r="K111">
        <v>192.253258446865</v>
      </c>
      <c r="L111" t="s">
        <v>421</v>
      </c>
      <c r="M111" t="s">
        <v>421</v>
      </c>
      <c r="N111">
        <v>8.7713421501845303</v>
      </c>
    </row>
    <row r="112" spans="1:14">
      <c r="A112" s="11"/>
      <c r="B112" s="11"/>
      <c r="C112" s="11"/>
      <c r="D112" s="11"/>
      <c r="E112" s="11" t="s">
        <v>433</v>
      </c>
      <c r="F112" s="11">
        <v>0.87556391387441102</v>
      </c>
      <c r="G112" s="11">
        <v>0.58672250271994597</v>
      </c>
      <c r="H112" s="11">
        <v>1.3066009292726899</v>
      </c>
      <c r="I112" s="11">
        <v>0.51618319259024803</v>
      </c>
      <c r="J112" s="11" t="s">
        <v>421</v>
      </c>
      <c r="K112" s="11">
        <v>192.253258446865</v>
      </c>
      <c r="L112" s="11">
        <v>1.0002272398418</v>
      </c>
      <c r="M112" s="11">
        <v>0.93373669759064304</v>
      </c>
      <c r="N112" s="11">
        <v>8.7713421501845303</v>
      </c>
    </row>
    <row r="113" spans="1:1">
      <c r="A113" s="10" t="s">
        <v>400</v>
      </c>
    </row>
    <row r="114" spans="1:1">
      <c r="A114" s="10" t="s">
        <v>4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68C11-B0A7-9044-BDFD-B1A5CB3AD2A6}">
  <dimension ref="A1:D18"/>
  <sheetViews>
    <sheetView workbookViewId="0">
      <pane ySplit="2" topLeftCell="A3" activePane="bottomLeft" state="frozen"/>
      <selection pane="bottomLeft" activeCell="C24" sqref="C24"/>
    </sheetView>
  </sheetViews>
  <sheetFormatPr defaultColWidth="10.875" defaultRowHeight="15.95"/>
  <cols>
    <col min="1" max="1" width="23.5" style="20" bestFit="1" customWidth="1"/>
    <col min="2" max="2" width="26.875" style="20" bestFit="1" customWidth="1"/>
    <col min="3" max="3" width="189.375" style="20" bestFit="1" customWidth="1"/>
    <col min="4" max="4" width="27.375" style="20" bestFit="1" customWidth="1"/>
    <col min="5" max="16384" width="10.875" style="20"/>
  </cols>
  <sheetData>
    <row r="1" spans="1:4" ht="18.95">
      <c r="A1" s="4" t="s">
        <v>14</v>
      </c>
    </row>
    <row r="2" spans="1:4" ht="20.100000000000001">
      <c r="A2" s="26" t="s">
        <v>15</v>
      </c>
      <c r="B2" s="26" t="s">
        <v>16</v>
      </c>
      <c r="C2" s="26" t="s">
        <v>17</v>
      </c>
      <c r="D2" s="26" t="s">
        <v>18</v>
      </c>
    </row>
    <row r="3" spans="1:4">
      <c r="A3" s="22" t="s">
        <v>19</v>
      </c>
      <c r="B3" s="25" t="s">
        <v>20</v>
      </c>
      <c r="C3" s="25" t="s">
        <v>21</v>
      </c>
      <c r="D3" s="23" t="s">
        <v>22</v>
      </c>
    </row>
    <row r="4" spans="1:4">
      <c r="A4" s="22" t="s">
        <v>19</v>
      </c>
      <c r="B4" s="25" t="s">
        <v>23</v>
      </c>
      <c r="C4" s="25" t="s">
        <v>24</v>
      </c>
      <c r="D4" s="23" t="s">
        <v>25</v>
      </c>
    </row>
    <row r="5" spans="1:4">
      <c r="A5" s="22" t="s">
        <v>26</v>
      </c>
      <c r="B5" s="25" t="s">
        <v>27</v>
      </c>
      <c r="C5" s="25" t="s">
        <v>28</v>
      </c>
      <c r="D5" s="23" t="s">
        <v>29</v>
      </c>
    </row>
    <row r="6" spans="1:4">
      <c r="A6" s="22" t="s">
        <v>26</v>
      </c>
      <c r="B6" s="25" t="s">
        <v>30</v>
      </c>
      <c r="C6" s="25" t="s">
        <v>31</v>
      </c>
      <c r="D6" s="23" t="s">
        <v>32</v>
      </c>
    </row>
    <row r="7" spans="1:4">
      <c r="A7" s="22" t="s">
        <v>26</v>
      </c>
      <c r="B7" s="25" t="s">
        <v>33</v>
      </c>
      <c r="C7" s="25" t="s">
        <v>34</v>
      </c>
      <c r="D7" s="23" t="s">
        <v>35</v>
      </c>
    </row>
    <row r="8" spans="1:4">
      <c r="A8" s="22" t="s">
        <v>36</v>
      </c>
      <c r="B8" s="25" t="s">
        <v>37</v>
      </c>
      <c r="C8" s="25" t="s">
        <v>38</v>
      </c>
      <c r="D8" s="23" t="s">
        <v>39</v>
      </c>
    </row>
    <row r="9" spans="1:4">
      <c r="A9" s="22" t="s">
        <v>36</v>
      </c>
      <c r="B9" s="25" t="s">
        <v>40</v>
      </c>
      <c r="C9" s="25" t="s">
        <v>41</v>
      </c>
      <c r="D9" s="23" t="s">
        <v>42</v>
      </c>
    </row>
    <row r="10" spans="1:4">
      <c r="A10" s="22" t="s">
        <v>43</v>
      </c>
      <c r="B10" s="25" t="s">
        <v>44</v>
      </c>
      <c r="C10" s="25" t="s">
        <v>45</v>
      </c>
      <c r="D10" s="23" t="s">
        <v>46</v>
      </c>
    </row>
    <row r="11" spans="1:4">
      <c r="A11" s="22" t="s">
        <v>43</v>
      </c>
      <c r="B11" s="25" t="s">
        <v>47</v>
      </c>
      <c r="C11" s="25" t="s">
        <v>48</v>
      </c>
      <c r="D11" s="23" t="s">
        <v>49</v>
      </c>
    </row>
    <row r="12" spans="1:4">
      <c r="A12" s="22" t="s">
        <v>43</v>
      </c>
      <c r="B12" s="25" t="s">
        <v>50</v>
      </c>
      <c r="C12" s="25" t="s">
        <v>51</v>
      </c>
      <c r="D12" s="23" t="s">
        <v>52</v>
      </c>
    </row>
    <row r="13" spans="1:4">
      <c r="A13" s="22" t="s">
        <v>53</v>
      </c>
      <c r="B13" s="25" t="s">
        <v>54</v>
      </c>
      <c r="C13" s="25" t="s">
        <v>55</v>
      </c>
      <c r="D13" s="23" t="s">
        <v>56</v>
      </c>
    </row>
    <row r="14" spans="1:4">
      <c r="A14" s="22" t="s">
        <v>53</v>
      </c>
      <c r="B14" s="25" t="s">
        <v>57</v>
      </c>
      <c r="C14" s="25" t="s">
        <v>58</v>
      </c>
      <c r="D14" s="23" t="s">
        <v>59</v>
      </c>
    </row>
    <row r="15" spans="1:4">
      <c r="A15" s="22" t="s">
        <v>60</v>
      </c>
      <c r="B15" s="25" t="s">
        <v>61</v>
      </c>
      <c r="C15" s="25" t="s">
        <v>62</v>
      </c>
      <c r="D15" s="23" t="s">
        <v>63</v>
      </c>
    </row>
    <row r="16" spans="1:4">
      <c r="A16" s="22" t="s">
        <v>60</v>
      </c>
      <c r="B16" s="25" t="s">
        <v>64</v>
      </c>
      <c r="C16" s="25" t="s">
        <v>65</v>
      </c>
      <c r="D16" s="23" t="s">
        <v>66</v>
      </c>
    </row>
    <row r="17" spans="1:4">
      <c r="A17" s="22" t="s">
        <v>60</v>
      </c>
      <c r="B17" s="25" t="s">
        <v>67</v>
      </c>
      <c r="C17" s="25" t="s">
        <v>68</v>
      </c>
      <c r="D17" s="23" t="s">
        <v>69</v>
      </c>
    </row>
    <row r="18" spans="1:4">
      <c r="A18" s="21" t="s">
        <v>70</v>
      </c>
      <c r="B18" s="24"/>
      <c r="C18" s="24"/>
      <c r="D18" s="2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2B2A2-5198-0843-BC03-4161913DBA22}">
  <dimension ref="A1:M231"/>
  <sheetViews>
    <sheetView zoomScale="110" zoomScaleNormal="110" workbookViewId="0">
      <pane ySplit="2" topLeftCell="A130" activePane="bottomLeft" state="frozen"/>
      <selection pane="bottomLeft"/>
    </sheetView>
  </sheetViews>
  <sheetFormatPr defaultColWidth="11" defaultRowHeight="15.95"/>
  <cols>
    <col min="1" max="1" width="11.625" bestFit="1" customWidth="1"/>
    <col min="2" max="2" width="13.5" bestFit="1" customWidth="1"/>
    <col min="3" max="3" width="10.875" bestFit="1" customWidth="1"/>
    <col min="4" max="4" width="22" bestFit="1" customWidth="1"/>
    <col min="5" max="5" width="31" bestFit="1" customWidth="1"/>
    <col min="6" max="6" width="22" bestFit="1" customWidth="1"/>
    <col min="7" max="7" width="22.125" bestFit="1" customWidth="1"/>
    <col min="8" max="8" width="17.875" bestFit="1" customWidth="1"/>
    <col min="9" max="9" width="47.625" bestFit="1" customWidth="1"/>
    <col min="10" max="10" width="34" customWidth="1"/>
  </cols>
  <sheetData>
    <row r="1" spans="1:10" ht="18.95">
      <c r="A1" s="4" t="s">
        <v>71</v>
      </c>
    </row>
    <row r="2" spans="1:10" s="9" customFormat="1" ht="18.95">
      <c r="A2" s="9" t="s">
        <v>72</v>
      </c>
      <c r="B2" s="9" t="s">
        <v>73</v>
      </c>
      <c r="C2" s="9" t="s">
        <v>74</v>
      </c>
      <c r="D2" s="9" t="s">
        <v>75</v>
      </c>
      <c r="E2" s="9" t="s">
        <v>76</v>
      </c>
      <c r="F2" s="9" t="s">
        <v>77</v>
      </c>
      <c r="G2" s="9" t="s">
        <v>78</v>
      </c>
      <c r="H2" s="9" t="s">
        <v>79</v>
      </c>
      <c r="I2" s="9" t="s">
        <v>80</v>
      </c>
      <c r="J2" s="9" t="s">
        <v>81</v>
      </c>
    </row>
    <row r="3" spans="1:10">
      <c r="A3" t="s">
        <v>82</v>
      </c>
      <c r="B3">
        <v>1</v>
      </c>
      <c r="C3">
        <v>4548453</v>
      </c>
      <c r="D3" t="s">
        <v>83</v>
      </c>
      <c r="E3" t="s">
        <v>84</v>
      </c>
      <c r="F3" s="3" t="s">
        <v>85</v>
      </c>
      <c r="G3" s="3" t="s">
        <v>85</v>
      </c>
      <c r="H3" s="2" t="s">
        <v>86</v>
      </c>
      <c r="I3" t="s">
        <v>84</v>
      </c>
      <c r="J3" t="s">
        <v>84</v>
      </c>
    </row>
    <row r="4" spans="1:10">
      <c r="A4" t="s">
        <v>87</v>
      </c>
      <c r="B4">
        <v>1</v>
      </c>
      <c r="C4">
        <v>33837334</v>
      </c>
      <c r="D4" t="s">
        <v>83</v>
      </c>
      <c r="E4" t="s">
        <v>84</v>
      </c>
      <c r="F4" s="3" t="s">
        <v>85</v>
      </c>
      <c r="G4" s="3" t="s">
        <v>85</v>
      </c>
      <c r="H4" s="2" t="s">
        <v>88</v>
      </c>
      <c r="I4" t="s">
        <v>84</v>
      </c>
      <c r="J4" t="s">
        <v>84</v>
      </c>
    </row>
    <row r="5" spans="1:10">
      <c r="A5" t="s">
        <v>89</v>
      </c>
      <c r="B5">
        <v>1</v>
      </c>
      <c r="C5">
        <v>66407700</v>
      </c>
      <c r="D5" t="s">
        <v>83</v>
      </c>
      <c r="E5" t="s">
        <v>84</v>
      </c>
      <c r="F5" s="3" t="s">
        <v>85</v>
      </c>
      <c r="G5" s="3" t="s">
        <v>85</v>
      </c>
      <c r="I5" t="s">
        <v>84</v>
      </c>
      <c r="J5" t="s">
        <v>84</v>
      </c>
    </row>
    <row r="6" spans="1:10">
      <c r="A6" t="s">
        <v>90</v>
      </c>
      <c r="B6">
        <v>1</v>
      </c>
      <c r="C6">
        <v>71491890</v>
      </c>
      <c r="D6" t="s">
        <v>83</v>
      </c>
      <c r="E6" t="s">
        <v>84</v>
      </c>
      <c r="F6" s="3" t="s">
        <v>85</v>
      </c>
      <c r="G6" s="3" t="s">
        <v>85</v>
      </c>
      <c r="H6" s="2" t="s">
        <v>91</v>
      </c>
      <c r="I6" t="s">
        <v>84</v>
      </c>
      <c r="J6" t="s">
        <v>84</v>
      </c>
    </row>
    <row r="7" spans="1:10">
      <c r="A7" t="s">
        <v>92</v>
      </c>
      <c r="B7">
        <v>1</v>
      </c>
      <c r="C7">
        <v>165119792</v>
      </c>
      <c r="D7" t="s">
        <v>83</v>
      </c>
      <c r="E7" t="s">
        <v>84</v>
      </c>
      <c r="F7" s="3" t="s">
        <v>85</v>
      </c>
      <c r="G7" s="3" t="s">
        <v>85</v>
      </c>
      <c r="H7" s="2" t="s">
        <v>93</v>
      </c>
      <c r="I7" t="s">
        <v>84</v>
      </c>
      <c r="J7" t="s">
        <v>84</v>
      </c>
    </row>
    <row r="8" spans="1:10">
      <c r="A8" t="s">
        <v>94</v>
      </c>
      <c r="B8">
        <v>1</v>
      </c>
      <c r="C8">
        <v>173848808</v>
      </c>
      <c r="D8" t="s">
        <v>83</v>
      </c>
      <c r="E8" t="s">
        <v>84</v>
      </c>
      <c r="F8" s="3" t="s">
        <v>85</v>
      </c>
      <c r="G8" s="3" t="s">
        <v>85</v>
      </c>
      <c r="H8" s="2"/>
      <c r="I8" t="s">
        <v>84</v>
      </c>
      <c r="J8" t="s">
        <v>84</v>
      </c>
    </row>
    <row r="9" spans="1:10">
      <c r="A9" t="s">
        <v>95</v>
      </c>
      <c r="B9">
        <v>1</v>
      </c>
      <c r="C9">
        <v>205719532</v>
      </c>
      <c r="D9" t="s">
        <v>83</v>
      </c>
      <c r="E9" t="s">
        <v>84</v>
      </c>
      <c r="F9" s="3" t="s">
        <v>85</v>
      </c>
      <c r="G9" s="3" t="s">
        <v>85</v>
      </c>
      <c r="H9" s="2" t="s">
        <v>96</v>
      </c>
      <c r="I9" t="s">
        <v>84</v>
      </c>
      <c r="J9" t="s">
        <v>84</v>
      </c>
    </row>
    <row r="10" spans="1:10">
      <c r="A10" t="s">
        <v>97</v>
      </c>
      <c r="B10">
        <v>2</v>
      </c>
      <c r="C10">
        <v>430975</v>
      </c>
      <c r="D10" t="s">
        <v>83</v>
      </c>
      <c r="E10" t="s">
        <v>84</v>
      </c>
      <c r="F10" s="3" t="s">
        <v>85</v>
      </c>
      <c r="G10" s="3" t="s">
        <v>85</v>
      </c>
      <c r="H10" s="2" t="s">
        <v>98</v>
      </c>
      <c r="I10" t="s">
        <v>84</v>
      </c>
      <c r="J10" t="s">
        <v>84</v>
      </c>
    </row>
    <row r="11" spans="1:10">
      <c r="A11" t="s">
        <v>99</v>
      </c>
      <c r="B11">
        <v>2</v>
      </c>
      <c r="C11">
        <v>27730940</v>
      </c>
      <c r="D11" t="s">
        <v>83</v>
      </c>
      <c r="E11" t="s">
        <v>84</v>
      </c>
      <c r="F11" s="3" t="s">
        <v>85</v>
      </c>
      <c r="G11" s="3" t="s">
        <v>85</v>
      </c>
      <c r="H11" s="2" t="s">
        <v>100</v>
      </c>
      <c r="I11" t="s">
        <v>84</v>
      </c>
      <c r="J11" t="s">
        <v>84</v>
      </c>
    </row>
    <row r="12" spans="1:10">
      <c r="A12" t="s">
        <v>101</v>
      </c>
      <c r="B12">
        <v>2</v>
      </c>
      <c r="C12">
        <v>27860551</v>
      </c>
      <c r="D12" t="s">
        <v>83</v>
      </c>
      <c r="E12" t="s">
        <v>84</v>
      </c>
      <c r="F12" s="3" t="s">
        <v>85</v>
      </c>
      <c r="G12" s="3" t="s">
        <v>85</v>
      </c>
      <c r="H12" s="2" t="s">
        <v>102</v>
      </c>
      <c r="I12" t="s">
        <v>84</v>
      </c>
      <c r="J12" t="s">
        <v>84</v>
      </c>
    </row>
    <row r="13" spans="1:10">
      <c r="A13" t="s">
        <v>103</v>
      </c>
      <c r="B13">
        <v>2</v>
      </c>
      <c r="C13">
        <v>45155276</v>
      </c>
      <c r="D13" t="s">
        <v>83</v>
      </c>
      <c r="E13" t="s">
        <v>84</v>
      </c>
      <c r="F13" s="3" t="s">
        <v>85</v>
      </c>
      <c r="G13" s="3" t="s">
        <v>85</v>
      </c>
      <c r="H13" s="2" t="s">
        <v>104</v>
      </c>
      <c r="I13" t="s">
        <v>84</v>
      </c>
      <c r="J13" t="s">
        <v>84</v>
      </c>
    </row>
    <row r="14" spans="1:10">
      <c r="A14" t="s">
        <v>105</v>
      </c>
      <c r="B14">
        <v>2</v>
      </c>
      <c r="C14">
        <v>45159091</v>
      </c>
      <c r="D14" t="s">
        <v>83</v>
      </c>
      <c r="E14" t="s">
        <v>84</v>
      </c>
      <c r="F14" s="3" t="s">
        <v>85</v>
      </c>
      <c r="G14" s="3" t="s">
        <v>85</v>
      </c>
      <c r="H14" s="2"/>
      <c r="I14" s="2" t="s">
        <v>106</v>
      </c>
      <c r="J14" t="s">
        <v>107</v>
      </c>
    </row>
    <row r="15" spans="1:10">
      <c r="A15" t="s">
        <v>108</v>
      </c>
      <c r="B15">
        <v>2</v>
      </c>
      <c r="C15">
        <v>63581507</v>
      </c>
      <c r="D15" t="s">
        <v>83</v>
      </c>
      <c r="E15" t="s">
        <v>84</v>
      </c>
      <c r="F15" s="3" t="s">
        <v>85</v>
      </c>
      <c r="G15" s="3" t="s">
        <v>85</v>
      </c>
      <c r="H15" s="2" t="s">
        <v>109</v>
      </c>
      <c r="I15" t="s">
        <v>84</v>
      </c>
      <c r="J15" t="s">
        <v>84</v>
      </c>
    </row>
    <row r="16" spans="1:10">
      <c r="A16" t="s">
        <v>110</v>
      </c>
      <c r="B16">
        <v>2</v>
      </c>
      <c r="C16">
        <v>74334462</v>
      </c>
      <c r="D16" t="s">
        <v>83</v>
      </c>
      <c r="E16" t="s">
        <v>84</v>
      </c>
      <c r="F16" s="3" t="s">
        <v>85</v>
      </c>
      <c r="G16" s="3" t="s">
        <v>85</v>
      </c>
      <c r="H16" s="2"/>
      <c r="I16" s="2" t="s">
        <v>106</v>
      </c>
      <c r="J16" t="s">
        <v>107</v>
      </c>
    </row>
    <row r="17" spans="1:10">
      <c r="A17" t="s">
        <v>111</v>
      </c>
      <c r="B17">
        <v>2</v>
      </c>
      <c r="C17">
        <v>98275354</v>
      </c>
      <c r="D17" t="s">
        <v>83</v>
      </c>
      <c r="E17" t="s">
        <v>84</v>
      </c>
      <c r="F17" s="3" t="s">
        <v>85</v>
      </c>
      <c r="G17" s="3" t="s">
        <v>85</v>
      </c>
      <c r="H17" s="2"/>
      <c r="I17" t="s">
        <v>84</v>
      </c>
      <c r="J17" t="s">
        <v>84</v>
      </c>
    </row>
    <row r="18" spans="1:10">
      <c r="A18" t="s">
        <v>112</v>
      </c>
      <c r="B18">
        <v>2</v>
      </c>
      <c r="C18">
        <v>14422515</v>
      </c>
      <c r="D18" t="s">
        <v>83</v>
      </c>
      <c r="E18" t="s">
        <v>84</v>
      </c>
      <c r="F18" s="3" t="s">
        <v>85</v>
      </c>
      <c r="G18" s="3" t="s">
        <v>85</v>
      </c>
      <c r="H18" s="2"/>
      <c r="I18" t="s">
        <v>84</v>
      </c>
      <c r="J18" t="s">
        <v>84</v>
      </c>
    </row>
    <row r="19" spans="1:10">
      <c r="A19" t="s">
        <v>113</v>
      </c>
      <c r="B19">
        <v>2</v>
      </c>
      <c r="C19">
        <v>147956293</v>
      </c>
      <c r="D19" t="s">
        <v>83</v>
      </c>
      <c r="E19" t="s">
        <v>84</v>
      </c>
      <c r="F19" s="3" t="s">
        <v>85</v>
      </c>
      <c r="G19" s="3" t="s">
        <v>85</v>
      </c>
      <c r="H19" s="2"/>
      <c r="I19" t="s">
        <v>84</v>
      </c>
      <c r="J19" t="s">
        <v>84</v>
      </c>
    </row>
    <row r="20" spans="1:10">
      <c r="A20" t="s">
        <v>114</v>
      </c>
      <c r="B20">
        <v>2</v>
      </c>
      <c r="C20">
        <v>225475560</v>
      </c>
      <c r="D20" t="s">
        <v>83</v>
      </c>
      <c r="E20" t="s">
        <v>84</v>
      </c>
      <c r="F20" s="3" t="s">
        <v>85</v>
      </c>
      <c r="G20" s="3" t="s">
        <v>85</v>
      </c>
      <c r="H20" s="2"/>
      <c r="I20" s="2" t="s">
        <v>106</v>
      </c>
      <c r="J20" t="s">
        <v>107</v>
      </c>
    </row>
    <row r="21" spans="1:10">
      <c r="A21" t="s">
        <v>115</v>
      </c>
      <c r="B21">
        <v>3</v>
      </c>
      <c r="C21">
        <v>70968431</v>
      </c>
      <c r="D21" t="s">
        <v>83</v>
      </c>
      <c r="E21" t="s">
        <v>84</v>
      </c>
      <c r="F21" s="3" t="s">
        <v>85</v>
      </c>
      <c r="G21" s="3" t="s">
        <v>85</v>
      </c>
      <c r="H21" s="2" t="s">
        <v>116</v>
      </c>
      <c r="I21" t="s">
        <v>84</v>
      </c>
      <c r="J21" t="s">
        <v>84</v>
      </c>
    </row>
    <row r="22" spans="1:10">
      <c r="A22" t="s">
        <v>117</v>
      </c>
      <c r="B22">
        <v>3</v>
      </c>
      <c r="C22">
        <v>85457240</v>
      </c>
      <c r="D22" t="s">
        <v>83</v>
      </c>
      <c r="E22" t="s">
        <v>84</v>
      </c>
      <c r="F22" s="3" t="s">
        <v>85</v>
      </c>
      <c r="G22" s="3" t="s">
        <v>85</v>
      </c>
      <c r="H22" s="2" t="s">
        <v>118</v>
      </c>
      <c r="I22" t="s">
        <v>84</v>
      </c>
      <c r="J22" t="s">
        <v>84</v>
      </c>
    </row>
    <row r="23" spans="1:10">
      <c r="A23" t="s">
        <v>119</v>
      </c>
      <c r="B23" s="2">
        <v>3</v>
      </c>
      <c r="C23">
        <v>85475292</v>
      </c>
      <c r="D23" t="s">
        <v>83</v>
      </c>
      <c r="E23" t="s">
        <v>120</v>
      </c>
      <c r="F23" s="3" t="s">
        <v>85</v>
      </c>
      <c r="G23" s="3" t="s">
        <v>85</v>
      </c>
      <c r="I23" t="s">
        <v>121</v>
      </c>
      <c r="J23" t="s">
        <v>107</v>
      </c>
    </row>
    <row r="24" spans="1:10">
      <c r="A24" t="s">
        <v>122</v>
      </c>
      <c r="B24">
        <v>3</v>
      </c>
      <c r="C24">
        <v>93994255</v>
      </c>
      <c r="D24" t="s">
        <v>83</v>
      </c>
      <c r="E24" t="s">
        <v>84</v>
      </c>
      <c r="F24" s="3" t="s">
        <v>85</v>
      </c>
      <c r="G24" s="3" t="s">
        <v>85</v>
      </c>
      <c r="H24" s="2" t="s">
        <v>123</v>
      </c>
      <c r="I24" t="s">
        <v>84</v>
      </c>
      <c r="J24" t="s">
        <v>84</v>
      </c>
    </row>
    <row r="25" spans="1:10">
      <c r="A25" t="s">
        <v>124</v>
      </c>
      <c r="B25">
        <v>3</v>
      </c>
      <c r="C25">
        <v>131576287</v>
      </c>
      <c r="D25" t="s">
        <v>83</v>
      </c>
      <c r="E25" t="s">
        <v>84</v>
      </c>
      <c r="F25" s="3" t="s">
        <v>85</v>
      </c>
      <c r="G25" s="3" t="s">
        <v>85</v>
      </c>
      <c r="H25" s="2" t="s">
        <v>125</v>
      </c>
      <c r="I25" t="s">
        <v>84</v>
      </c>
      <c r="J25" t="s">
        <v>84</v>
      </c>
    </row>
    <row r="26" spans="1:10">
      <c r="A26" t="s">
        <v>126</v>
      </c>
      <c r="B26">
        <v>3</v>
      </c>
      <c r="C26">
        <v>141124607</v>
      </c>
      <c r="D26" t="s">
        <v>83</v>
      </c>
      <c r="E26" t="s">
        <v>84</v>
      </c>
      <c r="F26" s="3" t="s">
        <v>85</v>
      </c>
      <c r="G26" s="3" t="s">
        <v>85</v>
      </c>
      <c r="H26" s="2" t="s">
        <v>127</v>
      </c>
      <c r="I26" t="s">
        <v>84</v>
      </c>
      <c r="J26" t="s">
        <v>84</v>
      </c>
    </row>
    <row r="27" spans="1:10">
      <c r="A27" t="s">
        <v>128</v>
      </c>
      <c r="B27">
        <v>3</v>
      </c>
      <c r="C27">
        <v>141267295</v>
      </c>
      <c r="D27" t="s">
        <v>83</v>
      </c>
      <c r="E27" t="s">
        <v>84</v>
      </c>
      <c r="F27" s="3" t="s">
        <v>85</v>
      </c>
      <c r="G27" s="3" t="s">
        <v>85</v>
      </c>
      <c r="H27" s="2" t="s">
        <v>129</v>
      </c>
      <c r="I27" t="s">
        <v>84</v>
      </c>
      <c r="J27" t="s">
        <v>84</v>
      </c>
    </row>
    <row r="28" spans="1:10">
      <c r="A28" t="s">
        <v>130</v>
      </c>
      <c r="B28">
        <v>3</v>
      </c>
      <c r="C28">
        <v>158187811</v>
      </c>
      <c r="D28" t="s">
        <v>83</v>
      </c>
      <c r="E28" t="s">
        <v>84</v>
      </c>
      <c r="F28" s="3" t="s">
        <v>85</v>
      </c>
      <c r="G28" s="3" t="s">
        <v>85</v>
      </c>
      <c r="H28" s="2"/>
      <c r="I28" t="s">
        <v>84</v>
      </c>
      <c r="J28" t="s">
        <v>131</v>
      </c>
    </row>
    <row r="29" spans="1:10">
      <c r="A29" t="s">
        <v>132</v>
      </c>
      <c r="B29">
        <v>4</v>
      </c>
      <c r="C29">
        <v>3466091</v>
      </c>
      <c r="D29" t="s">
        <v>83</v>
      </c>
      <c r="E29" t="s">
        <v>84</v>
      </c>
      <c r="F29" s="3" t="s">
        <v>85</v>
      </c>
      <c r="G29" s="3" t="s">
        <v>85</v>
      </c>
      <c r="H29" s="2"/>
      <c r="I29" t="s">
        <v>84</v>
      </c>
      <c r="J29" t="s">
        <v>84</v>
      </c>
    </row>
    <row r="30" spans="1:10">
      <c r="A30" t="s">
        <v>133</v>
      </c>
      <c r="B30">
        <v>4</v>
      </c>
      <c r="C30">
        <v>39406254</v>
      </c>
      <c r="D30" t="s">
        <v>83</v>
      </c>
      <c r="E30" t="s">
        <v>84</v>
      </c>
      <c r="F30" s="3" t="s">
        <v>85</v>
      </c>
      <c r="G30" s="3" t="s">
        <v>85</v>
      </c>
      <c r="H30" s="2"/>
      <c r="I30" s="2" t="s">
        <v>106</v>
      </c>
      <c r="J30" t="s">
        <v>107</v>
      </c>
    </row>
    <row r="31" spans="1:10">
      <c r="A31" t="s">
        <v>134</v>
      </c>
      <c r="B31">
        <v>4</v>
      </c>
      <c r="C31">
        <v>39414993</v>
      </c>
      <c r="D31" t="s">
        <v>83</v>
      </c>
      <c r="E31" t="s">
        <v>84</v>
      </c>
      <c r="F31" s="3" t="s">
        <v>85</v>
      </c>
      <c r="G31" s="3" t="s">
        <v>85</v>
      </c>
      <c r="H31" s="2"/>
      <c r="I31" t="s">
        <v>84</v>
      </c>
      <c r="J31" t="s">
        <v>84</v>
      </c>
    </row>
    <row r="32" spans="1:10">
      <c r="A32" t="s">
        <v>135</v>
      </c>
      <c r="B32">
        <v>4</v>
      </c>
      <c r="C32">
        <v>39418965</v>
      </c>
      <c r="D32" t="s">
        <v>83</v>
      </c>
      <c r="E32" t="s">
        <v>84</v>
      </c>
      <c r="F32" s="3" t="s">
        <v>85</v>
      </c>
      <c r="G32" s="3" t="s">
        <v>85</v>
      </c>
      <c r="H32" s="2"/>
      <c r="I32" t="s">
        <v>131</v>
      </c>
      <c r="J32" t="s">
        <v>107</v>
      </c>
    </row>
    <row r="33" spans="1:10">
      <c r="A33" t="s">
        <v>136</v>
      </c>
      <c r="B33">
        <v>4</v>
      </c>
      <c r="C33">
        <v>42151306</v>
      </c>
      <c r="D33" t="s">
        <v>83</v>
      </c>
      <c r="E33" t="s">
        <v>84</v>
      </c>
      <c r="F33" s="3" t="s">
        <v>85</v>
      </c>
      <c r="G33" s="3" t="s">
        <v>85</v>
      </c>
      <c r="H33" s="2" t="s">
        <v>137</v>
      </c>
      <c r="I33" t="s">
        <v>84</v>
      </c>
      <c r="J33" t="s">
        <v>84</v>
      </c>
    </row>
    <row r="34" spans="1:10">
      <c r="A34" t="s">
        <v>138</v>
      </c>
      <c r="B34">
        <v>4</v>
      </c>
      <c r="C34">
        <v>99678691</v>
      </c>
      <c r="D34" t="s">
        <v>83</v>
      </c>
      <c r="E34" t="s">
        <v>84</v>
      </c>
      <c r="F34" s="3" t="s">
        <v>85</v>
      </c>
      <c r="G34" s="3" t="s">
        <v>85</v>
      </c>
      <c r="H34" s="2" t="s">
        <v>139</v>
      </c>
      <c r="I34" t="s">
        <v>84</v>
      </c>
      <c r="J34" t="s">
        <v>84</v>
      </c>
    </row>
    <row r="35" spans="1:10">
      <c r="A35" t="s">
        <v>140</v>
      </c>
      <c r="B35">
        <v>4</v>
      </c>
      <c r="C35">
        <v>99713350</v>
      </c>
      <c r="D35" t="s">
        <v>83</v>
      </c>
      <c r="E35" t="s">
        <v>84</v>
      </c>
      <c r="F35" s="3" t="s">
        <v>85</v>
      </c>
      <c r="G35" s="3" t="s">
        <v>85</v>
      </c>
      <c r="H35" s="2"/>
      <c r="I35" s="2" t="s">
        <v>106</v>
      </c>
      <c r="J35" t="s">
        <v>107</v>
      </c>
    </row>
    <row r="36" spans="1:10">
      <c r="A36" t="s">
        <v>141</v>
      </c>
      <c r="B36">
        <v>4</v>
      </c>
      <c r="C36">
        <v>100000136</v>
      </c>
      <c r="D36" t="s">
        <v>83</v>
      </c>
      <c r="E36" t="s">
        <v>84</v>
      </c>
      <c r="F36" s="3" t="s">
        <v>85</v>
      </c>
      <c r="G36" s="3" t="s">
        <v>85</v>
      </c>
      <c r="H36" s="2" t="s">
        <v>142</v>
      </c>
      <c r="I36" t="s">
        <v>84</v>
      </c>
      <c r="J36" t="s">
        <v>84</v>
      </c>
    </row>
    <row r="37" spans="1:10">
      <c r="A37" t="s">
        <v>143</v>
      </c>
      <c r="B37">
        <v>4</v>
      </c>
      <c r="C37">
        <v>100239319</v>
      </c>
      <c r="D37" t="s">
        <v>83</v>
      </c>
      <c r="E37" t="s">
        <v>84</v>
      </c>
      <c r="F37" s="3" t="s">
        <v>85</v>
      </c>
      <c r="G37" s="3" t="s">
        <v>85</v>
      </c>
      <c r="H37" s="2"/>
      <c r="I37" s="2" t="s">
        <v>106</v>
      </c>
      <c r="J37" t="s">
        <v>107</v>
      </c>
    </row>
    <row r="38" spans="1:10">
      <c r="A38" t="s">
        <v>144</v>
      </c>
      <c r="B38">
        <v>4</v>
      </c>
      <c r="C38">
        <v>100254520</v>
      </c>
      <c r="D38" t="s">
        <v>83</v>
      </c>
      <c r="E38" t="s">
        <v>84</v>
      </c>
      <c r="F38" s="3" t="s">
        <v>85</v>
      </c>
      <c r="G38" s="3" t="s">
        <v>85</v>
      </c>
      <c r="H38" s="2"/>
      <c r="I38" s="2" t="s">
        <v>106</v>
      </c>
      <c r="J38" t="s">
        <v>107</v>
      </c>
    </row>
    <row r="39" spans="1:10">
      <c r="A39" t="s">
        <v>145</v>
      </c>
      <c r="B39" s="2">
        <v>4</v>
      </c>
      <c r="C39">
        <v>100260679</v>
      </c>
      <c r="D39" t="s">
        <v>83</v>
      </c>
      <c r="E39" t="s">
        <v>120</v>
      </c>
      <c r="F39" s="3" t="s">
        <v>85</v>
      </c>
      <c r="G39" s="3" t="s">
        <v>85</v>
      </c>
      <c r="I39" t="s">
        <v>121</v>
      </c>
      <c r="J39" t="s">
        <v>107</v>
      </c>
    </row>
    <row r="40" spans="1:10">
      <c r="A40" t="s">
        <v>146</v>
      </c>
      <c r="B40">
        <v>4</v>
      </c>
      <c r="C40">
        <v>100273594</v>
      </c>
      <c r="D40" t="s">
        <v>83</v>
      </c>
      <c r="E40" t="s">
        <v>84</v>
      </c>
      <c r="F40" s="3" t="s">
        <v>85</v>
      </c>
      <c r="G40" s="3" t="s">
        <v>85</v>
      </c>
      <c r="H40" s="2"/>
      <c r="I40" s="2" t="s">
        <v>106</v>
      </c>
      <c r="J40" t="s">
        <v>107</v>
      </c>
    </row>
    <row r="41" spans="1:10">
      <c r="A41" t="s">
        <v>147</v>
      </c>
      <c r="B41">
        <v>4</v>
      </c>
      <c r="C41">
        <v>100286085</v>
      </c>
      <c r="D41" t="s">
        <v>83</v>
      </c>
      <c r="E41" t="s">
        <v>84</v>
      </c>
      <c r="F41" s="3" t="s">
        <v>85</v>
      </c>
      <c r="G41" s="3" t="s">
        <v>85</v>
      </c>
      <c r="H41" s="2"/>
      <c r="I41" t="s">
        <v>84</v>
      </c>
      <c r="J41" t="s">
        <v>84</v>
      </c>
    </row>
    <row r="42" spans="1:10">
      <c r="A42" t="s">
        <v>148</v>
      </c>
      <c r="B42">
        <v>4</v>
      </c>
      <c r="C42">
        <v>100443853</v>
      </c>
      <c r="D42" t="s">
        <v>83</v>
      </c>
      <c r="E42" t="s">
        <v>84</v>
      </c>
      <c r="F42" s="3" t="s">
        <v>85</v>
      </c>
      <c r="G42" s="3" t="s">
        <v>85</v>
      </c>
      <c r="H42" s="2"/>
      <c r="I42" s="2" t="s">
        <v>106</v>
      </c>
      <c r="J42" t="s">
        <v>107</v>
      </c>
    </row>
    <row r="43" spans="1:10">
      <c r="A43" t="s">
        <v>149</v>
      </c>
      <c r="B43">
        <v>4</v>
      </c>
      <c r="C43">
        <v>100444363</v>
      </c>
      <c r="D43" t="s">
        <v>83</v>
      </c>
      <c r="E43" t="s">
        <v>84</v>
      </c>
      <c r="F43" s="3" t="s">
        <v>85</v>
      </c>
      <c r="G43" s="3" t="s">
        <v>85</v>
      </c>
      <c r="H43" s="2"/>
      <c r="I43" s="2" t="s">
        <v>106</v>
      </c>
      <c r="J43" t="s">
        <v>107</v>
      </c>
    </row>
    <row r="44" spans="1:10">
      <c r="A44" t="s">
        <v>150</v>
      </c>
      <c r="B44">
        <v>4</v>
      </c>
      <c r="C44">
        <v>101243023</v>
      </c>
      <c r="D44" t="s">
        <v>83</v>
      </c>
      <c r="E44" t="s">
        <v>84</v>
      </c>
      <c r="F44" s="3" t="s">
        <v>85</v>
      </c>
      <c r="G44" s="3" t="s">
        <v>85</v>
      </c>
      <c r="H44" s="2"/>
      <c r="I44" t="s">
        <v>84</v>
      </c>
      <c r="J44" t="s">
        <v>84</v>
      </c>
    </row>
    <row r="45" spans="1:10">
      <c r="A45" t="s">
        <v>151</v>
      </c>
      <c r="B45">
        <v>4</v>
      </c>
      <c r="C45">
        <v>103188709</v>
      </c>
      <c r="D45" t="s">
        <v>83</v>
      </c>
      <c r="E45" t="s">
        <v>84</v>
      </c>
      <c r="F45" s="3" t="s">
        <v>85</v>
      </c>
      <c r="G45" s="3" t="s">
        <v>85</v>
      </c>
      <c r="H45" s="2"/>
      <c r="I45" t="s">
        <v>84</v>
      </c>
      <c r="J45" t="s">
        <v>84</v>
      </c>
    </row>
    <row r="46" spans="1:10">
      <c r="A46" t="s">
        <v>152</v>
      </c>
      <c r="B46">
        <v>4</v>
      </c>
      <c r="C46">
        <v>143648579</v>
      </c>
      <c r="D46" t="s">
        <v>83</v>
      </c>
      <c r="E46" t="s">
        <v>84</v>
      </c>
      <c r="F46" s="3" t="s">
        <v>85</v>
      </c>
      <c r="G46" s="3" t="s">
        <v>85</v>
      </c>
      <c r="H46" s="2" t="s">
        <v>153</v>
      </c>
      <c r="I46" t="s">
        <v>84</v>
      </c>
      <c r="J46" t="s">
        <v>84</v>
      </c>
    </row>
    <row r="47" spans="1:10">
      <c r="A47" t="s">
        <v>154</v>
      </c>
      <c r="B47">
        <v>4</v>
      </c>
      <c r="C47">
        <v>152968372</v>
      </c>
      <c r="D47" t="s">
        <v>83</v>
      </c>
      <c r="E47" t="s">
        <v>84</v>
      </c>
      <c r="F47" s="3" t="s">
        <v>85</v>
      </c>
      <c r="G47" s="3" t="s">
        <v>85</v>
      </c>
      <c r="H47" s="2"/>
      <c r="I47" s="2" t="s">
        <v>106</v>
      </c>
      <c r="J47" t="s">
        <v>107</v>
      </c>
    </row>
    <row r="48" spans="1:10">
      <c r="A48" t="s">
        <v>155</v>
      </c>
      <c r="B48">
        <v>4</v>
      </c>
      <c r="C48">
        <v>171086393</v>
      </c>
      <c r="D48" t="s">
        <v>83</v>
      </c>
      <c r="E48" t="s">
        <v>84</v>
      </c>
      <c r="F48" s="3" t="s">
        <v>85</v>
      </c>
      <c r="G48" s="3" t="s">
        <v>85</v>
      </c>
      <c r="H48" s="2"/>
      <c r="I48" t="s">
        <v>156</v>
      </c>
      <c r="J48" t="s">
        <v>107</v>
      </c>
    </row>
    <row r="49" spans="1:10">
      <c r="A49" t="s">
        <v>157</v>
      </c>
      <c r="B49">
        <v>5</v>
      </c>
      <c r="C49">
        <v>87854395</v>
      </c>
      <c r="D49" t="s">
        <v>83</v>
      </c>
      <c r="E49" t="s">
        <v>84</v>
      </c>
      <c r="F49" s="3" t="s">
        <v>85</v>
      </c>
      <c r="G49" s="3" t="s">
        <v>85</v>
      </c>
      <c r="H49" s="2"/>
      <c r="I49" t="s">
        <v>84</v>
      </c>
      <c r="J49" t="s">
        <v>84</v>
      </c>
    </row>
    <row r="50" spans="1:10">
      <c r="A50" t="s">
        <v>158</v>
      </c>
      <c r="B50">
        <v>5</v>
      </c>
      <c r="C50">
        <v>144412335</v>
      </c>
      <c r="D50" t="s">
        <v>83</v>
      </c>
      <c r="E50" t="s">
        <v>84</v>
      </c>
      <c r="F50" s="3" t="s">
        <v>85</v>
      </c>
      <c r="G50" s="3" t="s">
        <v>85</v>
      </c>
      <c r="H50" s="2"/>
      <c r="I50" t="s">
        <v>84</v>
      </c>
      <c r="J50" t="s">
        <v>84</v>
      </c>
    </row>
    <row r="51" spans="1:10">
      <c r="A51" t="s">
        <v>159</v>
      </c>
      <c r="B51">
        <v>5</v>
      </c>
      <c r="C51">
        <v>155902003</v>
      </c>
      <c r="D51" t="s">
        <v>83</v>
      </c>
      <c r="E51" t="s">
        <v>84</v>
      </c>
      <c r="F51" s="3" t="s">
        <v>85</v>
      </c>
      <c r="G51" s="3" t="s">
        <v>85</v>
      </c>
      <c r="H51" s="2"/>
      <c r="I51" s="2" t="s">
        <v>106</v>
      </c>
      <c r="J51" t="s">
        <v>107</v>
      </c>
    </row>
    <row r="52" spans="1:10">
      <c r="A52" t="s">
        <v>160</v>
      </c>
      <c r="B52">
        <v>5</v>
      </c>
      <c r="C52">
        <v>166803321</v>
      </c>
      <c r="D52" t="s">
        <v>83</v>
      </c>
      <c r="E52" t="s">
        <v>84</v>
      </c>
      <c r="F52" s="3" t="s">
        <v>85</v>
      </c>
      <c r="G52" s="3" t="s">
        <v>85</v>
      </c>
      <c r="H52" s="2"/>
      <c r="I52" s="2" t="s">
        <v>106</v>
      </c>
      <c r="J52" t="s">
        <v>107</v>
      </c>
    </row>
    <row r="53" spans="1:10">
      <c r="A53" t="s">
        <v>161</v>
      </c>
      <c r="B53">
        <v>7</v>
      </c>
      <c r="C53">
        <v>69783020</v>
      </c>
      <c r="D53" t="s">
        <v>83</v>
      </c>
      <c r="E53" t="s">
        <v>84</v>
      </c>
      <c r="F53" s="3" t="s">
        <v>85</v>
      </c>
      <c r="G53" s="3" t="s">
        <v>85</v>
      </c>
      <c r="H53" s="2" t="s">
        <v>162</v>
      </c>
      <c r="I53" t="s">
        <v>84</v>
      </c>
      <c r="J53" t="s">
        <v>84</v>
      </c>
    </row>
    <row r="54" spans="1:10">
      <c r="A54" t="s">
        <v>163</v>
      </c>
      <c r="B54">
        <v>7</v>
      </c>
      <c r="C54">
        <v>73042443</v>
      </c>
      <c r="D54" t="s">
        <v>83</v>
      </c>
      <c r="E54" t="s">
        <v>84</v>
      </c>
      <c r="F54" s="3" t="s">
        <v>85</v>
      </c>
      <c r="G54" s="3" t="s">
        <v>85</v>
      </c>
      <c r="H54" s="2" t="s">
        <v>164</v>
      </c>
      <c r="I54" t="s">
        <v>84</v>
      </c>
      <c r="J54" t="s">
        <v>84</v>
      </c>
    </row>
    <row r="55" spans="1:10">
      <c r="A55" t="s">
        <v>165</v>
      </c>
      <c r="B55">
        <v>7</v>
      </c>
      <c r="C55">
        <v>98977515</v>
      </c>
      <c r="D55" t="s">
        <v>83</v>
      </c>
      <c r="E55" t="s">
        <v>84</v>
      </c>
      <c r="F55" s="3" t="s">
        <v>85</v>
      </c>
      <c r="G55" s="3" t="s">
        <v>85</v>
      </c>
      <c r="H55" s="2"/>
      <c r="I55" t="s">
        <v>84</v>
      </c>
      <c r="J55" t="s">
        <v>84</v>
      </c>
    </row>
    <row r="56" spans="1:10">
      <c r="A56" t="s">
        <v>166</v>
      </c>
      <c r="B56">
        <v>7</v>
      </c>
      <c r="C56">
        <v>103840115</v>
      </c>
      <c r="D56" t="s">
        <v>83</v>
      </c>
      <c r="E56" t="s">
        <v>84</v>
      </c>
      <c r="F56" s="3" t="s">
        <v>85</v>
      </c>
      <c r="G56" s="3" t="s">
        <v>85</v>
      </c>
      <c r="H56" s="2" t="s">
        <v>167</v>
      </c>
      <c r="I56" t="s">
        <v>131</v>
      </c>
      <c r="J56" t="s">
        <v>107</v>
      </c>
    </row>
    <row r="57" spans="1:10">
      <c r="A57" t="s">
        <v>168</v>
      </c>
      <c r="B57">
        <v>7</v>
      </c>
      <c r="C57">
        <v>153489744</v>
      </c>
      <c r="D57" t="s">
        <v>83</v>
      </c>
      <c r="E57" t="s">
        <v>84</v>
      </c>
      <c r="F57" s="3" t="s">
        <v>85</v>
      </c>
      <c r="G57" s="3" t="s">
        <v>85</v>
      </c>
      <c r="H57" s="2" t="s">
        <v>169</v>
      </c>
      <c r="I57" t="s">
        <v>84</v>
      </c>
      <c r="J57" t="s">
        <v>84</v>
      </c>
    </row>
    <row r="58" spans="1:10">
      <c r="A58" t="s">
        <v>170</v>
      </c>
      <c r="B58">
        <v>8</v>
      </c>
      <c r="C58">
        <v>20949917</v>
      </c>
      <c r="D58" t="s">
        <v>83</v>
      </c>
      <c r="E58" t="s">
        <v>84</v>
      </c>
      <c r="F58" s="3" t="s">
        <v>85</v>
      </c>
      <c r="G58" s="3" t="s">
        <v>85</v>
      </c>
      <c r="H58" s="2" t="s">
        <v>171</v>
      </c>
      <c r="I58" t="s">
        <v>84</v>
      </c>
      <c r="J58" t="s">
        <v>84</v>
      </c>
    </row>
    <row r="59" spans="1:10">
      <c r="A59" t="s">
        <v>172</v>
      </c>
      <c r="B59" s="2">
        <v>8</v>
      </c>
      <c r="C59">
        <v>64527399</v>
      </c>
      <c r="D59" t="s">
        <v>83</v>
      </c>
      <c r="E59" t="s">
        <v>84</v>
      </c>
      <c r="F59" s="3" t="s">
        <v>85</v>
      </c>
      <c r="G59" s="3" t="s">
        <v>85</v>
      </c>
      <c r="H59" s="2" t="s">
        <v>173</v>
      </c>
      <c r="I59" t="s">
        <v>84</v>
      </c>
      <c r="J59" t="s">
        <v>84</v>
      </c>
    </row>
    <row r="60" spans="1:10">
      <c r="A60" t="s">
        <v>174</v>
      </c>
      <c r="B60">
        <v>8</v>
      </c>
      <c r="C60">
        <v>126500031</v>
      </c>
      <c r="D60" t="s">
        <v>83</v>
      </c>
      <c r="E60" t="s">
        <v>84</v>
      </c>
      <c r="F60" s="3" t="s">
        <v>85</v>
      </c>
      <c r="G60" s="3" t="s">
        <v>85</v>
      </c>
      <c r="H60" s="2"/>
      <c r="I60" s="2" t="s">
        <v>106</v>
      </c>
      <c r="J60" t="s">
        <v>107</v>
      </c>
    </row>
    <row r="61" spans="1:10">
      <c r="A61" t="s">
        <v>175</v>
      </c>
      <c r="B61">
        <v>9</v>
      </c>
      <c r="C61">
        <v>108755622</v>
      </c>
      <c r="D61" t="s">
        <v>83</v>
      </c>
      <c r="E61" t="s">
        <v>84</v>
      </c>
      <c r="F61" s="3" t="s">
        <v>85</v>
      </c>
      <c r="G61" s="3" t="s">
        <v>85</v>
      </c>
      <c r="H61" s="2"/>
      <c r="I61" t="s">
        <v>84</v>
      </c>
      <c r="J61" t="s">
        <v>84</v>
      </c>
    </row>
    <row r="62" spans="1:10">
      <c r="A62" t="s">
        <v>176</v>
      </c>
      <c r="B62">
        <v>9</v>
      </c>
      <c r="C62">
        <v>109345993</v>
      </c>
      <c r="D62" t="s">
        <v>83</v>
      </c>
      <c r="E62" t="s">
        <v>84</v>
      </c>
      <c r="F62" s="3" t="s">
        <v>85</v>
      </c>
      <c r="G62" s="3" t="s">
        <v>85</v>
      </c>
      <c r="H62" s="2" t="s">
        <v>177</v>
      </c>
      <c r="I62" t="s">
        <v>84</v>
      </c>
      <c r="J62" t="s">
        <v>84</v>
      </c>
    </row>
    <row r="63" spans="1:10">
      <c r="A63" t="s">
        <v>178</v>
      </c>
      <c r="B63">
        <v>10</v>
      </c>
      <c r="C63">
        <v>110507806</v>
      </c>
      <c r="D63" t="s">
        <v>83</v>
      </c>
      <c r="E63" t="s">
        <v>84</v>
      </c>
      <c r="F63" s="3" t="s">
        <v>85</v>
      </c>
      <c r="G63" s="3" t="s">
        <v>85</v>
      </c>
      <c r="H63" s="2" t="s">
        <v>179</v>
      </c>
      <c r="I63" t="s">
        <v>84</v>
      </c>
      <c r="J63" t="s">
        <v>84</v>
      </c>
    </row>
    <row r="64" spans="1:10">
      <c r="A64" t="s">
        <v>180</v>
      </c>
      <c r="B64">
        <v>10</v>
      </c>
      <c r="C64">
        <v>125093880</v>
      </c>
      <c r="D64" t="s">
        <v>83</v>
      </c>
      <c r="E64" t="s">
        <v>84</v>
      </c>
      <c r="F64" s="3" t="s">
        <v>85</v>
      </c>
      <c r="G64" s="3" t="s">
        <v>85</v>
      </c>
      <c r="H64" s="2"/>
      <c r="I64" t="s">
        <v>84</v>
      </c>
      <c r="J64" t="s">
        <v>84</v>
      </c>
    </row>
    <row r="65" spans="1:10">
      <c r="A65" t="s">
        <v>181</v>
      </c>
      <c r="B65">
        <v>11</v>
      </c>
      <c r="C65">
        <v>8642218</v>
      </c>
      <c r="D65" t="s">
        <v>83</v>
      </c>
      <c r="E65" t="s">
        <v>84</v>
      </c>
      <c r="F65" s="3" t="s">
        <v>85</v>
      </c>
      <c r="G65" s="3" t="s">
        <v>85</v>
      </c>
      <c r="H65" s="2" t="s">
        <v>182</v>
      </c>
      <c r="I65" t="s">
        <v>84</v>
      </c>
      <c r="J65" t="s">
        <v>84</v>
      </c>
    </row>
    <row r="66" spans="1:10">
      <c r="A66" t="s">
        <v>183</v>
      </c>
      <c r="B66">
        <v>11</v>
      </c>
      <c r="C66">
        <v>27643725</v>
      </c>
      <c r="D66" t="s">
        <v>83</v>
      </c>
      <c r="E66" t="s">
        <v>84</v>
      </c>
      <c r="F66" s="3" t="s">
        <v>85</v>
      </c>
      <c r="G66" s="3" t="s">
        <v>85</v>
      </c>
      <c r="H66" s="2"/>
      <c r="I66" t="s">
        <v>84</v>
      </c>
      <c r="J66" t="s">
        <v>84</v>
      </c>
    </row>
    <row r="67" spans="1:10">
      <c r="A67" t="s">
        <v>184</v>
      </c>
      <c r="B67">
        <v>11</v>
      </c>
      <c r="C67">
        <v>47397353</v>
      </c>
      <c r="D67" t="s">
        <v>83</v>
      </c>
      <c r="E67" t="s">
        <v>84</v>
      </c>
      <c r="F67" s="3" t="s">
        <v>85</v>
      </c>
      <c r="G67" s="3" t="s">
        <v>85</v>
      </c>
      <c r="H67" s="2" t="s">
        <v>185</v>
      </c>
      <c r="I67" t="s">
        <v>84</v>
      </c>
      <c r="J67" t="s">
        <v>84</v>
      </c>
    </row>
    <row r="68" spans="1:10">
      <c r="A68" t="s">
        <v>186</v>
      </c>
      <c r="B68">
        <v>11</v>
      </c>
      <c r="C68">
        <v>113424042</v>
      </c>
      <c r="D68" t="s">
        <v>83</v>
      </c>
      <c r="E68" t="s">
        <v>84</v>
      </c>
      <c r="F68" s="3" t="s">
        <v>85</v>
      </c>
      <c r="G68" s="3" t="s">
        <v>85</v>
      </c>
      <c r="H68" s="2" t="s">
        <v>187</v>
      </c>
      <c r="I68" t="s">
        <v>84</v>
      </c>
      <c r="J68" t="s">
        <v>84</v>
      </c>
    </row>
    <row r="69" spans="1:10">
      <c r="A69" t="s">
        <v>188</v>
      </c>
      <c r="B69">
        <v>11</v>
      </c>
      <c r="C69" s="19">
        <v>113660576</v>
      </c>
      <c r="D69" t="s">
        <v>83</v>
      </c>
      <c r="E69" t="s">
        <v>84</v>
      </c>
      <c r="F69" s="3" t="s">
        <v>85</v>
      </c>
      <c r="G69" s="3" t="s">
        <v>85</v>
      </c>
      <c r="H69" s="2"/>
      <c r="I69" t="s">
        <v>84</v>
      </c>
      <c r="J69" t="s">
        <v>84</v>
      </c>
    </row>
    <row r="70" spans="1:10">
      <c r="A70" t="s">
        <v>189</v>
      </c>
      <c r="B70">
        <v>11</v>
      </c>
      <c r="C70">
        <v>116075001</v>
      </c>
      <c r="D70" t="s">
        <v>83</v>
      </c>
      <c r="E70" t="s">
        <v>84</v>
      </c>
      <c r="F70" s="3" t="s">
        <v>85</v>
      </c>
      <c r="G70" s="3" t="s">
        <v>85</v>
      </c>
      <c r="H70" s="2" t="s">
        <v>190</v>
      </c>
      <c r="I70" t="s">
        <v>84</v>
      </c>
      <c r="J70" t="s">
        <v>84</v>
      </c>
    </row>
    <row r="71" spans="1:10">
      <c r="A71" t="s">
        <v>191</v>
      </c>
      <c r="B71">
        <v>11</v>
      </c>
      <c r="C71">
        <v>121544285</v>
      </c>
      <c r="D71" t="s">
        <v>83</v>
      </c>
      <c r="E71" t="s">
        <v>84</v>
      </c>
      <c r="F71" s="3" t="s">
        <v>85</v>
      </c>
      <c r="G71" s="3" t="s">
        <v>85</v>
      </c>
      <c r="H71" s="2" t="s">
        <v>192</v>
      </c>
      <c r="I71" t="s">
        <v>84</v>
      </c>
      <c r="J71" t="s">
        <v>84</v>
      </c>
    </row>
    <row r="72" spans="1:10">
      <c r="A72" t="s">
        <v>193</v>
      </c>
      <c r="B72">
        <v>11</v>
      </c>
      <c r="C72">
        <v>133658168</v>
      </c>
      <c r="D72" t="s">
        <v>83</v>
      </c>
      <c r="E72" t="s">
        <v>84</v>
      </c>
      <c r="F72" s="3" t="s">
        <v>85</v>
      </c>
      <c r="G72" s="3" t="s">
        <v>85</v>
      </c>
      <c r="H72" s="2"/>
      <c r="I72" s="2" t="s">
        <v>106</v>
      </c>
      <c r="J72" t="s">
        <v>107</v>
      </c>
    </row>
    <row r="73" spans="1:10">
      <c r="A73" t="s">
        <v>194</v>
      </c>
      <c r="B73">
        <v>12</v>
      </c>
      <c r="C73">
        <v>51895882</v>
      </c>
      <c r="D73" t="s">
        <v>83</v>
      </c>
      <c r="E73" t="s">
        <v>84</v>
      </c>
      <c r="F73" s="3" t="s">
        <v>85</v>
      </c>
      <c r="G73" s="3" t="s">
        <v>85</v>
      </c>
      <c r="H73" s="2" t="s">
        <v>195</v>
      </c>
      <c r="I73" t="s">
        <v>156</v>
      </c>
      <c r="J73" t="s">
        <v>107</v>
      </c>
    </row>
    <row r="74" spans="1:10">
      <c r="A74" t="s">
        <v>196</v>
      </c>
      <c r="B74">
        <v>12</v>
      </c>
      <c r="C74">
        <v>54674235</v>
      </c>
      <c r="D74" t="s">
        <v>83</v>
      </c>
      <c r="E74" t="s">
        <v>84</v>
      </c>
      <c r="F74" s="3" t="s">
        <v>85</v>
      </c>
      <c r="G74" s="3" t="s">
        <v>85</v>
      </c>
      <c r="H74" s="2"/>
      <c r="I74" t="s">
        <v>84</v>
      </c>
      <c r="J74" t="s">
        <v>84</v>
      </c>
    </row>
    <row r="75" spans="1:10">
      <c r="A75" t="s">
        <v>197</v>
      </c>
      <c r="B75">
        <v>12</v>
      </c>
      <c r="C75">
        <v>81601464</v>
      </c>
      <c r="D75" t="s">
        <v>83</v>
      </c>
      <c r="E75" t="s">
        <v>84</v>
      </c>
      <c r="F75" s="3" t="s">
        <v>85</v>
      </c>
      <c r="G75" s="3" t="s">
        <v>85</v>
      </c>
      <c r="H75" s="2" t="s">
        <v>198</v>
      </c>
      <c r="I75" t="s">
        <v>84</v>
      </c>
      <c r="J75" t="s">
        <v>84</v>
      </c>
    </row>
    <row r="76" spans="1:10">
      <c r="A76" t="s">
        <v>199</v>
      </c>
      <c r="B76">
        <v>12</v>
      </c>
      <c r="C76">
        <v>92170791</v>
      </c>
      <c r="D76" t="s">
        <v>83</v>
      </c>
      <c r="E76" t="s">
        <v>84</v>
      </c>
      <c r="F76" s="3" t="s">
        <v>85</v>
      </c>
      <c r="G76" s="3" t="s">
        <v>85</v>
      </c>
      <c r="H76" s="2" t="s">
        <v>200</v>
      </c>
      <c r="I76" t="s">
        <v>156</v>
      </c>
      <c r="J76" t="s">
        <v>107</v>
      </c>
    </row>
    <row r="77" spans="1:10">
      <c r="A77" t="s">
        <v>201</v>
      </c>
      <c r="B77">
        <v>13</v>
      </c>
      <c r="C77">
        <v>27124360</v>
      </c>
      <c r="D77" t="s">
        <v>83</v>
      </c>
      <c r="E77" t="s">
        <v>84</v>
      </c>
      <c r="F77" s="3" t="s">
        <v>85</v>
      </c>
      <c r="G77" s="3" t="s">
        <v>85</v>
      </c>
      <c r="H77" s="2" t="s">
        <v>202</v>
      </c>
      <c r="I77" t="s">
        <v>84</v>
      </c>
      <c r="J77" t="s">
        <v>84</v>
      </c>
    </row>
    <row r="78" spans="1:10">
      <c r="A78" t="s">
        <v>203</v>
      </c>
      <c r="B78">
        <v>14</v>
      </c>
      <c r="C78">
        <v>57274519</v>
      </c>
      <c r="D78" t="s">
        <v>83</v>
      </c>
      <c r="E78" t="s">
        <v>84</v>
      </c>
      <c r="F78" s="3" t="s">
        <v>85</v>
      </c>
      <c r="G78" s="3" t="s">
        <v>85</v>
      </c>
      <c r="H78" s="2" t="s">
        <v>204</v>
      </c>
      <c r="I78" t="s">
        <v>84</v>
      </c>
      <c r="J78" t="s">
        <v>84</v>
      </c>
    </row>
    <row r="79" spans="1:10">
      <c r="A79" t="s">
        <v>205</v>
      </c>
      <c r="B79">
        <v>14</v>
      </c>
      <c r="C79">
        <v>58782779</v>
      </c>
      <c r="D79" t="s">
        <v>83</v>
      </c>
      <c r="E79" t="s">
        <v>84</v>
      </c>
      <c r="F79" s="3" t="s">
        <v>85</v>
      </c>
      <c r="G79" s="3" t="s">
        <v>85</v>
      </c>
      <c r="H79" s="2"/>
      <c r="I79" t="s">
        <v>84</v>
      </c>
      <c r="J79" t="s">
        <v>84</v>
      </c>
    </row>
    <row r="80" spans="1:10">
      <c r="A80" t="s">
        <v>206</v>
      </c>
      <c r="B80">
        <v>14</v>
      </c>
      <c r="C80">
        <v>94844947</v>
      </c>
      <c r="D80" t="s">
        <v>83</v>
      </c>
      <c r="E80" t="s">
        <v>84</v>
      </c>
      <c r="F80" s="3" t="s">
        <v>85</v>
      </c>
      <c r="G80" s="3" t="s">
        <v>85</v>
      </c>
      <c r="H80" s="2"/>
      <c r="I80" s="2" t="s">
        <v>106</v>
      </c>
      <c r="J80" t="s">
        <v>107</v>
      </c>
    </row>
    <row r="81" spans="1:10">
      <c r="A81" t="s">
        <v>207</v>
      </c>
      <c r="B81">
        <v>14</v>
      </c>
      <c r="C81">
        <v>104610138</v>
      </c>
      <c r="D81" t="s">
        <v>83</v>
      </c>
      <c r="E81" t="s">
        <v>84</v>
      </c>
      <c r="F81" s="3" t="s">
        <v>85</v>
      </c>
      <c r="G81" s="3" t="s">
        <v>85</v>
      </c>
      <c r="H81" s="2" t="s">
        <v>208</v>
      </c>
      <c r="I81" t="s">
        <v>84</v>
      </c>
      <c r="J81" t="s">
        <v>84</v>
      </c>
    </row>
    <row r="82" spans="1:10">
      <c r="A82" t="s">
        <v>209</v>
      </c>
      <c r="B82">
        <v>15</v>
      </c>
      <c r="C82">
        <v>75027880</v>
      </c>
      <c r="D82" t="s">
        <v>83</v>
      </c>
      <c r="E82" t="s">
        <v>84</v>
      </c>
      <c r="F82" s="3" t="s">
        <v>85</v>
      </c>
      <c r="G82" s="3" t="s">
        <v>85</v>
      </c>
      <c r="H82" s="2"/>
      <c r="I82" t="s">
        <v>84</v>
      </c>
      <c r="J82" t="s">
        <v>84</v>
      </c>
    </row>
    <row r="83" spans="1:10">
      <c r="A83" t="s">
        <v>210</v>
      </c>
      <c r="B83" s="2">
        <v>15</v>
      </c>
      <c r="C83">
        <v>86796012</v>
      </c>
      <c r="D83" t="s">
        <v>83</v>
      </c>
      <c r="E83" t="s">
        <v>84</v>
      </c>
      <c r="F83" s="3" t="s">
        <v>85</v>
      </c>
      <c r="G83" s="3" t="s">
        <v>85</v>
      </c>
      <c r="H83" s="2" t="s">
        <v>211</v>
      </c>
      <c r="I83" t="s">
        <v>84</v>
      </c>
      <c r="J83" t="s">
        <v>84</v>
      </c>
    </row>
    <row r="84" spans="1:10">
      <c r="A84" t="s">
        <v>212</v>
      </c>
      <c r="B84">
        <v>16</v>
      </c>
      <c r="C84">
        <v>20013793</v>
      </c>
      <c r="D84" t="s">
        <v>83</v>
      </c>
      <c r="E84" t="s">
        <v>84</v>
      </c>
      <c r="F84" s="3" t="s">
        <v>85</v>
      </c>
      <c r="G84" s="3" t="s">
        <v>85</v>
      </c>
      <c r="H84" s="2"/>
      <c r="I84" t="s">
        <v>84</v>
      </c>
      <c r="J84" t="s">
        <v>84</v>
      </c>
    </row>
    <row r="85" spans="1:10">
      <c r="A85" t="s">
        <v>213</v>
      </c>
      <c r="B85">
        <v>16</v>
      </c>
      <c r="C85">
        <v>24810681</v>
      </c>
      <c r="D85" t="s">
        <v>83</v>
      </c>
      <c r="E85" t="s">
        <v>84</v>
      </c>
      <c r="F85" s="3" t="s">
        <v>85</v>
      </c>
      <c r="G85" s="3" t="s">
        <v>85</v>
      </c>
      <c r="H85" s="2" t="s">
        <v>214</v>
      </c>
      <c r="I85" t="s">
        <v>84</v>
      </c>
      <c r="J85" t="s">
        <v>84</v>
      </c>
    </row>
    <row r="86" spans="1:10">
      <c r="A86" t="s">
        <v>215</v>
      </c>
      <c r="B86">
        <v>16</v>
      </c>
      <c r="C86">
        <v>28754684</v>
      </c>
      <c r="D86" t="s">
        <v>83</v>
      </c>
      <c r="E86" t="s">
        <v>84</v>
      </c>
      <c r="F86" s="3" t="s">
        <v>85</v>
      </c>
      <c r="G86" s="3" t="s">
        <v>85</v>
      </c>
      <c r="H86" s="2"/>
      <c r="I86" t="s">
        <v>84</v>
      </c>
      <c r="J86" t="s">
        <v>84</v>
      </c>
    </row>
    <row r="87" spans="1:10">
      <c r="A87" t="s">
        <v>216</v>
      </c>
      <c r="B87">
        <v>16</v>
      </c>
      <c r="C87">
        <v>29892184</v>
      </c>
      <c r="D87" t="s">
        <v>83</v>
      </c>
      <c r="E87" t="s">
        <v>84</v>
      </c>
      <c r="F87" s="3" t="s">
        <v>85</v>
      </c>
      <c r="G87" s="3" t="s">
        <v>85</v>
      </c>
      <c r="H87" s="2" t="s">
        <v>217</v>
      </c>
      <c r="I87" t="s">
        <v>84</v>
      </c>
      <c r="J87" t="s">
        <v>84</v>
      </c>
    </row>
    <row r="88" spans="1:10">
      <c r="A88" t="s">
        <v>218</v>
      </c>
      <c r="B88">
        <v>16</v>
      </c>
      <c r="C88">
        <v>64872590</v>
      </c>
      <c r="D88" t="s">
        <v>83</v>
      </c>
      <c r="E88" t="s">
        <v>84</v>
      </c>
      <c r="F88" s="3" t="s">
        <v>85</v>
      </c>
      <c r="G88" s="3" t="s">
        <v>85</v>
      </c>
      <c r="H88" s="2"/>
      <c r="I88" t="s">
        <v>84</v>
      </c>
      <c r="J88" t="s">
        <v>84</v>
      </c>
    </row>
    <row r="89" spans="1:10">
      <c r="A89" t="s">
        <v>219</v>
      </c>
      <c r="B89">
        <v>16</v>
      </c>
      <c r="C89">
        <v>69131281</v>
      </c>
      <c r="D89" t="s">
        <v>83</v>
      </c>
      <c r="E89" t="s">
        <v>84</v>
      </c>
      <c r="F89" s="3" t="s">
        <v>85</v>
      </c>
      <c r="G89" s="3" t="s">
        <v>85</v>
      </c>
      <c r="H89" s="2" t="s">
        <v>220</v>
      </c>
      <c r="I89" t="s">
        <v>84</v>
      </c>
      <c r="J89" t="s">
        <v>84</v>
      </c>
    </row>
    <row r="90" spans="1:10">
      <c r="A90" t="s">
        <v>221</v>
      </c>
      <c r="B90">
        <v>16</v>
      </c>
      <c r="C90">
        <v>72338507</v>
      </c>
      <c r="D90" t="s">
        <v>83</v>
      </c>
      <c r="E90" t="s">
        <v>84</v>
      </c>
      <c r="F90" s="3" t="s">
        <v>85</v>
      </c>
      <c r="G90" s="3" t="s">
        <v>85</v>
      </c>
      <c r="H90" s="2"/>
      <c r="I90" s="2" t="s">
        <v>106</v>
      </c>
      <c r="J90" t="s">
        <v>107</v>
      </c>
    </row>
    <row r="91" spans="1:10">
      <c r="A91" t="s">
        <v>222</v>
      </c>
      <c r="B91">
        <v>16</v>
      </c>
      <c r="C91">
        <v>73912588</v>
      </c>
      <c r="D91" t="s">
        <v>83</v>
      </c>
      <c r="E91" t="s">
        <v>84</v>
      </c>
      <c r="F91" s="3" t="s">
        <v>85</v>
      </c>
      <c r="G91" s="3" t="s">
        <v>85</v>
      </c>
      <c r="H91" s="2"/>
      <c r="I91" s="2" t="s">
        <v>106</v>
      </c>
      <c r="J91" t="s">
        <v>107</v>
      </c>
    </row>
    <row r="92" spans="1:10">
      <c r="A92" t="s">
        <v>223</v>
      </c>
      <c r="B92" s="2">
        <v>17</v>
      </c>
      <c r="C92">
        <v>2209888</v>
      </c>
      <c r="D92" t="s">
        <v>83</v>
      </c>
      <c r="E92" t="s">
        <v>84</v>
      </c>
      <c r="F92" s="3" t="s">
        <v>85</v>
      </c>
      <c r="G92" s="3" t="s">
        <v>85</v>
      </c>
      <c r="H92" s="2" t="s">
        <v>224</v>
      </c>
      <c r="I92" t="s">
        <v>84</v>
      </c>
      <c r="J92" t="s">
        <v>84</v>
      </c>
    </row>
    <row r="93" spans="1:10">
      <c r="A93" t="s">
        <v>225</v>
      </c>
      <c r="B93" s="2">
        <v>17</v>
      </c>
      <c r="C93">
        <v>7462969</v>
      </c>
      <c r="D93" t="s">
        <v>83</v>
      </c>
      <c r="E93" t="s">
        <v>84</v>
      </c>
      <c r="F93" s="3" t="s">
        <v>85</v>
      </c>
      <c r="G93" s="3" t="s">
        <v>85</v>
      </c>
      <c r="H93" s="2"/>
      <c r="I93" s="2" t="s">
        <v>106</v>
      </c>
      <c r="J93" t="s">
        <v>107</v>
      </c>
    </row>
    <row r="94" spans="1:10">
      <c r="A94" t="s">
        <v>226</v>
      </c>
      <c r="B94" s="2">
        <v>17</v>
      </c>
      <c r="C94">
        <v>29715500</v>
      </c>
      <c r="D94" t="s">
        <v>83</v>
      </c>
      <c r="E94" t="s">
        <v>84</v>
      </c>
      <c r="F94" s="3" t="s">
        <v>85</v>
      </c>
      <c r="G94" s="3" t="s">
        <v>85</v>
      </c>
      <c r="H94" s="2" t="s">
        <v>227</v>
      </c>
      <c r="I94" t="s">
        <v>84</v>
      </c>
      <c r="J94" t="s">
        <v>84</v>
      </c>
    </row>
    <row r="95" spans="1:10">
      <c r="A95" t="s">
        <v>228</v>
      </c>
      <c r="B95" s="2">
        <v>17</v>
      </c>
      <c r="C95">
        <v>78524597</v>
      </c>
      <c r="D95" t="s">
        <v>83</v>
      </c>
      <c r="E95" t="s">
        <v>84</v>
      </c>
      <c r="F95" s="3" t="s">
        <v>85</v>
      </c>
      <c r="G95" s="3" t="s">
        <v>85</v>
      </c>
      <c r="H95" s="2" t="s">
        <v>229</v>
      </c>
      <c r="I95" t="s">
        <v>84</v>
      </c>
      <c r="J95" t="s">
        <v>84</v>
      </c>
    </row>
    <row r="96" spans="1:10">
      <c r="A96" t="s">
        <v>230</v>
      </c>
      <c r="B96" s="2">
        <v>18</v>
      </c>
      <c r="C96">
        <v>53052169</v>
      </c>
      <c r="D96" t="s">
        <v>83</v>
      </c>
      <c r="E96" t="s">
        <v>84</v>
      </c>
      <c r="F96" s="3" t="s">
        <v>85</v>
      </c>
      <c r="G96" s="3" t="s">
        <v>85</v>
      </c>
      <c r="H96" s="2" t="s">
        <v>231</v>
      </c>
      <c r="I96" t="s">
        <v>84</v>
      </c>
      <c r="J96" t="s">
        <v>84</v>
      </c>
    </row>
    <row r="97" spans="1:13">
      <c r="A97" t="s">
        <v>232</v>
      </c>
      <c r="B97" s="2">
        <v>18</v>
      </c>
      <c r="C97">
        <v>55080437</v>
      </c>
      <c r="D97" t="s">
        <v>83</v>
      </c>
      <c r="E97" t="s">
        <v>84</v>
      </c>
      <c r="F97" s="3" t="s">
        <v>85</v>
      </c>
      <c r="G97" s="3" t="s">
        <v>85</v>
      </c>
      <c r="H97" s="2"/>
      <c r="I97" s="2" t="s">
        <v>106</v>
      </c>
      <c r="J97" t="s">
        <v>107</v>
      </c>
    </row>
    <row r="98" spans="1:13">
      <c r="A98" t="s">
        <v>233</v>
      </c>
      <c r="B98" s="2">
        <v>19</v>
      </c>
      <c r="C98">
        <v>49214274</v>
      </c>
      <c r="D98" t="s">
        <v>83</v>
      </c>
      <c r="E98" t="s">
        <v>84</v>
      </c>
      <c r="F98" s="3" t="s">
        <v>85</v>
      </c>
      <c r="G98" s="3" t="s">
        <v>85</v>
      </c>
      <c r="H98" s="2" t="s">
        <v>234</v>
      </c>
      <c r="I98" t="s">
        <v>84</v>
      </c>
      <c r="J98" t="s">
        <v>84</v>
      </c>
    </row>
    <row r="99" spans="1:13">
      <c r="A99" t="s">
        <v>235</v>
      </c>
      <c r="B99">
        <v>20</v>
      </c>
      <c r="C99">
        <v>25035711</v>
      </c>
      <c r="D99" t="s">
        <v>83</v>
      </c>
      <c r="E99" t="s">
        <v>84</v>
      </c>
      <c r="F99" s="3" t="s">
        <v>85</v>
      </c>
      <c r="G99" s="3" t="s">
        <v>85</v>
      </c>
      <c r="H99" s="2"/>
      <c r="I99" t="s">
        <v>84</v>
      </c>
      <c r="J99" t="s">
        <v>84</v>
      </c>
    </row>
    <row r="100" spans="1:13">
      <c r="A100" t="s">
        <v>236</v>
      </c>
      <c r="B100" s="2">
        <v>22</v>
      </c>
      <c r="C100">
        <v>41946519</v>
      </c>
      <c r="D100" t="s">
        <v>83</v>
      </c>
      <c r="E100" t="s">
        <v>84</v>
      </c>
      <c r="F100" s="3" t="s">
        <v>85</v>
      </c>
      <c r="G100" s="3" t="s">
        <v>85</v>
      </c>
      <c r="H100" s="2" t="s">
        <v>237</v>
      </c>
      <c r="I100" t="s">
        <v>84</v>
      </c>
      <c r="J100" t="s">
        <v>84</v>
      </c>
    </row>
    <row r="101" spans="1:13">
      <c r="A101" t="s">
        <v>238</v>
      </c>
      <c r="B101">
        <v>1</v>
      </c>
      <c r="C101">
        <v>8490603</v>
      </c>
      <c r="D101" t="s">
        <v>239</v>
      </c>
      <c r="E101" s="3" t="s">
        <v>85</v>
      </c>
      <c r="F101" t="s">
        <v>84</v>
      </c>
      <c r="G101" s="3" t="s">
        <v>85</v>
      </c>
      <c r="I101" t="s">
        <v>84</v>
      </c>
      <c r="J101" t="s">
        <v>84</v>
      </c>
    </row>
    <row r="102" spans="1:13">
      <c r="A102" t="s">
        <v>240</v>
      </c>
      <c r="B102">
        <v>1</v>
      </c>
      <c r="C102">
        <v>43982527</v>
      </c>
      <c r="D102" t="s">
        <v>239</v>
      </c>
      <c r="E102" s="3" t="s">
        <v>85</v>
      </c>
      <c r="F102" t="s">
        <v>84</v>
      </c>
      <c r="G102" s="3" t="s">
        <v>85</v>
      </c>
      <c r="I102" t="s">
        <v>84</v>
      </c>
      <c r="J102" t="s">
        <v>84</v>
      </c>
    </row>
    <row r="103" spans="1:13">
      <c r="A103" t="s">
        <v>241</v>
      </c>
      <c r="B103">
        <v>1</v>
      </c>
      <c r="C103">
        <v>72733610</v>
      </c>
      <c r="D103" t="s">
        <v>239</v>
      </c>
      <c r="E103" s="3" t="s">
        <v>85</v>
      </c>
      <c r="F103" t="s">
        <v>84</v>
      </c>
      <c r="G103" s="3" t="s">
        <v>85</v>
      </c>
      <c r="I103" t="s">
        <v>84</v>
      </c>
      <c r="J103" t="s">
        <v>84</v>
      </c>
    </row>
    <row r="104" spans="1:13">
      <c r="A104" t="s">
        <v>242</v>
      </c>
      <c r="B104">
        <v>1</v>
      </c>
      <c r="C104">
        <v>72762169</v>
      </c>
      <c r="D104" t="s">
        <v>239</v>
      </c>
      <c r="E104" s="3" t="s">
        <v>85</v>
      </c>
      <c r="F104" t="s">
        <v>84</v>
      </c>
      <c r="G104" s="3" t="s">
        <v>85</v>
      </c>
      <c r="I104" t="s">
        <v>84</v>
      </c>
      <c r="J104" t="s">
        <v>84</v>
      </c>
    </row>
    <row r="105" spans="1:13">
      <c r="A105" t="s">
        <v>243</v>
      </c>
      <c r="B105">
        <v>1</v>
      </c>
      <c r="C105">
        <v>91189731</v>
      </c>
      <c r="D105" t="s">
        <v>239</v>
      </c>
      <c r="E105" s="3" t="s">
        <v>85</v>
      </c>
      <c r="F105" t="s">
        <v>84</v>
      </c>
      <c r="G105" s="3" t="s">
        <v>85</v>
      </c>
      <c r="I105" t="s">
        <v>84</v>
      </c>
      <c r="J105" t="s">
        <v>84</v>
      </c>
    </row>
    <row r="106" spans="1:13">
      <c r="A106" t="s">
        <v>244</v>
      </c>
      <c r="B106">
        <v>1</v>
      </c>
      <c r="C106">
        <v>204587047</v>
      </c>
      <c r="D106" t="s">
        <v>239</v>
      </c>
      <c r="E106" s="3" t="s">
        <v>85</v>
      </c>
      <c r="F106" t="s">
        <v>84</v>
      </c>
      <c r="G106" s="3" t="s">
        <v>85</v>
      </c>
      <c r="I106" t="s">
        <v>84</v>
      </c>
      <c r="J106" t="s">
        <v>84</v>
      </c>
    </row>
    <row r="107" spans="1:13">
      <c r="A107" t="s">
        <v>245</v>
      </c>
      <c r="B107">
        <v>1</v>
      </c>
      <c r="C107">
        <v>211613114</v>
      </c>
      <c r="D107" t="s">
        <v>239</v>
      </c>
      <c r="E107" s="3" t="s">
        <v>85</v>
      </c>
      <c r="F107" t="s">
        <v>84</v>
      </c>
      <c r="G107" s="3" t="s">
        <v>85</v>
      </c>
      <c r="I107" t="s">
        <v>84</v>
      </c>
      <c r="J107" t="s">
        <v>84</v>
      </c>
      <c r="M107" s="1"/>
    </row>
    <row r="108" spans="1:13">
      <c r="A108" t="s">
        <v>246</v>
      </c>
      <c r="B108">
        <v>1</v>
      </c>
      <c r="C108">
        <v>243503764</v>
      </c>
      <c r="D108" t="s">
        <v>239</v>
      </c>
      <c r="E108" s="3" t="s">
        <v>85</v>
      </c>
      <c r="F108" t="s">
        <v>84</v>
      </c>
      <c r="G108" s="3" t="s">
        <v>85</v>
      </c>
      <c r="I108" t="s">
        <v>84</v>
      </c>
      <c r="J108" t="s">
        <v>84</v>
      </c>
    </row>
    <row r="109" spans="1:13">
      <c r="A109" t="s">
        <v>247</v>
      </c>
      <c r="B109">
        <v>2</v>
      </c>
      <c r="C109">
        <v>10977585</v>
      </c>
      <c r="D109" t="s">
        <v>239</v>
      </c>
      <c r="E109" s="3" t="s">
        <v>85</v>
      </c>
      <c r="F109" t="s">
        <v>84</v>
      </c>
      <c r="G109" s="3" t="s">
        <v>85</v>
      </c>
      <c r="I109" t="s">
        <v>84</v>
      </c>
      <c r="J109" t="s">
        <v>84</v>
      </c>
    </row>
    <row r="110" spans="1:13">
      <c r="A110" t="s">
        <v>248</v>
      </c>
      <c r="B110">
        <v>2</v>
      </c>
      <c r="C110">
        <v>15621917</v>
      </c>
      <c r="D110" t="s">
        <v>239</v>
      </c>
      <c r="E110" s="3" t="s">
        <v>85</v>
      </c>
      <c r="F110" t="s">
        <v>84</v>
      </c>
      <c r="G110" s="3" t="s">
        <v>85</v>
      </c>
      <c r="I110" t="s">
        <v>84</v>
      </c>
      <c r="J110" t="s">
        <v>84</v>
      </c>
    </row>
    <row r="111" spans="1:13">
      <c r="A111" t="s">
        <v>249</v>
      </c>
      <c r="B111">
        <v>2</v>
      </c>
      <c r="C111">
        <v>51873599</v>
      </c>
      <c r="D111" t="s">
        <v>239</v>
      </c>
      <c r="E111" s="3" t="s">
        <v>85</v>
      </c>
      <c r="F111" t="s">
        <v>84</v>
      </c>
      <c r="G111" s="3" t="s">
        <v>85</v>
      </c>
      <c r="I111" t="s">
        <v>250</v>
      </c>
      <c r="J111" t="s">
        <v>107</v>
      </c>
    </row>
    <row r="112" spans="1:13">
      <c r="A112" t="s">
        <v>251</v>
      </c>
      <c r="B112">
        <v>2</v>
      </c>
      <c r="C112">
        <v>57387094</v>
      </c>
      <c r="D112" t="s">
        <v>239</v>
      </c>
      <c r="E112" s="3" t="s">
        <v>85</v>
      </c>
      <c r="F112" t="s">
        <v>84</v>
      </c>
      <c r="G112" s="3" t="s">
        <v>85</v>
      </c>
      <c r="I112" t="s">
        <v>84</v>
      </c>
      <c r="J112" t="s">
        <v>84</v>
      </c>
    </row>
    <row r="113" spans="1:10">
      <c r="A113" t="s">
        <v>252</v>
      </c>
      <c r="B113">
        <v>2</v>
      </c>
      <c r="C113">
        <v>60757419</v>
      </c>
      <c r="D113" t="s">
        <v>239</v>
      </c>
      <c r="E113" s="3" t="s">
        <v>85</v>
      </c>
      <c r="F113" t="s">
        <v>84</v>
      </c>
      <c r="G113" s="3" t="s">
        <v>85</v>
      </c>
      <c r="I113" t="s">
        <v>84</v>
      </c>
      <c r="J113" t="s">
        <v>131</v>
      </c>
    </row>
    <row r="114" spans="1:10">
      <c r="A114" t="s">
        <v>253</v>
      </c>
      <c r="B114">
        <v>2</v>
      </c>
      <c r="C114">
        <v>60976384</v>
      </c>
      <c r="D114" t="s">
        <v>239</v>
      </c>
      <c r="E114" s="3" t="s">
        <v>85</v>
      </c>
      <c r="F114" t="s">
        <v>84</v>
      </c>
      <c r="G114" s="3" t="s">
        <v>85</v>
      </c>
      <c r="I114" t="s">
        <v>131</v>
      </c>
      <c r="J114" t="s">
        <v>107</v>
      </c>
    </row>
    <row r="115" spans="1:10">
      <c r="A115" t="s">
        <v>254</v>
      </c>
      <c r="B115">
        <v>2</v>
      </c>
      <c r="C115">
        <v>61482261</v>
      </c>
      <c r="D115" t="s">
        <v>239</v>
      </c>
      <c r="E115" s="3" t="s">
        <v>85</v>
      </c>
      <c r="F115" t="s">
        <v>84</v>
      </c>
      <c r="G115" s="3" t="s">
        <v>85</v>
      </c>
      <c r="I115" t="s">
        <v>84</v>
      </c>
      <c r="J115" t="s">
        <v>84</v>
      </c>
    </row>
    <row r="116" spans="1:10">
      <c r="A116" t="s">
        <v>255</v>
      </c>
      <c r="B116">
        <v>2</v>
      </c>
      <c r="C116">
        <v>100333377</v>
      </c>
      <c r="D116" t="s">
        <v>239</v>
      </c>
      <c r="E116" s="3" t="s">
        <v>85</v>
      </c>
      <c r="F116" t="s">
        <v>84</v>
      </c>
      <c r="G116" s="3" t="s">
        <v>85</v>
      </c>
      <c r="I116" t="s">
        <v>84</v>
      </c>
      <c r="J116" t="s">
        <v>84</v>
      </c>
    </row>
    <row r="117" spans="1:10">
      <c r="A117" t="s">
        <v>256</v>
      </c>
      <c r="B117">
        <v>2</v>
      </c>
      <c r="C117">
        <v>100753490</v>
      </c>
      <c r="D117" t="s">
        <v>239</v>
      </c>
      <c r="E117" s="3" t="s">
        <v>85</v>
      </c>
      <c r="F117" t="s">
        <v>84</v>
      </c>
      <c r="G117" s="3" t="s">
        <v>85</v>
      </c>
      <c r="I117" t="s">
        <v>131</v>
      </c>
      <c r="J117" t="s">
        <v>107</v>
      </c>
    </row>
    <row r="118" spans="1:10">
      <c r="A118" t="s">
        <v>257</v>
      </c>
      <c r="B118">
        <v>2</v>
      </c>
      <c r="C118">
        <v>100821548</v>
      </c>
      <c r="D118" t="s">
        <v>239</v>
      </c>
      <c r="E118" s="3" t="s">
        <v>85</v>
      </c>
      <c r="F118" t="s">
        <v>84</v>
      </c>
      <c r="G118" s="3" t="s">
        <v>85</v>
      </c>
      <c r="I118" t="s">
        <v>84</v>
      </c>
      <c r="J118" t="s">
        <v>84</v>
      </c>
    </row>
    <row r="119" spans="1:10">
      <c r="A119" t="s">
        <v>258</v>
      </c>
      <c r="B119">
        <v>2</v>
      </c>
      <c r="C119">
        <v>144152539</v>
      </c>
      <c r="D119" t="s">
        <v>239</v>
      </c>
      <c r="E119" s="3" t="s">
        <v>85</v>
      </c>
      <c r="F119" t="s">
        <v>84</v>
      </c>
      <c r="G119" s="3" t="s">
        <v>85</v>
      </c>
      <c r="I119" t="s">
        <v>131</v>
      </c>
      <c r="J119" t="s">
        <v>107</v>
      </c>
    </row>
    <row r="120" spans="1:10">
      <c r="A120" t="s">
        <v>259</v>
      </c>
      <c r="B120">
        <v>2</v>
      </c>
      <c r="C120">
        <v>161920884</v>
      </c>
      <c r="D120" t="s">
        <v>239</v>
      </c>
      <c r="E120" s="3" t="s">
        <v>85</v>
      </c>
      <c r="F120" t="s">
        <v>84</v>
      </c>
      <c r="G120" s="3" t="s">
        <v>85</v>
      </c>
      <c r="I120" t="s">
        <v>84</v>
      </c>
      <c r="J120" t="s">
        <v>84</v>
      </c>
    </row>
    <row r="121" spans="1:10">
      <c r="A121" t="s">
        <v>260</v>
      </c>
      <c r="B121">
        <v>2</v>
      </c>
      <c r="C121">
        <v>162818621</v>
      </c>
      <c r="D121" t="s">
        <v>239</v>
      </c>
      <c r="E121" s="3" t="s">
        <v>85</v>
      </c>
      <c r="F121" t="s">
        <v>84</v>
      </c>
      <c r="G121" s="3" t="s">
        <v>85</v>
      </c>
      <c r="I121" t="s">
        <v>84</v>
      </c>
      <c r="J121" t="s">
        <v>84</v>
      </c>
    </row>
    <row r="122" spans="1:10">
      <c r="A122" t="s">
        <v>261</v>
      </c>
      <c r="B122">
        <v>2</v>
      </c>
      <c r="C122">
        <v>193731929</v>
      </c>
      <c r="D122" t="s">
        <v>239</v>
      </c>
      <c r="E122" s="3" t="s">
        <v>85</v>
      </c>
      <c r="F122" t="s">
        <v>84</v>
      </c>
      <c r="G122" s="3" t="s">
        <v>85</v>
      </c>
      <c r="I122" t="s">
        <v>84</v>
      </c>
      <c r="J122" t="s">
        <v>84</v>
      </c>
    </row>
    <row r="123" spans="1:10">
      <c r="A123" t="s">
        <v>262</v>
      </c>
      <c r="B123">
        <v>2</v>
      </c>
      <c r="C123">
        <v>194296294</v>
      </c>
      <c r="D123" t="s">
        <v>239</v>
      </c>
      <c r="E123" s="3" t="s">
        <v>85</v>
      </c>
      <c r="F123" t="s">
        <v>84</v>
      </c>
      <c r="G123" s="3" t="s">
        <v>85</v>
      </c>
      <c r="I123" t="s">
        <v>84</v>
      </c>
      <c r="J123" t="s">
        <v>84</v>
      </c>
    </row>
    <row r="124" spans="1:10">
      <c r="A124" t="s">
        <v>263</v>
      </c>
      <c r="B124">
        <v>2</v>
      </c>
      <c r="C124">
        <v>237056854</v>
      </c>
      <c r="D124" t="s">
        <v>239</v>
      </c>
      <c r="E124" s="3" t="s">
        <v>85</v>
      </c>
      <c r="F124" t="s">
        <v>84</v>
      </c>
      <c r="G124" s="3" t="s">
        <v>85</v>
      </c>
      <c r="I124" t="s">
        <v>84</v>
      </c>
      <c r="J124" t="s">
        <v>84</v>
      </c>
    </row>
    <row r="125" spans="1:10">
      <c r="A125" t="s">
        <v>264</v>
      </c>
      <c r="B125">
        <v>3</v>
      </c>
      <c r="C125">
        <v>48623124</v>
      </c>
      <c r="D125" t="s">
        <v>239</v>
      </c>
      <c r="E125" s="3" t="s">
        <v>85</v>
      </c>
      <c r="F125" t="s">
        <v>84</v>
      </c>
      <c r="G125" s="3" t="s">
        <v>85</v>
      </c>
      <c r="I125" t="s">
        <v>84</v>
      </c>
      <c r="J125" t="s">
        <v>84</v>
      </c>
    </row>
    <row r="126" spans="1:10">
      <c r="A126" t="s">
        <v>265</v>
      </c>
      <c r="B126">
        <v>3</v>
      </c>
      <c r="C126">
        <v>48939052</v>
      </c>
      <c r="D126" t="s">
        <v>239</v>
      </c>
      <c r="E126" s="3" t="s">
        <v>85</v>
      </c>
      <c r="F126" t="s">
        <v>84</v>
      </c>
      <c r="G126" s="3" t="s">
        <v>85</v>
      </c>
      <c r="I126" t="s">
        <v>84</v>
      </c>
      <c r="J126" t="s">
        <v>84</v>
      </c>
    </row>
    <row r="127" spans="1:10">
      <c r="A127" t="s">
        <v>266</v>
      </c>
      <c r="B127">
        <v>3</v>
      </c>
      <c r="C127">
        <v>49406708</v>
      </c>
      <c r="D127" t="s">
        <v>239</v>
      </c>
      <c r="E127" s="3" t="s">
        <v>85</v>
      </c>
      <c r="F127" t="s">
        <v>84</v>
      </c>
      <c r="G127" s="3" t="s">
        <v>85</v>
      </c>
      <c r="I127" t="s">
        <v>131</v>
      </c>
      <c r="J127" t="s">
        <v>107</v>
      </c>
    </row>
    <row r="128" spans="1:10">
      <c r="A128" t="s">
        <v>267</v>
      </c>
      <c r="B128">
        <v>3</v>
      </c>
      <c r="C128">
        <v>49914397</v>
      </c>
      <c r="D128" t="s">
        <v>239</v>
      </c>
      <c r="E128" s="3" t="s">
        <v>85</v>
      </c>
      <c r="F128" t="s">
        <v>84</v>
      </c>
      <c r="G128" s="3" t="s">
        <v>85</v>
      </c>
      <c r="I128" t="s">
        <v>84</v>
      </c>
      <c r="J128" t="s">
        <v>84</v>
      </c>
    </row>
    <row r="129" spans="1:10">
      <c r="A129" t="s">
        <v>268</v>
      </c>
      <c r="B129">
        <v>3</v>
      </c>
      <c r="C129">
        <v>50075494</v>
      </c>
      <c r="D129" t="s">
        <v>239</v>
      </c>
      <c r="E129" s="3" t="s">
        <v>85</v>
      </c>
      <c r="F129" t="s">
        <v>84</v>
      </c>
      <c r="G129" s="3" t="s">
        <v>85</v>
      </c>
      <c r="I129" t="s">
        <v>84</v>
      </c>
      <c r="J129" t="s">
        <v>84</v>
      </c>
    </row>
    <row r="130" spans="1:10">
      <c r="A130" t="s">
        <v>269</v>
      </c>
      <c r="B130">
        <v>3</v>
      </c>
      <c r="C130">
        <v>85674790</v>
      </c>
      <c r="D130" t="s">
        <v>239</v>
      </c>
      <c r="E130" s="3" t="s">
        <v>85</v>
      </c>
      <c r="F130" t="s">
        <v>84</v>
      </c>
      <c r="G130" s="3" t="s">
        <v>85</v>
      </c>
      <c r="I130" t="s">
        <v>131</v>
      </c>
      <c r="J130" t="s">
        <v>107</v>
      </c>
    </row>
    <row r="131" spans="1:10">
      <c r="A131" t="s">
        <v>270</v>
      </c>
      <c r="B131">
        <v>3</v>
      </c>
      <c r="C131">
        <v>160847801</v>
      </c>
      <c r="D131" t="s">
        <v>239</v>
      </c>
      <c r="E131" s="3" t="s">
        <v>85</v>
      </c>
      <c r="F131" t="s">
        <v>84</v>
      </c>
      <c r="G131" s="3" t="s">
        <v>85</v>
      </c>
      <c r="I131" t="s">
        <v>156</v>
      </c>
      <c r="J131" t="s">
        <v>107</v>
      </c>
    </row>
    <row r="132" spans="1:10">
      <c r="A132" t="s">
        <v>271</v>
      </c>
      <c r="B132">
        <v>4</v>
      </c>
      <c r="C132">
        <v>3249828</v>
      </c>
      <c r="D132" t="s">
        <v>239</v>
      </c>
      <c r="E132" s="3" t="s">
        <v>85</v>
      </c>
      <c r="F132" t="s">
        <v>84</v>
      </c>
      <c r="G132" s="3" t="s">
        <v>85</v>
      </c>
      <c r="I132" t="s">
        <v>84</v>
      </c>
      <c r="J132" t="s">
        <v>84</v>
      </c>
    </row>
    <row r="133" spans="1:10">
      <c r="A133" t="s">
        <v>272</v>
      </c>
      <c r="B133">
        <v>4</v>
      </c>
      <c r="C133">
        <v>18037231</v>
      </c>
      <c r="D133" t="s">
        <v>239</v>
      </c>
      <c r="E133" s="3" t="s">
        <v>85</v>
      </c>
      <c r="F133" t="s">
        <v>84</v>
      </c>
      <c r="G133" s="3" t="s">
        <v>85</v>
      </c>
      <c r="I133" t="s">
        <v>84</v>
      </c>
      <c r="J133" t="s">
        <v>84</v>
      </c>
    </row>
    <row r="134" spans="1:10">
      <c r="A134" t="s">
        <v>273</v>
      </c>
      <c r="B134">
        <v>4</v>
      </c>
      <c r="C134">
        <v>28801221</v>
      </c>
      <c r="D134" t="s">
        <v>239</v>
      </c>
      <c r="E134" s="3" t="s">
        <v>85</v>
      </c>
      <c r="F134" t="s">
        <v>84</v>
      </c>
      <c r="G134" s="3" t="s">
        <v>85</v>
      </c>
      <c r="I134" t="s">
        <v>84</v>
      </c>
      <c r="J134" t="s">
        <v>84</v>
      </c>
    </row>
    <row r="135" spans="1:10">
      <c r="A135" t="s">
        <v>274</v>
      </c>
      <c r="B135">
        <v>4</v>
      </c>
      <c r="C135">
        <v>42649935</v>
      </c>
      <c r="D135" t="s">
        <v>239</v>
      </c>
      <c r="E135" s="3" t="s">
        <v>85</v>
      </c>
      <c r="F135" t="s">
        <v>84</v>
      </c>
      <c r="G135" s="3" t="s">
        <v>85</v>
      </c>
      <c r="I135" t="s">
        <v>84</v>
      </c>
      <c r="J135" t="s">
        <v>84</v>
      </c>
    </row>
    <row r="136" spans="1:10">
      <c r="A136" t="s">
        <v>275</v>
      </c>
      <c r="B136">
        <v>4</v>
      </c>
      <c r="C136">
        <v>140764124</v>
      </c>
      <c r="D136" t="s">
        <v>239</v>
      </c>
      <c r="E136" s="3" t="s">
        <v>85</v>
      </c>
      <c r="F136" t="s">
        <v>84</v>
      </c>
      <c r="G136" s="3" t="s">
        <v>85</v>
      </c>
      <c r="I136" t="s">
        <v>84</v>
      </c>
      <c r="J136" t="s">
        <v>84</v>
      </c>
    </row>
    <row r="137" spans="1:10">
      <c r="A137" t="s">
        <v>276</v>
      </c>
      <c r="B137">
        <v>5</v>
      </c>
      <c r="C137">
        <v>45188024</v>
      </c>
      <c r="D137" t="s">
        <v>239</v>
      </c>
      <c r="E137" s="3" t="s">
        <v>85</v>
      </c>
      <c r="F137" t="s">
        <v>84</v>
      </c>
      <c r="G137" s="3" t="s">
        <v>85</v>
      </c>
      <c r="I137" t="s">
        <v>84</v>
      </c>
      <c r="J137" t="s">
        <v>84</v>
      </c>
    </row>
    <row r="138" spans="1:10">
      <c r="A138" t="s">
        <v>277</v>
      </c>
      <c r="B138">
        <v>5</v>
      </c>
      <c r="C138">
        <v>57535206</v>
      </c>
      <c r="D138" t="s">
        <v>239</v>
      </c>
      <c r="E138" s="3" t="s">
        <v>85</v>
      </c>
      <c r="F138" t="s">
        <v>84</v>
      </c>
      <c r="G138" s="3" t="s">
        <v>85</v>
      </c>
      <c r="I138" t="s">
        <v>84</v>
      </c>
      <c r="J138" t="s">
        <v>84</v>
      </c>
    </row>
    <row r="139" spans="1:10">
      <c r="A139" t="s">
        <v>278</v>
      </c>
      <c r="B139">
        <v>5</v>
      </c>
      <c r="C139">
        <v>60111579</v>
      </c>
      <c r="D139" t="s">
        <v>239</v>
      </c>
      <c r="E139" s="3" t="s">
        <v>85</v>
      </c>
      <c r="F139" t="s">
        <v>84</v>
      </c>
      <c r="G139" s="3" t="s">
        <v>85</v>
      </c>
      <c r="I139" t="s">
        <v>84</v>
      </c>
      <c r="J139" t="s">
        <v>84</v>
      </c>
    </row>
    <row r="140" spans="1:10">
      <c r="A140" t="s">
        <v>279</v>
      </c>
      <c r="B140">
        <v>5</v>
      </c>
      <c r="C140">
        <v>87896602</v>
      </c>
      <c r="D140" t="s">
        <v>239</v>
      </c>
      <c r="E140" s="3" t="s">
        <v>85</v>
      </c>
      <c r="F140" t="s">
        <v>84</v>
      </c>
      <c r="G140" s="3" t="s">
        <v>85</v>
      </c>
      <c r="I140" t="s">
        <v>131</v>
      </c>
      <c r="J140" t="s">
        <v>107</v>
      </c>
    </row>
    <row r="141" spans="1:10">
      <c r="A141" t="s">
        <v>280</v>
      </c>
      <c r="B141">
        <v>5</v>
      </c>
      <c r="C141">
        <v>87934707</v>
      </c>
      <c r="D141" t="s">
        <v>239</v>
      </c>
      <c r="E141" s="3" t="s">
        <v>85</v>
      </c>
      <c r="F141" t="s">
        <v>84</v>
      </c>
      <c r="G141" s="3" t="s">
        <v>85</v>
      </c>
      <c r="I141" t="s">
        <v>84</v>
      </c>
      <c r="J141" t="s">
        <v>84</v>
      </c>
    </row>
    <row r="142" spans="1:10">
      <c r="A142" t="s">
        <v>281</v>
      </c>
      <c r="B142">
        <v>5</v>
      </c>
      <c r="C142">
        <v>103947968</v>
      </c>
      <c r="D142" t="s">
        <v>239</v>
      </c>
      <c r="E142" s="3" t="s">
        <v>85</v>
      </c>
      <c r="F142" t="s">
        <v>84</v>
      </c>
      <c r="G142" s="3" t="s">
        <v>85</v>
      </c>
      <c r="I142" t="s">
        <v>84</v>
      </c>
      <c r="J142" t="s">
        <v>84</v>
      </c>
    </row>
    <row r="143" spans="1:10">
      <c r="A143" t="s">
        <v>282</v>
      </c>
      <c r="B143">
        <v>5</v>
      </c>
      <c r="C143">
        <v>113987898</v>
      </c>
      <c r="D143" t="s">
        <v>239</v>
      </c>
      <c r="E143" s="3" t="s">
        <v>85</v>
      </c>
      <c r="F143" t="s">
        <v>84</v>
      </c>
      <c r="G143" s="3" t="s">
        <v>85</v>
      </c>
      <c r="I143" t="s">
        <v>84</v>
      </c>
      <c r="J143" t="s">
        <v>84</v>
      </c>
    </row>
    <row r="144" spans="1:10">
      <c r="A144" t="s">
        <v>283</v>
      </c>
      <c r="B144">
        <v>5</v>
      </c>
      <c r="C144">
        <v>120102028</v>
      </c>
      <c r="D144" t="s">
        <v>239</v>
      </c>
      <c r="E144" s="3" t="s">
        <v>85</v>
      </c>
      <c r="F144" t="s">
        <v>84</v>
      </c>
      <c r="G144" s="3" t="s">
        <v>85</v>
      </c>
      <c r="I144" t="s">
        <v>84</v>
      </c>
      <c r="J144" t="s">
        <v>84</v>
      </c>
    </row>
    <row r="145" spans="1:10">
      <c r="A145" t="s">
        <v>284</v>
      </c>
      <c r="B145">
        <v>6</v>
      </c>
      <c r="C145">
        <v>98187291</v>
      </c>
      <c r="D145" t="s">
        <v>239</v>
      </c>
      <c r="E145" s="3" t="s">
        <v>85</v>
      </c>
      <c r="F145" t="s">
        <v>84</v>
      </c>
      <c r="G145" s="3" t="s">
        <v>85</v>
      </c>
      <c r="I145" t="s">
        <v>84</v>
      </c>
      <c r="J145" t="s">
        <v>84</v>
      </c>
    </row>
    <row r="146" spans="1:10">
      <c r="A146" t="s">
        <v>285</v>
      </c>
      <c r="B146">
        <v>6</v>
      </c>
      <c r="C146">
        <v>98584733</v>
      </c>
      <c r="D146" t="s">
        <v>239</v>
      </c>
      <c r="E146" s="3" t="s">
        <v>85</v>
      </c>
      <c r="F146" t="s">
        <v>84</v>
      </c>
      <c r="G146" s="3" t="s">
        <v>85</v>
      </c>
      <c r="I146" t="s">
        <v>131</v>
      </c>
      <c r="J146" t="s">
        <v>107</v>
      </c>
    </row>
    <row r="147" spans="1:10">
      <c r="A147" t="s">
        <v>286</v>
      </c>
      <c r="B147">
        <v>6</v>
      </c>
      <c r="C147">
        <v>153367613</v>
      </c>
      <c r="D147" t="s">
        <v>239</v>
      </c>
      <c r="E147" s="3" t="s">
        <v>85</v>
      </c>
      <c r="F147" t="s">
        <v>84</v>
      </c>
      <c r="G147" s="3" t="s">
        <v>85</v>
      </c>
      <c r="I147" t="s">
        <v>84</v>
      </c>
      <c r="J147" t="s">
        <v>84</v>
      </c>
    </row>
    <row r="148" spans="1:10">
      <c r="A148" t="s">
        <v>287</v>
      </c>
      <c r="B148">
        <v>7</v>
      </c>
      <c r="C148">
        <v>23402104</v>
      </c>
      <c r="D148" t="s">
        <v>239</v>
      </c>
      <c r="E148" s="3" t="s">
        <v>85</v>
      </c>
      <c r="F148" t="s">
        <v>84</v>
      </c>
      <c r="G148" s="3" t="s">
        <v>85</v>
      </c>
      <c r="I148" t="s">
        <v>84</v>
      </c>
      <c r="J148" t="s">
        <v>84</v>
      </c>
    </row>
    <row r="149" spans="1:10">
      <c r="A149" t="s">
        <v>288</v>
      </c>
      <c r="B149">
        <v>7</v>
      </c>
      <c r="C149">
        <v>39090698</v>
      </c>
      <c r="D149" t="s">
        <v>239</v>
      </c>
      <c r="E149" s="3" t="s">
        <v>85</v>
      </c>
      <c r="F149" t="s">
        <v>84</v>
      </c>
      <c r="G149" s="3" t="s">
        <v>85</v>
      </c>
      <c r="I149" t="s">
        <v>84</v>
      </c>
      <c r="J149" t="s">
        <v>84</v>
      </c>
    </row>
    <row r="150" spans="1:10">
      <c r="A150" t="s">
        <v>289</v>
      </c>
      <c r="B150">
        <v>7</v>
      </c>
      <c r="C150">
        <v>92654365</v>
      </c>
      <c r="D150" t="s">
        <v>239</v>
      </c>
      <c r="E150" s="3" t="s">
        <v>85</v>
      </c>
      <c r="F150" t="s">
        <v>84</v>
      </c>
      <c r="G150" s="3" t="s">
        <v>85</v>
      </c>
      <c r="I150" t="s">
        <v>84</v>
      </c>
      <c r="J150" t="s">
        <v>84</v>
      </c>
    </row>
    <row r="151" spans="1:10">
      <c r="A151" t="s">
        <v>290</v>
      </c>
      <c r="B151">
        <v>7</v>
      </c>
      <c r="C151">
        <v>128402782</v>
      </c>
      <c r="D151" t="s">
        <v>239</v>
      </c>
      <c r="E151" s="3" t="s">
        <v>85</v>
      </c>
      <c r="F151" t="s">
        <v>84</v>
      </c>
      <c r="G151" s="3" t="s">
        <v>85</v>
      </c>
      <c r="I151" t="s">
        <v>84</v>
      </c>
      <c r="J151" t="s">
        <v>84</v>
      </c>
    </row>
    <row r="152" spans="1:10">
      <c r="A152" t="s">
        <v>291</v>
      </c>
      <c r="B152">
        <v>7</v>
      </c>
      <c r="C152">
        <v>133302345</v>
      </c>
      <c r="D152" t="s">
        <v>239</v>
      </c>
      <c r="E152" s="3" t="s">
        <v>85</v>
      </c>
      <c r="F152" t="s">
        <v>84</v>
      </c>
      <c r="G152" s="3" t="s">
        <v>85</v>
      </c>
      <c r="I152" t="s">
        <v>84</v>
      </c>
      <c r="J152" t="s">
        <v>84</v>
      </c>
    </row>
    <row r="153" spans="1:10">
      <c r="A153" t="s">
        <v>292</v>
      </c>
      <c r="B153">
        <v>7</v>
      </c>
      <c r="C153">
        <v>135227513</v>
      </c>
      <c r="D153" t="s">
        <v>239</v>
      </c>
      <c r="E153" s="3" t="s">
        <v>85</v>
      </c>
      <c r="F153" t="s">
        <v>84</v>
      </c>
      <c r="G153" s="3" t="s">
        <v>85</v>
      </c>
      <c r="I153" t="s">
        <v>84</v>
      </c>
      <c r="J153" t="s">
        <v>84</v>
      </c>
    </row>
    <row r="154" spans="1:10">
      <c r="A154" t="s">
        <v>293</v>
      </c>
      <c r="B154">
        <v>8</v>
      </c>
      <c r="C154">
        <v>145712860</v>
      </c>
      <c r="D154" t="s">
        <v>239</v>
      </c>
      <c r="E154" s="3" t="s">
        <v>85</v>
      </c>
      <c r="F154" t="s">
        <v>84</v>
      </c>
      <c r="G154" s="3" t="s">
        <v>85</v>
      </c>
      <c r="I154" t="s">
        <v>156</v>
      </c>
      <c r="J154" t="s">
        <v>107</v>
      </c>
    </row>
    <row r="155" spans="1:10">
      <c r="A155" t="s">
        <v>294</v>
      </c>
      <c r="B155">
        <v>9</v>
      </c>
      <c r="C155">
        <v>1746016</v>
      </c>
      <c r="D155" t="s">
        <v>239</v>
      </c>
      <c r="E155" s="3" t="s">
        <v>85</v>
      </c>
      <c r="F155" t="s">
        <v>84</v>
      </c>
      <c r="G155" s="3" t="s">
        <v>85</v>
      </c>
      <c r="I155" t="s">
        <v>250</v>
      </c>
      <c r="J155" t="s">
        <v>107</v>
      </c>
    </row>
    <row r="156" spans="1:10">
      <c r="A156" t="s">
        <v>295</v>
      </c>
      <c r="B156">
        <v>9</v>
      </c>
      <c r="C156">
        <v>23358875</v>
      </c>
      <c r="D156" t="s">
        <v>239</v>
      </c>
      <c r="E156" s="3" t="s">
        <v>85</v>
      </c>
      <c r="F156" t="s">
        <v>84</v>
      </c>
      <c r="G156" s="3" t="s">
        <v>85</v>
      </c>
      <c r="I156" t="s">
        <v>84</v>
      </c>
      <c r="J156" t="s">
        <v>84</v>
      </c>
    </row>
    <row r="157" spans="1:10">
      <c r="A157" t="s">
        <v>296</v>
      </c>
      <c r="B157">
        <v>9</v>
      </c>
      <c r="C157">
        <v>88003668</v>
      </c>
      <c r="D157" t="s">
        <v>239</v>
      </c>
      <c r="E157" s="3" t="s">
        <v>85</v>
      </c>
      <c r="F157" t="s">
        <v>84</v>
      </c>
      <c r="G157" s="3" t="s">
        <v>85</v>
      </c>
      <c r="I157" t="s">
        <v>84</v>
      </c>
      <c r="J157" t="s">
        <v>84</v>
      </c>
    </row>
    <row r="158" spans="1:10">
      <c r="A158" t="s">
        <v>297</v>
      </c>
      <c r="B158">
        <v>9</v>
      </c>
      <c r="C158">
        <v>124644562</v>
      </c>
      <c r="D158" t="s">
        <v>239</v>
      </c>
      <c r="E158" s="3" t="s">
        <v>85</v>
      </c>
      <c r="F158" t="s">
        <v>84</v>
      </c>
      <c r="G158" s="3" t="s">
        <v>85</v>
      </c>
      <c r="I158" t="s">
        <v>84</v>
      </c>
      <c r="J158" t="s">
        <v>84</v>
      </c>
    </row>
    <row r="159" spans="1:10">
      <c r="A159" t="s">
        <v>298</v>
      </c>
      <c r="B159">
        <v>10</v>
      </c>
      <c r="C159">
        <v>103802408</v>
      </c>
      <c r="D159" t="s">
        <v>239</v>
      </c>
      <c r="E159" s="3" t="s">
        <v>85</v>
      </c>
      <c r="F159" t="s">
        <v>84</v>
      </c>
      <c r="G159" s="3" t="s">
        <v>85</v>
      </c>
      <c r="I159" t="s">
        <v>84</v>
      </c>
      <c r="J159" t="s">
        <v>84</v>
      </c>
    </row>
    <row r="160" spans="1:10">
      <c r="A160" t="s">
        <v>299</v>
      </c>
      <c r="B160">
        <v>10</v>
      </c>
      <c r="C160">
        <v>104082688</v>
      </c>
      <c r="D160" t="s">
        <v>239</v>
      </c>
      <c r="E160" s="3" t="s">
        <v>85</v>
      </c>
      <c r="F160" t="s">
        <v>84</v>
      </c>
      <c r="G160" s="3" t="s">
        <v>85</v>
      </c>
      <c r="I160" t="s">
        <v>84</v>
      </c>
      <c r="J160" t="s">
        <v>84</v>
      </c>
    </row>
    <row r="161" spans="1:10">
      <c r="A161" t="s">
        <v>300</v>
      </c>
      <c r="B161">
        <v>11</v>
      </c>
      <c r="C161">
        <v>12748819</v>
      </c>
      <c r="D161" t="s">
        <v>239</v>
      </c>
      <c r="E161" s="3" t="s">
        <v>85</v>
      </c>
      <c r="F161" t="s">
        <v>84</v>
      </c>
      <c r="G161" s="3" t="s">
        <v>85</v>
      </c>
      <c r="I161" t="s">
        <v>84</v>
      </c>
      <c r="J161" t="s">
        <v>84</v>
      </c>
    </row>
    <row r="162" spans="1:10">
      <c r="A162" t="s">
        <v>301</v>
      </c>
      <c r="B162">
        <v>12</v>
      </c>
      <c r="C162">
        <v>14653667</v>
      </c>
      <c r="D162" t="s">
        <v>239</v>
      </c>
      <c r="E162" s="3" t="s">
        <v>85</v>
      </c>
      <c r="F162" t="s">
        <v>84</v>
      </c>
      <c r="G162" s="3" t="s">
        <v>85</v>
      </c>
      <c r="I162" t="s">
        <v>84</v>
      </c>
      <c r="J162" t="s">
        <v>84</v>
      </c>
    </row>
    <row r="163" spans="1:10">
      <c r="A163" t="s">
        <v>302</v>
      </c>
      <c r="B163">
        <v>12</v>
      </c>
      <c r="C163">
        <v>56416928</v>
      </c>
      <c r="D163" t="s">
        <v>239</v>
      </c>
      <c r="E163" s="3" t="s">
        <v>85</v>
      </c>
      <c r="F163" t="s">
        <v>84</v>
      </c>
      <c r="G163" s="3" t="s">
        <v>85</v>
      </c>
      <c r="I163" t="s">
        <v>84</v>
      </c>
      <c r="J163" t="s">
        <v>84</v>
      </c>
    </row>
    <row r="164" spans="1:10">
      <c r="A164" t="s">
        <v>303</v>
      </c>
      <c r="B164">
        <v>12</v>
      </c>
      <c r="C164">
        <v>92159557</v>
      </c>
      <c r="D164" t="s">
        <v>239</v>
      </c>
      <c r="E164" s="3" t="s">
        <v>85</v>
      </c>
      <c r="F164" t="s">
        <v>84</v>
      </c>
      <c r="G164" s="3" t="s">
        <v>85</v>
      </c>
      <c r="I164" t="s">
        <v>131</v>
      </c>
      <c r="J164" t="s">
        <v>107</v>
      </c>
    </row>
    <row r="165" spans="1:10">
      <c r="A165" t="s">
        <v>304</v>
      </c>
      <c r="B165">
        <v>12</v>
      </c>
      <c r="C165">
        <v>121279083</v>
      </c>
      <c r="D165" t="s">
        <v>239</v>
      </c>
      <c r="E165" s="3" t="s">
        <v>85</v>
      </c>
      <c r="F165" t="s">
        <v>84</v>
      </c>
      <c r="G165" s="3" t="s">
        <v>85</v>
      </c>
      <c r="I165" t="s">
        <v>84</v>
      </c>
      <c r="J165" t="s">
        <v>84</v>
      </c>
    </row>
    <row r="166" spans="1:10">
      <c r="A166" t="s">
        <v>305</v>
      </c>
      <c r="B166">
        <v>12</v>
      </c>
      <c r="C166">
        <v>123767929</v>
      </c>
      <c r="D166" t="s">
        <v>239</v>
      </c>
      <c r="E166" s="3" t="s">
        <v>85</v>
      </c>
      <c r="F166" t="s">
        <v>84</v>
      </c>
      <c r="G166" s="3" t="s">
        <v>85</v>
      </c>
      <c r="I166" t="s">
        <v>84</v>
      </c>
      <c r="J166" t="s">
        <v>84</v>
      </c>
    </row>
    <row r="167" spans="1:10">
      <c r="A167" t="s">
        <v>306</v>
      </c>
      <c r="B167">
        <v>13</v>
      </c>
      <c r="C167">
        <v>58402771</v>
      </c>
      <c r="D167" t="s">
        <v>239</v>
      </c>
      <c r="E167" s="3" t="s">
        <v>85</v>
      </c>
      <c r="F167" t="s">
        <v>84</v>
      </c>
      <c r="G167" s="3" t="s">
        <v>85</v>
      </c>
      <c r="I167" t="s">
        <v>84</v>
      </c>
      <c r="J167" t="s">
        <v>84</v>
      </c>
    </row>
    <row r="168" spans="1:10">
      <c r="A168" t="s">
        <v>307</v>
      </c>
      <c r="B168">
        <v>14</v>
      </c>
      <c r="C168">
        <v>23373986</v>
      </c>
      <c r="D168" t="s">
        <v>239</v>
      </c>
      <c r="E168" s="3" t="s">
        <v>85</v>
      </c>
      <c r="F168" t="s">
        <v>84</v>
      </c>
      <c r="G168" s="3" t="s">
        <v>85</v>
      </c>
      <c r="I168" t="s">
        <v>84</v>
      </c>
      <c r="J168" t="s">
        <v>84</v>
      </c>
    </row>
    <row r="169" spans="1:10">
      <c r="A169" t="s">
        <v>308</v>
      </c>
      <c r="B169">
        <v>14</v>
      </c>
      <c r="C169">
        <v>27089482</v>
      </c>
      <c r="D169" t="s">
        <v>239</v>
      </c>
      <c r="E169" s="3" t="s">
        <v>85</v>
      </c>
      <c r="F169" t="s">
        <v>84</v>
      </c>
      <c r="G169" s="3" t="s">
        <v>85</v>
      </c>
      <c r="I169" t="s">
        <v>84</v>
      </c>
      <c r="J169" t="s">
        <v>84</v>
      </c>
    </row>
    <row r="170" spans="1:10">
      <c r="A170" t="s">
        <v>309</v>
      </c>
      <c r="B170">
        <v>14</v>
      </c>
      <c r="C170">
        <v>84913111</v>
      </c>
      <c r="D170" t="s">
        <v>239</v>
      </c>
      <c r="E170" s="3" t="s">
        <v>85</v>
      </c>
      <c r="F170" t="s">
        <v>84</v>
      </c>
      <c r="G170" s="3" t="s">
        <v>85</v>
      </c>
      <c r="I170" t="s">
        <v>84</v>
      </c>
      <c r="J170" t="s">
        <v>84</v>
      </c>
    </row>
    <row r="171" spans="1:10">
      <c r="A171" t="s">
        <v>310</v>
      </c>
      <c r="B171">
        <v>17</v>
      </c>
      <c r="C171">
        <v>43872228</v>
      </c>
      <c r="D171" t="s">
        <v>239</v>
      </c>
      <c r="E171" s="3" t="s">
        <v>85</v>
      </c>
      <c r="F171" t="s">
        <v>84</v>
      </c>
      <c r="G171" s="3" t="s">
        <v>85</v>
      </c>
      <c r="I171" t="s">
        <v>84</v>
      </c>
      <c r="J171" t="s">
        <v>84</v>
      </c>
    </row>
    <row r="172" spans="1:10">
      <c r="A172" t="s">
        <v>311</v>
      </c>
      <c r="B172">
        <v>18</v>
      </c>
      <c r="C172">
        <v>35186122</v>
      </c>
      <c r="D172" t="s">
        <v>239</v>
      </c>
      <c r="E172" s="3" t="s">
        <v>85</v>
      </c>
      <c r="F172" t="s">
        <v>84</v>
      </c>
      <c r="G172" s="3" t="s">
        <v>85</v>
      </c>
      <c r="I172" t="s">
        <v>84</v>
      </c>
      <c r="J172" t="s">
        <v>84</v>
      </c>
    </row>
    <row r="173" spans="1:10">
      <c r="A173" t="s">
        <v>312</v>
      </c>
      <c r="B173">
        <v>21</v>
      </c>
      <c r="C173">
        <v>42620520</v>
      </c>
      <c r="D173" t="s">
        <v>239</v>
      </c>
      <c r="E173" s="3" t="s">
        <v>85</v>
      </c>
      <c r="F173" t="s">
        <v>84</v>
      </c>
      <c r="G173" s="3" t="s">
        <v>85</v>
      </c>
      <c r="I173" t="s">
        <v>84</v>
      </c>
      <c r="J173" t="s">
        <v>84</v>
      </c>
    </row>
    <row r="174" spans="1:10">
      <c r="A174" t="s">
        <v>313</v>
      </c>
      <c r="B174">
        <v>22</v>
      </c>
      <c r="C174">
        <v>29880773</v>
      </c>
      <c r="D174" t="s">
        <v>239</v>
      </c>
      <c r="E174" s="3" t="s">
        <v>85</v>
      </c>
      <c r="F174" t="s">
        <v>84</v>
      </c>
      <c r="G174" s="3" t="s">
        <v>85</v>
      </c>
      <c r="I174" t="s">
        <v>84</v>
      </c>
      <c r="J174" t="s">
        <v>84</v>
      </c>
    </row>
    <row r="175" spans="1:10">
      <c r="A175" t="s">
        <v>314</v>
      </c>
      <c r="B175" s="17">
        <v>1</v>
      </c>
      <c r="C175" s="17">
        <v>35591626</v>
      </c>
      <c r="D175" t="s">
        <v>315</v>
      </c>
      <c r="E175" s="3" t="s">
        <v>85</v>
      </c>
      <c r="F175" s="3" t="s">
        <v>85</v>
      </c>
      <c r="G175" t="s">
        <v>84</v>
      </c>
      <c r="I175" s="3" t="s">
        <v>85</v>
      </c>
      <c r="J175" t="s">
        <v>84</v>
      </c>
    </row>
    <row r="176" spans="1:10">
      <c r="A176" t="s">
        <v>316</v>
      </c>
      <c r="B176" s="17">
        <v>1</v>
      </c>
      <c r="C176" s="17">
        <v>154548521</v>
      </c>
      <c r="D176" t="s">
        <v>315</v>
      </c>
      <c r="E176" s="3" t="s">
        <v>85</v>
      </c>
      <c r="F176" s="3" t="s">
        <v>85</v>
      </c>
      <c r="G176" t="s">
        <v>84</v>
      </c>
      <c r="I176" s="3" t="s">
        <v>85</v>
      </c>
      <c r="J176" t="s">
        <v>84</v>
      </c>
    </row>
    <row r="177" spans="1:10">
      <c r="A177" t="s">
        <v>317</v>
      </c>
      <c r="B177" s="17">
        <v>1</v>
      </c>
      <c r="C177" s="17">
        <v>175993820</v>
      </c>
      <c r="D177" t="s">
        <v>315</v>
      </c>
      <c r="E177" s="3" t="s">
        <v>85</v>
      </c>
      <c r="F177" s="3" t="s">
        <v>85</v>
      </c>
      <c r="G177" t="s">
        <v>84</v>
      </c>
      <c r="H177" s="2" t="s">
        <v>318</v>
      </c>
      <c r="I177" s="3" t="s">
        <v>85</v>
      </c>
      <c r="J177" t="s">
        <v>84</v>
      </c>
    </row>
    <row r="178" spans="1:10">
      <c r="A178" t="s">
        <v>319</v>
      </c>
      <c r="B178" s="17">
        <v>2</v>
      </c>
      <c r="C178" s="17">
        <v>60718347</v>
      </c>
      <c r="D178" t="s">
        <v>315</v>
      </c>
      <c r="E178" s="3" t="s">
        <v>85</v>
      </c>
      <c r="F178" s="3" t="s">
        <v>85</v>
      </c>
      <c r="G178" t="s">
        <v>84</v>
      </c>
      <c r="I178" s="3" t="s">
        <v>85</v>
      </c>
      <c r="J178" t="s">
        <v>84</v>
      </c>
    </row>
    <row r="179" spans="1:10">
      <c r="A179" t="s">
        <v>320</v>
      </c>
      <c r="B179" s="17">
        <v>2</v>
      </c>
      <c r="C179" s="17">
        <v>62710608</v>
      </c>
      <c r="D179" t="s">
        <v>315</v>
      </c>
      <c r="E179" s="3" t="s">
        <v>85</v>
      </c>
      <c r="F179" s="3" t="s">
        <v>85</v>
      </c>
      <c r="G179" t="s">
        <v>84</v>
      </c>
      <c r="I179" s="3" t="s">
        <v>85</v>
      </c>
      <c r="J179" t="s">
        <v>84</v>
      </c>
    </row>
    <row r="180" spans="1:10">
      <c r="A180" t="s">
        <v>321</v>
      </c>
      <c r="B180" s="17">
        <v>2</v>
      </c>
      <c r="C180" s="17">
        <v>148372720</v>
      </c>
      <c r="D180" t="s">
        <v>315</v>
      </c>
      <c r="E180" s="3" t="s">
        <v>85</v>
      </c>
      <c r="F180" s="3" t="s">
        <v>85</v>
      </c>
      <c r="G180" t="s">
        <v>84</v>
      </c>
      <c r="H180" s="2" t="s">
        <v>322</v>
      </c>
      <c r="I180" s="3" t="s">
        <v>85</v>
      </c>
      <c r="J180" t="s">
        <v>84</v>
      </c>
    </row>
    <row r="181" spans="1:10">
      <c r="A181" t="s">
        <v>323</v>
      </c>
      <c r="B181" s="17">
        <v>3</v>
      </c>
      <c r="C181" s="17">
        <v>16872929</v>
      </c>
      <c r="D181" t="s">
        <v>315</v>
      </c>
      <c r="E181" s="3" t="s">
        <v>85</v>
      </c>
      <c r="F181" s="3" t="s">
        <v>85</v>
      </c>
      <c r="G181" t="s">
        <v>84</v>
      </c>
      <c r="I181" s="3" t="s">
        <v>85</v>
      </c>
      <c r="J181" t="s">
        <v>84</v>
      </c>
    </row>
    <row r="182" spans="1:10">
      <c r="A182" t="s">
        <v>324</v>
      </c>
      <c r="B182" s="17">
        <v>3</v>
      </c>
      <c r="C182" s="17">
        <v>48935583</v>
      </c>
      <c r="D182" t="s">
        <v>315</v>
      </c>
      <c r="E182" s="3" t="s">
        <v>85</v>
      </c>
      <c r="F182" s="3" t="s">
        <v>85</v>
      </c>
      <c r="G182" t="s">
        <v>84</v>
      </c>
      <c r="H182" s="2" t="s">
        <v>325</v>
      </c>
      <c r="I182" s="3" t="s">
        <v>85</v>
      </c>
      <c r="J182" t="s">
        <v>84</v>
      </c>
    </row>
    <row r="183" spans="1:10">
      <c r="A183" t="s">
        <v>326</v>
      </c>
      <c r="B183" s="17">
        <v>3</v>
      </c>
      <c r="C183" s="17">
        <v>50421081</v>
      </c>
      <c r="D183" t="s">
        <v>315</v>
      </c>
      <c r="E183" s="3" t="s">
        <v>85</v>
      </c>
      <c r="F183" s="3" t="s">
        <v>85</v>
      </c>
      <c r="G183" t="s">
        <v>84</v>
      </c>
      <c r="H183" s="2" t="s">
        <v>327</v>
      </c>
      <c r="I183" s="3" t="s">
        <v>85</v>
      </c>
      <c r="J183" t="s">
        <v>84</v>
      </c>
    </row>
    <row r="184" spans="1:10">
      <c r="A184" t="s">
        <v>328</v>
      </c>
      <c r="B184" s="17">
        <v>3</v>
      </c>
      <c r="C184" s="17">
        <v>136224697</v>
      </c>
      <c r="D184" t="s">
        <v>315</v>
      </c>
      <c r="E184" s="3" t="s">
        <v>85</v>
      </c>
      <c r="F184" s="3" t="s">
        <v>85</v>
      </c>
      <c r="G184" t="s">
        <v>84</v>
      </c>
      <c r="H184" s="2" t="s">
        <v>329</v>
      </c>
      <c r="I184" s="3" t="s">
        <v>85</v>
      </c>
      <c r="J184" t="s">
        <v>84</v>
      </c>
    </row>
    <row r="185" spans="1:10">
      <c r="A185" t="s">
        <v>330</v>
      </c>
      <c r="B185" s="17">
        <v>3</v>
      </c>
      <c r="C185" s="17">
        <v>158083918</v>
      </c>
      <c r="D185" t="s">
        <v>315</v>
      </c>
      <c r="E185" s="3" t="s">
        <v>85</v>
      </c>
      <c r="F185" s="3" t="s">
        <v>85</v>
      </c>
      <c r="G185" t="s">
        <v>84</v>
      </c>
      <c r="H185" s="2" t="s">
        <v>331</v>
      </c>
      <c r="I185" s="3" t="s">
        <v>85</v>
      </c>
      <c r="J185" t="s">
        <v>84</v>
      </c>
    </row>
    <row r="186" spans="1:10">
      <c r="A186" t="s">
        <v>332</v>
      </c>
      <c r="B186" s="17">
        <v>4</v>
      </c>
      <c r="C186" s="17">
        <v>3006043</v>
      </c>
      <c r="D186" t="s">
        <v>315</v>
      </c>
      <c r="E186" s="3" t="s">
        <v>85</v>
      </c>
      <c r="F186" s="3" t="s">
        <v>85</v>
      </c>
      <c r="G186" t="s">
        <v>84</v>
      </c>
      <c r="H186" s="2"/>
      <c r="I186" s="3" t="s">
        <v>85</v>
      </c>
      <c r="J186" t="s">
        <v>84</v>
      </c>
    </row>
    <row r="187" spans="1:10">
      <c r="A187" t="s">
        <v>333</v>
      </c>
      <c r="B187" s="17">
        <v>4</v>
      </c>
      <c r="C187" s="17">
        <v>67086288</v>
      </c>
      <c r="D187" t="s">
        <v>315</v>
      </c>
      <c r="E187" s="3" t="s">
        <v>85</v>
      </c>
      <c r="F187" s="3" t="s">
        <v>85</v>
      </c>
      <c r="G187" t="s">
        <v>84</v>
      </c>
      <c r="H187" s="2"/>
      <c r="I187" s="3" t="s">
        <v>85</v>
      </c>
      <c r="J187" t="s">
        <v>84</v>
      </c>
    </row>
    <row r="188" spans="1:10">
      <c r="A188" t="s">
        <v>334</v>
      </c>
      <c r="B188" s="17">
        <v>4</v>
      </c>
      <c r="C188" s="17">
        <v>67980830</v>
      </c>
      <c r="D188" t="s">
        <v>315</v>
      </c>
      <c r="E188" s="3" t="s">
        <v>85</v>
      </c>
      <c r="F188" s="3" t="s">
        <v>85</v>
      </c>
      <c r="G188" t="s">
        <v>84</v>
      </c>
      <c r="H188" s="2" t="s">
        <v>335</v>
      </c>
      <c r="I188" s="3" t="s">
        <v>85</v>
      </c>
      <c r="J188" t="s">
        <v>84</v>
      </c>
    </row>
    <row r="189" spans="1:10">
      <c r="A189" t="s">
        <v>336</v>
      </c>
      <c r="B189" s="17">
        <v>6</v>
      </c>
      <c r="C189" s="17">
        <v>26184102</v>
      </c>
      <c r="D189" t="s">
        <v>315</v>
      </c>
      <c r="E189" s="3" t="s">
        <v>85</v>
      </c>
      <c r="F189" s="3" t="s">
        <v>85</v>
      </c>
      <c r="G189" t="s">
        <v>84</v>
      </c>
      <c r="H189" s="2"/>
      <c r="I189" s="3" t="s">
        <v>85</v>
      </c>
      <c r="J189" t="s">
        <v>84</v>
      </c>
    </row>
    <row r="190" spans="1:10">
      <c r="A190" t="s">
        <v>337</v>
      </c>
      <c r="B190" s="17">
        <v>7</v>
      </c>
      <c r="C190" s="17">
        <v>32333642</v>
      </c>
      <c r="D190" t="s">
        <v>315</v>
      </c>
      <c r="E190" s="3" t="s">
        <v>85</v>
      </c>
      <c r="F190" s="3" t="s">
        <v>85</v>
      </c>
      <c r="G190" t="s">
        <v>84</v>
      </c>
      <c r="H190" s="2"/>
      <c r="I190" s="3" t="s">
        <v>85</v>
      </c>
      <c r="J190" t="s">
        <v>84</v>
      </c>
    </row>
    <row r="191" spans="1:10">
      <c r="A191" t="s">
        <v>338</v>
      </c>
      <c r="B191" s="17">
        <v>7</v>
      </c>
      <c r="C191" s="17">
        <v>50339609</v>
      </c>
      <c r="D191" t="s">
        <v>315</v>
      </c>
      <c r="E191" s="3" t="s">
        <v>85</v>
      </c>
      <c r="F191" s="3" t="s">
        <v>85</v>
      </c>
      <c r="G191" t="s">
        <v>84</v>
      </c>
      <c r="H191" s="2" t="s">
        <v>339</v>
      </c>
      <c r="I191" s="3" t="s">
        <v>85</v>
      </c>
      <c r="J191" t="s">
        <v>84</v>
      </c>
    </row>
    <row r="192" spans="1:10">
      <c r="A192" t="s">
        <v>340</v>
      </c>
      <c r="B192" s="17">
        <v>8</v>
      </c>
      <c r="C192" s="17">
        <v>27418040</v>
      </c>
      <c r="D192" t="s">
        <v>315</v>
      </c>
      <c r="E192" s="3" t="s">
        <v>85</v>
      </c>
      <c r="F192" s="3" t="s">
        <v>85</v>
      </c>
      <c r="G192" t="s">
        <v>84</v>
      </c>
      <c r="H192" s="2"/>
      <c r="I192" s="3" t="s">
        <v>85</v>
      </c>
      <c r="J192" s="2" t="s">
        <v>106</v>
      </c>
    </row>
    <row r="193" spans="1:10">
      <c r="A193" t="s">
        <v>341</v>
      </c>
      <c r="B193" s="17">
        <v>8</v>
      </c>
      <c r="C193" s="17">
        <v>27442127</v>
      </c>
      <c r="D193" t="s">
        <v>315</v>
      </c>
      <c r="E193" s="3" t="s">
        <v>85</v>
      </c>
      <c r="F193" s="3" t="s">
        <v>85</v>
      </c>
      <c r="G193" t="s">
        <v>84</v>
      </c>
      <c r="H193" s="2" t="s">
        <v>342</v>
      </c>
      <c r="I193" s="3" t="s">
        <v>85</v>
      </c>
      <c r="J193" t="s">
        <v>84</v>
      </c>
    </row>
    <row r="194" spans="1:10">
      <c r="A194" t="s">
        <v>343</v>
      </c>
      <c r="B194" s="17">
        <v>8</v>
      </c>
      <c r="C194" s="17">
        <v>42442018</v>
      </c>
      <c r="D194" t="s">
        <v>315</v>
      </c>
      <c r="E194" s="3" t="s">
        <v>85</v>
      </c>
      <c r="F194" s="3" t="s">
        <v>85</v>
      </c>
      <c r="G194" t="s">
        <v>84</v>
      </c>
      <c r="H194" s="2" t="s">
        <v>344</v>
      </c>
      <c r="I194" s="3" t="s">
        <v>85</v>
      </c>
      <c r="J194" t="s">
        <v>84</v>
      </c>
    </row>
    <row r="195" spans="1:10">
      <c r="A195" t="s">
        <v>345</v>
      </c>
      <c r="B195" s="17">
        <v>8</v>
      </c>
      <c r="C195" s="17">
        <v>42578059</v>
      </c>
      <c r="D195" t="s">
        <v>315</v>
      </c>
      <c r="E195" s="3" t="s">
        <v>85</v>
      </c>
      <c r="F195" s="3" t="s">
        <v>85</v>
      </c>
      <c r="G195" t="s">
        <v>84</v>
      </c>
      <c r="H195" s="2"/>
      <c r="I195" s="3" t="s">
        <v>85</v>
      </c>
      <c r="J195" t="s">
        <v>84</v>
      </c>
    </row>
    <row r="196" spans="1:10">
      <c r="A196" t="s">
        <v>346</v>
      </c>
      <c r="B196" s="17">
        <v>8</v>
      </c>
      <c r="C196" s="17">
        <v>64604218</v>
      </c>
      <c r="D196" t="s">
        <v>315</v>
      </c>
      <c r="E196" s="3" t="s">
        <v>85</v>
      </c>
      <c r="F196" s="3" t="s">
        <v>85</v>
      </c>
      <c r="G196" t="s">
        <v>84</v>
      </c>
      <c r="H196" s="2" t="s">
        <v>347</v>
      </c>
      <c r="I196" s="3" t="s">
        <v>85</v>
      </c>
      <c r="J196" t="s">
        <v>131</v>
      </c>
    </row>
    <row r="197" spans="1:10">
      <c r="A197" t="s">
        <v>348</v>
      </c>
      <c r="B197" s="17">
        <v>9</v>
      </c>
      <c r="C197" s="17">
        <v>136468701</v>
      </c>
      <c r="D197" t="s">
        <v>315</v>
      </c>
      <c r="E197" s="3" t="s">
        <v>85</v>
      </c>
      <c r="F197" s="3" t="s">
        <v>85</v>
      </c>
      <c r="G197" t="s">
        <v>84</v>
      </c>
      <c r="H197" s="2"/>
      <c r="I197" s="3" t="s">
        <v>85</v>
      </c>
      <c r="J197" t="s">
        <v>84</v>
      </c>
    </row>
    <row r="198" spans="1:10">
      <c r="A198" t="s">
        <v>349</v>
      </c>
      <c r="B198" s="17">
        <v>9</v>
      </c>
      <c r="C198" s="17">
        <v>136502369</v>
      </c>
      <c r="D198" t="s">
        <v>315</v>
      </c>
      <c r="E198" s="3" t="s">
        <v>85</v>
      </c>
      <c r="F198" s="3" t="s">
        <v>85</v>
      </c>
      <c r="G198" t="s">
        <v>84</v>
      </c>
      <c r="H198" s="2"/>
      <c r="I198" s="3" t="s">
        <v>85</v>
      </c>
      <c r="J198" t="s">
        <v>84</v>
      </c>
    </row>
    <row r="199" spans="1:10">
      <c r="A199" t="s">
        <v>350</v>
      </c>
      <c r="B199" s="17">
        <v>11</v>
      </c>
      <c r="C199" s="17">
        <v>16377044</v>
      </c>
      <c r="D199" t="s">
        <v>315</v>
      </c>
      <c r="E199" s="3" t="s">
        <v>85</v>
      </c>
      <c r="F199" s="3" t="s">
        <v>85</v>
      </c>
      <c r="G199" t="s">
        <v>84</v>
      </c>
      <c r="H199" s="2" t="s">
        <v>351</v>
      </c>
      <c r="I199" s="3" t="s">
        <v>85</v>
      </c>
      <c r="J199" t="s">
        <v>84</v>
      </c>
    </row>
    <row r="200" spans="1:10">
      <c r="A200" t="s">
        <v>352</v>
      </c>
      <c r="B200" s="17">
        <v>11</v>
      </c>
      <c r="C200" s="17">
        <v>43667625</v>
      </c>
      <c r="D200" t="s">
        <v>315</v>
      </c>
      <c r="E200" s="3" t="s">
        <v>85</v>
      </c>
      <c r="F200" s="3" t="s">
        <v>85</v>
      </c>
      <c r="G200" t="s">
        <v>84</v>
      </c>
      <c r="H200" s="2" t="s">
        <v>353</v>
      </c>
      <c r="I200" s="3" t="s">
        <v>85</v>
      </c>
      <c r="J200" t="s">
        <v>131</v>
      </c>
    </row>
    <row r="201" spans="1:10">
      <c r="A201" t="s">
        <v>354</v>
      </c>
      <c r="B201" s="17">
        <v>11</v>
      </c>
      <c r="C201" s="17">
        <v>46737412</v>
      </c>
      <c r="D201" t="s">
        <v>315</v>
      </c>
      <c r="E201" s="3" t="s">
        <v>85</v>
      </c>
      <c r="F201" s="3" t="s">
        <v>85</v>
      </c>
      <c r="G201" t="s">
        <v>84</v>
      </c>
      <c r="H201" s="2"/>
      <c r="I201" s="3" t="s">
        <v>85</v>
      </c>
      <c r="J201" t="s">
        <v>84</v>
      </c>
    </row>
    <row r="202" spans="1:10">
      <c r="A202" t="s">
        <v>355</v>
      </c>
      <c r="B202" s="17">
        <v>11</v>
      </c>
      <c r="C202" s="17">
        <v>113436072</v>
      </c>
      <c r="D202" t="s">
        <v>315</v>
      </c>
      <c r="E202" s="3" t="s">
        <v>85</v>
      </c>
      <c r="F202" s="3" t="s">
        <v>85</v>
      </c>
      <c r="G202" t="s">
        <v>84</v>
      </c>
      <c r="H202" s="2"/>
      <c r="I202" s="3" t="s">
        <v>85</v>
      </c>
      <c r="J202" t="s">
        <v>131</v>
      </c>
    </row>
    <row r="203" spans="1:10">
      <c r="A203" t="s">
        <v>356</v>
      </c>
      <c r="B203" s="17">
        <v>14</v>
      </c>
      <c r="C203" s="17">
        <v>104184737</v>
      </c>
      <c r="D203" t="s">
        <v>315</v>
      </c>
      <c r="E203" s="3" t="s">
        <v>85</v>
      </c>
      <c r="F203" s="3" t="s">
        <v>85</v>
      </c>
      <c r="G203" t="s">
        <v>84</v>
      </c>
      <c r="H203" s="2"/>
      <c r="I203" s="3" t="s">
        <v>85</v>
      </c>
      <c r="J203" t="s">
        <v>84</v>
      </c>
    </row>
    <row r="204" spans="1:10">
      <c r="A204" t="s">
        <v>357</v>
      </c>
      <c r="B204" s="17">
        <v>15</v>
      </c>
      <c r="C204" s="17">
        <v>57141231</v>
      </c>
      <c r="D204" t="s">
        <v>315</v>
      </c>
      <c r="E204" s="3" t="s">
        <v>85</v>
      </c>
      <c r="F204" s="3" t="s">
        <v>85</v>
      </c>
      <c r="G204" t="s">
        <v>84</v>
      </c>
      <c r="H204" s="2" t="s">
        <v>358</v>
      </c>
      <c r="I204" s="3" t="s">
        <v>85</v>
      </c>
      <c r="J204" t="s">
        <v>84</v>
      </c>
    </row>
    <row r="205" spans="1:10">
      <c r="A205" t="s">
        <v>359</v>
      </c>
      <c r="B205" s="17">
        <v>15</v>
      </c>
      <c r="C205" s="17">
        <v>59155050</v>
      </c>
      <c r="D205" t="s">
        <v>315</v>
      </c>
      <c r="E205" s="3" t="s">
        <v>85</v>
      </c>
      <c r="F205" s="3" t="s">
        <v>85</v>
      </c>
      <c r="G205" t="s">
        <v>84</v>
      </c>
      <c r="H205" s="2" t="s">
        <v>360</v>
      </c>
      <c r="I205" s="3" t="s">
        <v>85</v>
      </c>
      <c r="J205" t="s">
        <v>84</v>
      </c>
    </row>
    <row r="206" spans="1:10">
      <c r="A206" t="s">
        <v>361</v>
      </c>
      <c r="B206" s="17">
        <v>15</v>
      </c>
      <c r="C206" s="17">
        <v>78243579</v>
      </c>
      <c r="D206" t="s">
        <v>315</v>
      </c>
      <c r="E206" s="3" t="s">
        <v>85</v>
      </c>
      <c r="F206" s="3" t="s">
        <v>85</v>
      </c>
      <c r="G206" t="s">
        <v>84</v>
      </c>
      <c r="H206" s="2"/>
      <c r="I206" s="3" t="s">
        <v>85</v>
      </c>
      <c r="J206" s="2" t="s">
        <v>106</v>
      </c>
    </row>
    <row r="207" spans="1:10">
      <c r="A207" t="s">
        <v>362</v>
      </c>
      <c r="B207" s="17">
        <v>15</v>
      </c>
      <c r="C207" s="17">
        <v>78812098</v>
      </c>
      <c r="D207" t="s">
        <v>315</v>
      </c>
      <c r="E207" s="3" t="s">
        <v>85</v>
      </c>
      <c r="F207" s="3" t="s">
        <v>85</v>
      </c>
      <c r="G207" t="s">
        <v>84</v>
      </c>
      <c r="H207" s="2"/>
      <c r="I207" s="3" t="s">
        <v>85</v>
      </c>
      <c r="J207" t="s">
        <v>84</v>
      </c>
    </row>
    <row r="208" spans="1:10">
      <c r="A208" t="s">
        <v>363</v>
      </c>
      <c r="B208" s="17">
        <v>15</v>
      </c>
      <c r="C208" s="17">
        <v>78814046</v>
      </c>
      <c r="D208" t="s">
        <v>315</v>
      </c>
      <c r="E208" s="3" t="s">
        <v>85</v>
      </c>
      <c r="F208" s="3" t="s">
        <v>85</v>
      </c>
      <c r="G208" t="s">
        <v>84</v>
      </c>
      <c r="H208" s="2" t="s">
        <v>364</v>
      </c>
      <c r="I208" s="3" t="s">
        <v>85</v>
      </c>
      <c r="J208" t="s">
        <v>131</v>
      </c>
    </row>
    <row r="209" spans="1:10">
      <c r="A209" t="s">
        <v>365</v>
      </c>
      <c r="B209" s="17">
        <v>15</v>
      </c>
      <c r="C209" s="17">
        <v>78836288</v>
      </c>
      <c r="D209" t="s">
        <v>315</v>
      </c>
      <c r="E209" s="3" t="s">
        <v>85</v>
      </c>
      <c r="F209" s="3" t="s">
        <v>85</v>
      </c>
      <c r="G209" t="s">
        <v>84</v>
      </c>
      <c r="H209" s="2" t="s">
        <v>366</v>
      </c>
      <c r="I209" s="3" t="s">
        <v>85</v>
      </c>
      <c r="J209" t="s">
        <v>131</v>
      </c>
    </row>
    <row r="210" spans="1:10">
      <c r="A210" t="s">
        <v>367</v>
      </c>
      <c r="B210" s="17">
        <v>15</v>
      </c>
      <c r="C210" s="17">
        <v>78849779</v>
      </c>
      <c r="D210" t="s">
        <v>315</v>
      </c>
      <c r="E210" s="3" t="s">
        <v>85</v>
      </c>
      <c r="F210" s="3" t="s">
        <v>85</v>
      </c>
      <c r="G210" t="s">
        <v>84</v>
      </c>
      <c r="H210" s="2" t="s">
        <v>368</v>
      </c>
      <c r="I210" s="3" t="s">
        <v>85</v>
      </c>
      <c r="J210" t="s">
        <v>131</v>
      </c>
    </row>
    <row r="211" spans="1:10">
      <c r="A211" t="s">
        <v>369</v>
      </c>
      <c r="B211" s="17">
        <v>15</v>
      </c>
      <c r="C211" s="17">
        <v>78906177</v>
      </c>
      <c r="D211" t="s">
        <v>315</v>
      </c>
      <c r="E211" s="3" t="s">
        <v>85</v>
      </c>
      <c r="F211" s="3" t="s">
        <v>85</v>
      </c>
      <c r="G211" t="s">
        <v>84</v>
      </c>
      <c r="H211" s="2"/>
      <c r="I211" s="3" t="s">
        <v>85</v>
      </c>
      <c r="J211" t="s">
        <v>131</v>
      </c>
    </row>
    <row r="212" spans="1:10">
      <c r="A212" t="s">
        <v>370</v>
      </c>
      <c r="B212" s="17">
        <v>15</v>
      </c>
      <c r="C212" s="17">
        <v>78908565</v>
      </c>
      <c r="D212" t="s">
        <v>315</v>
      </c>
      <c r="E212" s="3" t="s">
        <v>85</v>
      </c>
      <c r="F212" s="3" t="s">
        <v>85</v>
      </c>
      <c r="G212" t="s">
        <v>84</v>
      </c>
      <c r="H212" s="2" t="s">
        <v>371</v>
      </c>
      <c r="I212" s="3" t="s">
        <v>85</v>
      </c>
      <c r="J212" t="s">
        <v>131</v>
      </c>
    </row>
    <row r="213" spans="1:10">
      <c r="A213" t="s">
        <v>372</v>
      </c>
      <c r="B213" s="17">
        <v>15</v>
      </c>
      <c r="C213" s="17">
        <v>78911181</v>
      </c>
      <c r="D213" t="s">
        <v>315</v>
      </c>
      <c r="E213" s="3" t="s">
        <v>85</v>
      </c>
      <c r="F213" s="3" t="s">
        <v>85</v>
      </c>
      <c r="G213" t="s">
        <v>84</v>
      </c>
      <c r="H213" s="2" t="s">
        <v>373</v>
      </c>
      <c r="I213" s="3" t="s">
        <v>85</v>
      </c>
      <c r="J213" t="s">
        <v>131</v>
      </c>
    </row>
    <row r="214" spans="1:10">
      <c r="A214" t="s">
        <v>374</v>
      </c>
      <c r="B214" s="17">
        <v>15</v>
      </c>
      <c r="C214" s="17">
        <v>79065171</v>
      </c>
      <c r="D214" t="s">
        <v>315</v>
      </c>
      <c r="E214" s="3" t="s">
        <v>85</v>
      </c>
      <c r="F214" s="3" t="s">
        <v>85</v>
      </c>
      <c r="G214" t="s">
        <v>84</v>
      </c>
      <c r="H214" s="2"/>
      <c r="I214" s="3" t="s">
        <v>85</v>
      </c>
      <c r="J214" t="s">
        <v>84</v>
      </c>
    </row>
    <row r="215" spans="1:10">
      <c r="A215" t="s">
        <v>375</v>
      </c>
      <c r="B215" s="17">
        <v>15</v>
      </c>
      <c r="C215" s="17">
        <v>89943601</v>
      </c>
      <c r="D215" t="s">
        <v>315</v>
      </c>
      <c r="E215" s="3" t="s">
        <v>85</v>
      </c>
      <c r="F215" s="3" t="s">
        <v>85</v>
      </c>
      <c r="G215" t="s">
        <v>84</v>
      </c>
      <c r="H215" s="2" t="s">
        <v>376</v>
      </c>
      <c r="I215" s="3" t="s">
        <v>85</v>
      </c>
      <c r="J215" t="s">
        <v>84</v>
      </c>
    </row>
    <row r="216" spans="1:10">
      <c r="A216" t="s">
        <v>377</v>
      </c>
      <c r="B216" s="17">
        <v>16</v>
      </c>
      <c r="C216" s="17">
        <v>52093549</v>
      </c>
      <c r="D216" t="s">
        <v>315</v>
      </c>
      <c r="E216" s="3" t="s">
        <v>85</v>
      </c>
      <c r="F216" s="3" t="s">
        <v>85</v>
      </c>
      <c r="G216" t="s">
        <v>84</v>
      </c>
      <c r="H216" s="2"/>
      <c r="I216" s="3" t="s">
        <v>85</v>
      </c>
      <c r="J216" t="s">
        <v>84</v>
      </c>
    </row>
    <row r="217" spans="1:10">
      <c r="A217" t="s">
        <v>378</v>
      </c>
      <c r="B217" s="17">
        <v>16</v>
      </c>
      <c r="C217" s="17">
        <v>69552215</v>
      </c>
      <c r="D217" t="s">
        <v>315</v>
      </c>
      <c r="E217" s="3" t="s">
        <v>85</v>
      </c>
      <c r="F217" s="3" t="s">
        <v>85</v>
      </c>
      <c r="G217" t="s">
        <v>84</v>
      </c>
      <c r="H217" s="2" t="s">
        <v>379</v>
      </c>
      <c r="I217" s="3" t="s">
        <v>85</v>
      </c>
      <c r="J217" s="2" t="s">
        <v>156</v>
      </c>
    </row>
    <row r="218" spans="1:10">
      <c r="A218" t="s">
        <v>380</v>
      </c>
      <c r="B218" s="17">
        <v>16</v>
      </c>
      <c r="C218" s="17">
        <v>89756473</v>
      </c>
      <c r="D218" t="s">
        <v>315</v>
      </c>
      <c r="E218" s="3" t="s">
        <v>85</v>
      </c>
      <c r="F218" s="3" t="s">
        <v>85</v>
      </c>
      <c r="G218" t="s">
        <v>84</v>
      </c>
      <c r="H218" s="2" t="s">
        <v>381</v>
      </c>
      <c r="I218" s="3" t="s">
        <v>85</v>
      </c>
      <c r="J218" s="2" t="s">
        <v>156</v>
      </c>
    </row>
    <row r="219" spans="1:10">
      <c r="A219" t="s">
        <v>382</v>
      </c>
      <c r="B219" s="17">
        <v>18</v>
      </c>
      <c r="C219" s="17">
        <v>53251725</v>
      </c>
      <c r="D219" t="s">
        <v>315</v>
      </c>
      <c r="E219" s="3" t="s">
        <v>85</v>
      </c>
      <c r="F219" s="3" t="s">
        <v>85</v>
      </c>
      <c r="G219" t="s">
        <v>84</v>
      </c>
      <c r="H219" s="2" t="s">
        <v>383</v>
      </c>
      <c r="I219" s="3" t="s">
        <v>85</v>
      </c>
      <c r="J219" t="s">
        <v>84</v>
      </c>
    </row>
    <row r="220" spans="1:10">
      <c r="A220" t="s">
        <v>384</v>
      </c>
      <c r="B220" s="17">
        <v>18</v>
      </c>
      <c r="C220" s="17">
        <v>62125063</v>
      </c>
      <c r="D220" t="s">
        <v>315</v>
      </c>
      <c r="E220" s="3" t="s">
        <v>85</v>
      </c>
      <c r="F220" s="3" t="s">
        <v>85</v>
      </c>
      <c r="G220" t="s">
        <v>84</v>
      </c>
      <c r="H220" s="2" t="s">
        <v>385</v>
      </c>
      <c r="I220" s="3" t="s">
        <v>85</v>
      </c>
      <c r="J220" t="s">
        <v>84</v>
      </c>
    </row>
    <row r="221" spans="1:10">
      <c r="A221" t="s">
        <v>386</v>
      </c>
      <c r="B221" s="17">
        <v>19</v>
      </c>
      <c r="C221" s="17">
        <v>4044424</v>
      </c>
      <c r="D221" t="s">
        <v>315</v>
      </c>
      <c r="E221" s="3" t="s">
        <v>85</v>
      </c>
      <c r="F221" s="3" t="s">
        <v>85</v>
      </c>
      <c r="G221" t="s">
        <v>84</v>
      </c>
      <c r="H221" s="2" t="s">
        <v>387</v>
      </c>
      <c r="I221" s="3" t="s">
        <v>85</v>
      </c>
      <c r="J221" t="s">
        <v>84</v>
      </c>
    </row>
    <row r="222" spans="1:10">
      <c r="A222" t="s">
        <v>388</v>
      </c>
      <c r="B222" s="17">
        <v>19</v>
      </c>
      <c r="C222" s="17">
        <v>41338847</v>
      </c>
      <c r="D222" t="s">
        <v>315</v>
      </c>
      <c r="E222" s="3" t="s">
        <v>85</v>
      </c>
      <c r="F222" s="3" t="s">
        <v>85</v>
      </c>
      <c r="G222" t="s">
        <v>84</v>
      </c>
      <c r="H222" s="2" t="s">
        <v>389</v>
      </c>
      <c r="I222" s="3" t="s">
        <v>85</v>
      </c>
      <c r="J222" t="s">
        <v>84</v>
      </c>
    </row>
    <row r="223" spans="1:10">
      <c r="A223" t="s">
        <v>390</v>
      </c>
      <c r="B223" s="17">
        <v>19</v>
      </c>
      <c r="C223" s="17">
        <v>41353107</v>
      </c>
      <c r="D223" t="s">
        <v>315</v>
      </c>
      <c r="E223" s="3" t="s">
        <v>85</v>
      </c>
      <c r="F223" s="3" t="s">
        <v>85</v>
      </c>
      <c r="G223" t="s">
        <v>84</v>
      </c>
      <c r="H223" s="2"/>
      <c r="I223" s="3" t="s">
        <v>85</v>
      </c>
      <c r="J223" s="2" t="s">
        <v>106</v>
      </c>
    </row>
    <row r="224" spans="1:10">
      <c r="A224" t="s">
        <v>391</v>
      </c>
      <c r="B224" s="17">
        <v>19</v>
      </c>
      <c r="C224" s="17">
        <v>41354496</v>
      </c>
      <c r="D224" t="s">
        <v>315</v>
      </c>
      <c r="E224" s="3" t="s">
        <v>85</v>
      </c>
      <c r="F224" s="3" t="s">
        <v>85</v>
      </c>
      <c r="G224" t="s">
        <v>84</v>
      </c>
      <c r="H224" s="2" t="s">
        <v>392</v>
      </c>
      <c r="I224" s="3" t="s">
        <v>85</v>
      </c>
      <c r="J224" t="s">
        <v>84</v>
      </c>
    </row>
    <row r="225" spans="1:10">
      <c r="A225" t="s">
        <v>393</v>
      </c>
      <c r="B225" s="17">
        <v>19</v>
      </c>
      <c r="C225">
        <v>41371480</v>
      </c>
      <c r="D225" t="s">
        <v>315</v>
      </c>
      <c r="E225" s="3" t="s">
        <v>85</v>
      </c>
      <c r="F225" s="3" t="s">
        <v>85</v>
      </c>
      <c r="G225" t="s">
        <v>84</v>
      </c>
      <c r="I225" s="3" t="s">
        <v>85</v>
      </c>
      <c r="J225" t="s">
        <v>84</v>
      </c>
    </row>
    <row r="226" spans="1:10">
      <c r="A226" t="s">
        <v>394</v>
      </c>
      <c r="B226" s="17">
        <v>20</v>
      </c>
      <c r="C226" s="17">
        <v>11863500</v>
      </c>
      <c r="D226" t="s">
        <v>315</v>
      </c>
      <c r="E226" s="3" t="s">
        <v>85</v>
      </c>
      <c r="F226" s="3" t="s">
        <v>85</v>
      </c>
      <c r="G226" t="s">
        <v>84</v>
      </c>
      <c r="H226" s="2" t="s">
        <v>395</v>
      </c>
      <c r="I226" s="3" t="s">
        <v>85</v>
      </c>
      <c r="J226" t="s">
        <v>84</v>
      </c>
    </row>
    <row r="227" spans="1:10">
      <c r="A227" t="s">
        <v>396</v>
      </c>
      <c r="B227" s="17">
        <v>20</v>
      </c>
      <c r="C227" s="17">
        <v>31054702</v>
      </c>
      <c r="D227" t="s">
        <v>315</v>
      </c>
      <c r="E227" s="3" t="s">
        <v>85</v>
      </c>
      <c r="F227" s="3" t="s">
        <v>85</v>
      </c>
      <c r="G227" t="s">
        <v>84</v>
      </c>
      <c r="I227" s="3" t="s">
        <v>85</v>
      </c>
      <c r="J227" t="s">
        <v>156</v>
      </c>
    </row>
    <row r="228" spans="1:10">
      <c r="A228" t="s">
        <v>397</v>
      </c>
      <c r="B228" s="17">
        <v>20</v>
      </c>
      <c r="C228" s="17">
        <v>61986949</v>
      </c>
      <c r="D228" t="s">
        <v>315</v>
      </c>
      <c r="E228" s="3" t="s">
        <v>85</v>
      </c>
      <c r="F228" s="3" t="s">
        <v>85</v>
      </c>
      <c r="G228" t="s">
        <v>84</v>
      </c>
      <c r="I228" s="3" t="s">
        <v>85</v>
      </c>
      <c r="J228" t="s">
        <v>106</v>
      </c>
    </row>
    <row r="229" spans="1:10">
      <c r="A229" s="11" t="s">
        <v>398</v>
      </c>
      <c r="B229" s="18">
        <v>21</v>
      </c>
      <c r="C229" s="18">
        <v>40520783</v>
      </c>
      <c r="D229" s="11" t="s">
        <v>315</v>
      </c>
      <c r="E229" s="12" t="s">
        <v>85</v>
      </c>
      <c r="F229" s="12" t="s">
        <v>85</v>
      </c>
      <c r="G229" s="11" t="s">
        <v>84</v>
      </c>
      <c r="H229" s="11"/>
      <c r="I229" s="12" t="s">
        <v>85</v>
      </c>
      <c r="J229" s="11"/>
    </row>
    <row r="230" spans="1:10">
      <c r="A230" t="s">
        <v>399</v>
      </c>
      <c r="B230" s="17"/>
      <c r="C230" s="17"/>
      <c r="E230" s="1">
        <v>96</v>
      </c>
      <c r="F230" s="1">
        <v>74</v>
      </c>
      <c r="G230" s="1">
        <v>55</v>
      </c>
      <c r="H230" s="1"/>
      <c r="I230" s="1">
        <v>133</v>
      </c>
      <c r="J230" s="1">
        <v>170</v>
      </c>
    </row>
    <row r="231" spans="1:10">
      <c r="A231" s="10" t="s">
        <v>400</v>
      </c>
    </row>
  </sheetData>
  <conditionalFormatting sqref="C69">
    <cfRule type="duplicateValues" dxfId="13" priority="1"/>
  </conditionalFormatting>
  <conditionalFormatting sqref="J111">
    <cfRule type="duplicateValues" dxfId="12" priority="22"/>
  </conditionalFormatting>
  <conditionalFormatting sqref="J113">
    <cfRule type="duplicateValues" dxfId="11" priority="21"/>
  </conditionalFormatting>
  <conditionalFormatting sqref="J114">
    <cfRule type="duplicateValues" dxfId="10" priority="12"/>
  </conditionalFormatting>
  <conditionalFormatting sqref="J117">
    <cfRule type="duplicateValues" dxfId="9" priority="11"/>
  </conditionalFormatting>
  <conditionalFormatting sqref="J119">
    <cfRule type="duplicateValues" dxfId="8" priority="10"/>
  </conditionalFormatting>
  <conditionalFormatting sqref="J127">
    <cfRule type="duplicateValues" dxfId="7" priority="9"/>
  </conditionalFormatting>
  <conditionalFormatting sqref="J130">
    <cfRule type="duplicateValues" dxfId="6" priority="8"/>
  </conditionalFormatting>
  <conditionalFormatting sqref="J131">
    <cfRule type="duplicateValues" dxfId="5" priority="7"/>
  </conditionalFormatting>
  <conditionalFormatting sqref="J140">
    <cfRule type="duplicateValues" dxfId="4" priority="6"/>
  </conditionalFormatting>
  <conditionalFormatting sqref="J146">
    <cfRule type="duplicateValues" dxfId="3" priority="5"/>
  </conditionalFormatting>
  <conditionalFormatting sqref="J154">
    <cfRule type="duplicateValues" dxfId="2" priority="4"/>
  </conditionalFormatting>
  <conditionalFormatting sqref="J155">
    <cfRule type="duplicateValues" dxfId="1" priority="3"/>
  </conditionalFormatting>
  <conditionalFormatting sqref="J164">
    <cfRule type="duplicateValues" dxfId="0" priority="2"/>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8A1744-59E3-AA46-B782-C197520D2CB0}">
  <dimension ref="A1:N114"/>
  <sheetViews>
    <sheetView zoomScale="90" zoomScaleNormal="90" workbookViewId="0">
      <pane ySplit="2" topLeftCell="A3" activePane="bottomLeft" state="frozen"/>
      <selection pane="bottomLeft" activeCell="K48" sqref="K48"/>
    </sheetView>
  </sheetViews>
  <sheetFormatPr defaultColWidth="11" defaultRowHeight="15.95"/>
  <cols>
    <col min="1" max="1" width="20.875" customWidth="1"/>
    <col min="2" max="2" width="20.125" bestFit="1" customWidth="1"/>
    <col min="3" max="3" width="9.625" bestFit="1" customWidth="1"/>
    <col min="4" max="4" width="15.375" bestFit="1" customWidth="1"/>
    <col min="5" max="5" width="19.375" bestFit="1" customWidth="1"/>
    <col min="6" max="6" width="12.125" bestFit="1" customWidth="1"/>
    <col min="7" max="7" width="18.625" customWidth="1"/>
    <col min="8" max="8" width="18.875" customWidth="1"/>
    <col min="9" max="9" width="13.5" bestFit="1" customWidth="1"/>
    <col min="10" max="11" width="12.125" bestFit="1" customWidth="1"/>
    <col min="12" max="12" width="16" bestFit="1" customWidth="1"/>
    <col min="13" max="13" width="23.625" bestFit="1" customWidth="1"/>
    <col min="14" max="14" width="12.125" bestFit="1" customWidth="1"/>
  </cols>
  <sheetData>
    <row r="1" spans="1:14" ht="18.95">
      <c r="A1" s="4" t="s">
        <v>401</v>
      </c>
      <c r="B1" s="5"/>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416</v>
      </c>
      <c r="B3" t="s">
        <v>417</v>
      </c>
      <c r="C3" t="s">
        <v>418</v>
      </c>
      <c r="D3" t="s">
        <v>419</v>
      </c>
      <c r="E3" t="s">
        <v>420</v>
      </c>
      <c r="F3">
        <v>36.570883932508899</v>
      </c>
      <c r="G3">
        <v>16.463272733723102</v>
      </c>
      <c r="H3">
        <v>81.237161847259401</v>
      </c>
      <c r="I3" s="6">
        <v>9.6634893781178601E-19</v>
      </c>
      <c r="J3" t="s">
        <v>421</v>
      </c>
      <c r="K3">
        <v>123.686646771233</v>
      </c>
      <c r="L3" t="s">
        <v>421</v>
      </c>
      <c r="M3" t="s">
        <v>421</v>
      </c>
      <c r="N3">
        <v>14.868702225531599</v>
      </c>
    </row>
    <row r="4" spans="1:14">
      <c r="E4" t="s">
        <v>422</v>
      </c>
      <c r="F4">
        <v>43.2173940322173</v>
      </c>
      <c r="G4">
        <v>13.203110855880601</v>
      </c>
      <c r="H4">
        <v>141.46235438931001</v>
      </c>
      <c r="I4" s="6">
        <v>2.0873261126190599E-8</v>
      </c>
      <c r="J4">
        <v>0.82718858158912201</v>
      </c>
      <c r="K4">
        <v>123.679415816969</v>
      </c>
      <c r="L4">
        <v>6.5441254703129802E-4</v>
      </c>
      <c r="M4">
        <v>0.941061891292992</v>
      </c>
      <c r="N4">
        <v>14.868702225531599</v>
      </c>
    </row>
    <row r="5" spans="1:14">
      <c r="E5" t="s">
        <v>423</v>
      </c>
      <c r="F5">
        <v>38.464185082589303</v>
      </c>
      <c r="G5">
        <v>10.9194237750659</v>
      </c>
      <c r="H5">
        <v>135.49190548369899</v>
      </c>
      <c r="I5" s="6">
        <v>1.33884786192035E-8</v>
      </c>
      <c r="J5" t="s">
        <v>421</v>
      </c>
      <c r="K5" t="s">
        <v>421</v>
      </c>
      <c r="L5" t="s">
        <v>421</v>
      </c>
      <c r="M5" t="s">
        <v>421</v>
      </c>
      <c r="N5" t="s">
        <v>421</v>
      </c>
    </row>
    <row r="6" spans="1:14">
      <c r="E6" t="s">
        <v>424</v>
      </c>
      <c r="F6">
        <v>36.791451429629902</v>
      </c>
      <c r="G6">
        <v>13.224749293244299</v>
      </c>
      <c r="H6">
        <v>102.354371208405</v>
      </c>
      <c r="I6" s="6">
        <v>1.0223696649121599E-9</v>
      </c>
      <c r="J6" t="s">
        <v>421</v>
      </c>
      <c r="K6" t="s">
        <v>421</v>
      </c>
      <c r="L6" t="s">
        <v>421</v>
      </c>
      <c r="M6" t="s">
        <v>421</v>
      </c>
      <c r="N6" t="s">
        <v>421</v>
      </c>
    </row>
    <row r="7" spans="1:14">
      <c r="D7" t="s">
        <v>425</v>
      </c>
      <c r="E7" t="s">
        <v>420</v>
      </c>
      <c r="F7">
        <v>29.523618704136901</v>
      </c>
      <c r="G7">
        <v>10.9629872672324</v>
      </c>
      <c r="H7">
        <v>79.507896902566799</v>
      </c>
      <c r="I7" s="6">
        <v>2.1203056683399402E-11</v>
      </c>
      <c r="J7" t="s">
        <v>421</v>
      </c>
      <c r="K7">
        <v>140.017927277826</v>
      </c>
      <c r="L7" t="s">
        <v>421</v>
      </c>
      <c r="M7" t="s">
        <v>421</v>
      </c>
      <c r="N7">
        <v>14.868702225531599</v>
      </c>
    </row>
    <row r="8" spans="1:14">
      <c r="E8" t="s">
        <v>422</v>
      </c>
      <c r="F8">
        <v>45.184717612271903</v>
      </c>
      <c r="G8">
        <v>10.4778993891741</v>
      </c>
      <c r="H8">
        <v>194.85381848676801</v>
      </c>
      <c r="I8" s="6">
        <v>2.14047130094476E-6</v>
      </c>
      <c r="J8">
        <v>0.82718858158912201</v>
      </c>
      <c r="K8">
        <v>139.81380856645501</v>
      </c>
      <c r="L8">
        <v>-4.0414810338483204E-3</v>
      </c>
      <c r="M8">
        <v>0.71188022859848499</v>
      </c>
      <c r="N8">
        <v>14.868702225531599</v>
      </c>
    </row>
    <row r="9" spans="1:14">
      <c r="E9" t="s">
        <v>423</v>
      </c>
      <c r="F9">
        <v>36.0242572052003</v>
      </c>
      <c r="G9">
        <v>8.9325294127928991</v>
      </c>
      <c r="H9">
        <v>145.283272767939</v>
      </c>
      <c r="I9" s="6">
        <v>4.7119379116938601E-7</v>
      </c>
      <c r="J9" t="s">
        <v>421</v>
      </c>
      <c r="K9" t="s">
        <v>421</v>
      </c>
      <c r="L9" t="s">
        <v>421</v>
      </c>
      <c r="M9" t="s">
        <v>421</v>
      </c>
      <c r="N9" t="s">
        <v>421</v>
      </c>
    </row>
    <row r="10" spans="1:14">
      <c r="E10" t="s">
        <v>424</v>
      </c>
      <c r="F10">
        <v>27.383791865422101</v>
      </c>
      <c r="G10">
        <v>7.1338121771264698</v>
      </c>
      <c r="H10">
        <v>105.115194836936</v>
      </c>
      <c r="I10" s="6">
        <v>6.5316792073570398E-6</v>
      </c>
      <c r="J10" t="s">
        <v>421</v>
      </c>
      <c r="K10" t="s">
        <v>421</v>
      </c>
      <c r="L10" t="s">
        <v>421</v>
      </c>
      <c r="M10" t="s">
        <v>421</v>
      </c>
      <c r="N10" t="s">
        <v>421</v>
      </c>
    </row>
    <row r="11" spans="1:14">
      <c r="D11" t="s">
        <v>426</v>
      </c>
      <c r="E11" t="s">
        <v>420</v>
      </c>
      <c r="F11">
        <v>14.3462259312069</v>
      </c>
      <c r="G11">
        <v>4.3606063384358702</v>
      </c>
      <c r="H11">
        <v>47.198527566021603</v>
      </c>
      <c r="I11" s="6">
        <v>1.16683967076817E-5</v>
      </c>
      <c r="J11" t="s">
        <v>421</v>
      </c>
      <c r="K11">
        <v>111.204556679649</v>
      </c>
      <c r="L11" t="s">
        <v>421</v>
      </c>
      <c r="M11" t="s">
        <v>421</v>
      </c>
      <c r="N11">
        <v>14.868702225531599</v>
      </c>
    </row>
    <row r="12" spans="1:14">
      <c r="E12" t="s">
        <v>422</v>
      </c>
      <c r="F12">
        <v>53.489006483564403</v>
      </c>
      <c r="G12">
        <v>9.5296578296419803</v>
      </c>
      <c r="H12">
        <v>300.22838865204898</v>
      </c>
      <c r="I12" s="6">
        <v>2.1025160591800901E-5</v>
      </c>
      <c r="J12">
        <v>0.82718858158912201</v>
      </c>
      <c r="K12">
        <v>108.97641926820501</v>
      </c>
      <c r="L12">
        <v>-1.8469670905298601E-2</v>
      </c>
      <c r="M12">
        <v>0.16892372417457699</v>
      </c>
      <c r="N12">
        <v>14.868702225531599</v>
      </c>
    </row>
    <row r="13" spans="1:14">
      <c r="E13" t="s">
        <v>423</v>
      </c>
      <c r="F13">
        <v>24.2374768476021</v>
      </c>
      <c r="G13">
        <v>3.5941006638903601</v>
      </c>
      <c r="H13">
        <v>163.44986934844701</v>
      </c>
      <c r="I13">
        <v>1.0613354077194199E-3</v>
      </c>
      <c r="J13" t="s">
        <v>421</v>
      </c>
      <c r="K13" t="s">
        <v>421</v>
      </c>
      <c r="L13" t="s">
        <v>421</v>
      </c>
      <c r="M13" t="s">
        <v>421</v>
      </c>
      <c r="N13" t="s">
        <v>421</v>
      </c>
    </row>
    <row r="14" spans="1:14">
      <c r="E14" t="s">
        <v>424</v>
      </c>
      <c r="F14">
        <v>20.1021689488513</v>
      </c>
      <c r="G14">
        <v>3.3651140947855298</v>
      </c>
      <c r="H14">
        <v>120.084248279825</v>
      </c>
      <c r="I14">
        <v>1.4815263361274301E-3</v>
      </c>
      <c r="J14" t="s">
        <v>421</v>
      </c>
      <c r="K14" t="s">
        <v>421</v>
      </c>
      <c r="L14" t="s">
        <v>421</v>
      </c>
      <c r="M14" t="s">
        <v>421</v>
      </c>
      <c r="N14" t="s">
        <v>421</v>
      </c>
    </row>
    <row r="15" spans="1:14">
      <c r="D15" t="s">
        <v>427</v>
      </c>
      <c r="E15" t="s">
        <v>420</v>
      </c>
      <c r="F15">
        <v>63.742041530000002</v>
      </c>
      <c r="G15">
        <v>14.47861644</v>
      </c>
      <c r="H15">
        <v>280.62404140000001</v>
      </c>
      <c r="I15" s="6">
        <v>3.92E-8</v>
      </c>
      <c r="J15" t="s">
        <v>421</v>
      </c>
      <c r="K15">
        <v>135.5652077</v>
      </c>
      <c r="L15" t="s">
        <v>421</v>
      </c>
      <c r="M15" t="s">
        <v>421</v>
      </c>
      <c r="N15">
        <v>14.86870223</v>
      </c>
    </row>
    <row r="16" spans="1:14">
      <c r="E16" t="s">
        <v>422</v>
      </c>
      <c r="F16">
        <v>48.548850059999999</v>
      </c>
      <c r="G16">
        <v>5.4262777929999997</v>
      </c>
      <c r="H16">
        <v>434.36604840000001</v>
      </c>
      <c r="I16">
        <v>8.3409700000000001E-4</v>
      </c>
      <c r="J16">
        <v>0.82718858200000001</v>
      </c>
      <c r="K16">
        <v>135.3412012</v>
      </c>
      <c r="L16">
        <v>6.1654839999999997E-3</v>
      </c>
      <c r="M16">
        <v>0.69415090899999998</v>
      </c>
      <c r="N16">
        <v>14.86870223</v>
      </c>
    </row>
    <row r="17" spans="3:14">
      <c r="E17" t="s">
        <v>423</v>
      </c>
      <c r="F17">
        <v>69.793101410000006</v>
      </c>
      <c r="G17">
        <v>8.9307643270000003</v>
      </c>
      <c r="H17">
        <v>545.4266652</v>
      </c>
      <c r="I17" s="6">
        <v>5.1799999999999999E-5</v>
      </c>
      <c r="J17" t="s">
        <v>421</v>
      </c>
      <c r="K17" t="s">
        <v>421</v>
      </c>
      <c r="L17" t="s">
        <v>421</v>
      </c>
      <c r="M17" t="s">
        <v>421</v>
      </c>
      <c r="N17" t="s">
        <v>421</v>
      </c>
    </row>
    <row r="18" spans="3:14">
      <c r="E18" t="s">
        <v>424</v>
      </c>
      <c r="F18">
        <v>82.734231219999998</v>
      </c>
      <c r="G18">
        <v>12.12089106</v>
      </c>
      <c r="H18">
        <v>564.72358220000001</v>
      </c>
      <c r="I18" s="6">
        <v>2.1999999999999999E-5</v>
      </c>
      <c r="J18" t="s">
        <v>421</v>
      </c>
      <c r="K18" t="s">
        <v>421</v>
      </c>
      <c r="L18" t="s">
        <v>421</v>
      </c>
      <c r="M18" t="s">
        <v>421</v>
      </c>
      <c r="N18" t="s">
        <v>421</v>
      </c>
    </row>
    <row r="19" spans="3:14">
      <c r="D19" t="s">
        <v>428</v>
      </c>
      <c r="E19" t="s">
        <v>420</v>
      </c>
      <c r="F19">
        <v>57.965945917149398</v>
      </c>
      <c r="G19">
        <v>14.6090130034481</v>
      </c>
      <c r="H19">
        <v>229.99848691193699</v>
      </c>
      <c r="I19" s="6">
        <v>7.7581039769594804E-9</v>
      </c>
      <c r="J19" t="s">
        <v>421</v>
      </c>
      <c r="K19">
        <v>71.590982790780899</v>
      </c>
      <c r="L19" t="s">
        <v>421</v>
      </c>
      <c r="M19" t="s">
        <v>421</v>
      </c>
      <c r="N19">
        <v>14.868702225531599</v>
      </c>
    </row>
    <row r="20" spans="3:14">
      <c r="E20" t="s">
        <v>422</v>
      </c>
      <c r="F20">
        <v>52.600599624363902</v>
      </c>
      <c r="G20">
        <v>6.8071835888567698</v>
      </c>
      <c r="H20">
        <v>406.45636256555099</v>
      </c>
      <c r="I20">
        <v>2.8238207099974701E-4</v>
      </c>
      <c r="J20">
        <v>0.82718858158912201</v>
      </c>
      <c r="K20">
        <v>71.526266767301095</v>
      </c>
      <c r="L20">
        <v>3.8638003067761701E-3</v>
      </c>
      <c r="M20">
        <v>0.79974729725814797</v>
      </c>
      <c r="N20">
        <v>14.868702225531599</v>
      </c>
    </row>
    <row r="21" spans="3:14">
      <c r="E21" t="s">
        <v>423</v>
      </c>
      <c r="F21">
        <v>63.078453139767603</v>
      </c>
      <c r="G21">
        <v>6.5499998236960302</v>
      </c>
      <c r="H21">
        <v>607.46432940522402</v>
      </c>
      <c r="I21">
        <v>3.3522067397168798E-4</v>
      </c>
      <c r="J21" t="s">
        <v>421</v>
      </c>
      <c r="K21" t="s">
        <v>421</v>
      </c>
      <c r="L21" t="s">
        <v>421</v>
      </c>
      <c r="M21" t="s">
        <v>421</v>
      </c>
      <c r="N21" t="s">
        <v>421</v>
      </c>
    </row>
    <row r="22" spans="3:14">
      <c r="E22" t="s">
        <v>424</v>
      </c>
      <c r="F22">
        <v>63.437473004664803</v>
      </c>
      <c r="G22">
        <v>8.2905803373786302</v>
      </c>
      <c r="H22">
        <v>485.40787465428701</v>
      </c>
      <c r="I22">
        <v>1.40581585027746E-4</v>
      </c>
      <c r="J22" t="s">
        <v>421</v>
      </c>
      <c r="K22" t="s">
        <v>421</v>
      </c>
      <c r="L22" t="s">
        <v>421</v>
      </c>
      <c r="M22" t="s">
        <v>421</v>
      </c>
      <c r="N22" t="s">
        <v>421</v>
      </c>
    </row>
    <row r="23" spans="3:14">
      <c r="C23" t="s">
        <v>429</v>
      </c>
      <c r="D23" t="s">
        <v>419</v>
      </c>
      <c r="E23" t="s">
        <v>420</v>
      </c>
      <c r="F23">
        <v>0.44270955918012</v>
      </c>
      <c r="G23">
        <v>0.22751189486887299</v>
      </c>
      <c r="H23">
        <v>0.86145717305205605</v>
      </c>
      <c r="I23">
        <v>1.64367205188772E-2</v>
      </c>
      <c r="J23" t="s">
        <v>421</v>
      </c>
      <c r="K23">
        <v>77.110205417096097</v>
      </c>
      <c r="L23" t="s">
        <v>421</v>
      </c>
      <c r="M23" t="s">
        <v>421</v>
      </c>
      <c r="N23">
        <v>35.317906554513698</v>
      </c>
    </row>
    <row r="24" spans="3:14">
      <c r="E24" t="s">
        <v>422</v>
      </c>
      <c r="F24">
        <v>0.26785666141895798</v>
      </c>
      <c r="G24">
        <v>2.4121175868110599E-2</v>
      </c>
      <c r="H24">
        <v>2.97444832120989</v>
      </c>
      <c r="I24">
        <v>0.28717562329787499</v>
      </c>
      <c r="J24">
        <v>0.65190559487855804</v>
      </c>
      <c r="K24">
        <v>76.749999457192899</v>
      </c>
      <c r="L24">
        <v>1.16853745945165E-2</v>
      </c>
      <c r="M24">
        <v>0.56285174831943396</v>
      </c>
      <c r="N24">
        <v>35.317906554513698</v>
      </c>
    </row>
    <row r="25" spans="3:14">
      <c r="E25" t="s">
        <v>423</v>
      </c>
      <c r="F25">
        <v>0.52686602986447195</v>
      </c>
      <c r="G25">
        <v>0.19478723750062199</v>
      </c>
      <c r="H25">
        <v>1.4250821408372001</v>
      </c>
      <c r="I25">
        <v>0.206859444639311</v>
      </c>
      <c r="J25" t="s">
        <v>421</v>
      </c>
      <c r="K25" t="s">
        <v>421</v>
      </c>
      <c r="L25" t="s">
        <v>421</v>
      </c>
      <c r="M25" t="s">
        <v>421</v>
      </c>
      <c r="N25" t="s">
        <v>421</v>
      </c>
    </row>
    <row r="26" spans="3:14">
      <c r="E26" t="s">
        <v>424</v>
      </c>
      <c r="F26">
        <v>0.30450142502800298</v>
      </c>
      <c r="G26">
        <v>3.7859157224653897E-2</v>
      </c>
      <c r="H26">
        <v>2.44910675887165</v>
      </c>
      <c r="I26">
        <v>0.26737914034523702</v>
      </c>
      <c r="J26" t="s">
        <v>421</v>
      </c>
      <c r="K26" t="s">
        <v>421</v>
      </c>
      <c r="L26" t="s">
        <v>421</v>
      </c>
      <c r="M26" t="s">
        <v>421</v>
      </c>
      <c r="N26" t="s">
        <v>421</v>
      </c>
    </row>
    <row r="27" spans="3:14">
      <c r="D27" t="s">
        <v>425</v>
      </c>
      <c r="E27" t="s">
        <v>420</v>
      </c>
      <c r="F27">
        <v>0.60898089125536903</v>
      </c>
      <c r="G27">
        <v>0.287776154320664</v>
      </c>
      <c r="H27">
        <v>1.2887020705021499</v>
      </c>
      <c r="I27">
        <v>0.194694668834791</v>
      </c>
      <c r="J27" t="s">
        <v>421</v>
      </c>
      <c r="K27">
        <v>63.468901298616899</v>
      </c>
      <c r="L27" t="s">
        <v>421</v>
      </c>
      <c r="M27" t="s">
        <v>421</v>
      </c>
      <c r="N27">
        <v>35.317906554513698</v>
      </c>
    </row>
    <row r="28" spans="3:14">
      <c r="E28" t="s">
        <v>422</v>
      </c>
      <c r="F28">
        <v>0.38372901986137298</v>
      </c>
      <c r="G28">
        <v>2.5921778583592799E-2</v>
      </c>
      <c r="H28">
        <v>5.6804728969087996</v>
      </c>
      <c r="I28">
        <v>0.48833922413238801</v>
      </c>
      <c r="J28">
        <v>0.65190559487855804</v>
      </c>
      <c r="K28">
        <v>63.274959670364602</v>
      </c>
      <c r="L28">
        <v>1.0008406335607499E-2</v>
      </c>
      <c r="M28">
        <v>0.66097541476356303</v>
      </c>
      <c r="N28">
        <v>35.317906554513698</v>
      </c>
    </row>
    <row r="29" spans="3:14">
      <c r="E29" t="s">
        <v>423</v>
      </c>
      <c r="F29">
        <v>0.73018210539309503</v>
      </c>
      <c r="G29">
        <v>0.240468149532061</v>
      </c>
      <c r="H29">
        <v>2.2171996918253298</v>
      </c>
      <c r="I29">
        <v>0.57895490458634302</v>
      </c>
      <c r="J29" t="s">
        <v>421</v>
      </c>
      <c r="K29" t="s">
        <v>421</v>
      </c>
      <c r="L29" t="s">
        <v>421</v>
      </c>
      <c r="M29" t="s">
        <v>421</v>
      </c>
      <c r="N29" t="s">
        <v>421</v>
      </c>
    </row>
    <row r="30" spans="3:14">
      <c r="E30" t="s">
        <v>424</v>
      </c>
      <c r="F30">
        <v>0.62475192236766297</v>
      </c>
      <c r="G30">
        <v>8.3122524601928094E-2</v>
      </c>
      <c r="H30">
        <v>4.6956582030117602</v>
      </c>
      <c r="I30">
        <v>0.64899586792250297</v>
      </c>
      <c r="J30" t="s">
        <v>421</v>
      </c>
      <c r="K30" t="s">
        <v>421</v>
      </c>
      <c r="L30" t="s">
        <v>421</v>
      </c>
      <c r="M30" t="s">
        <v>421</v>
      </c>
      <c r="N30" t="s">
        <v>421</v>
      </c>
    </row>
    <row r="31" spans="3:14">
      <c r="D31" t="s">
        <v>426</v>
      </c>
      <c r="E31" t="s">
        <v>420</v>
      </c>
      <c r="F31">
        <v>1.2463014508189101</v>
      </c>
      <c r="G31">
        <v>0.43936829640673503</v>
      </c>
      <c r="H31">
        <v>3.5352284609889502</v>
      </c>
      <c r="I31">
        <v>0.67893168439070095</v>
      </c>
      <c r="J31" t="s">
        <v>421</v>
      </c>
      <c r="K31">
        <v>72.9106799677824</v>
      </c>
      <c r="L31" t="s">
        <v>421</v>
      </c>
      <c r="M31" t="s">
        <v>421</v>
      </c>
      <c r="N31">
        <v>35.317906554513698</v>
      </c>
    </row>
    <row r="32" spans="3:14">
      <c r="E32" t="s">
        <v>422</v>
      </c>
      <c r="F32">
        <v>0.94457756008471305</v>
      </c>
      <c r="G32">
        <v>2.1622393537083999E-2</v>
      </c>
      <c r="H32">
        <v>41.264014804159103</v>
      </c>
      <c r="I32">
        <v>0.97647980435624104</v>
      </c>
      <c r="J32">
        <v>0.65190559487855804</v>
      </c>
      <c r="K32">
        <v>72.831371561193805</v>
      </c>
      <c r="L32">
        <v>8.8223036892626592E-3</v>
      </c>
      <c r="M32">
        <v>0.78027615039086795</v>
      </c>
      <c r="N32">
        <v>35.317906554513698</v>
      </c>
    </row>
    <row r="33" spans="3:14">
      <c r="E33" t="s">
        <v>423</v>
      </c>
      <c r="F33">
        <v>1.02213578265795</v>
      </c>
      <c r="G33">
        <v>0.23718676682777801</v>
      </c>
      <c r="H33">
        <v>4.4048054289149396</v>
      </c>
      <c r="I33">
        <v>0.97656449558842495</v>
      </c>
      <c r="J33" t="s">
        <v>421</v>
      </c>
      <c r="K33" t="s">
        <v>421</v>
      </c>
      <c r="L33" t="s">
        <v>421</v>
      </c>
      <c r="M33" t="s">
        <v>421</v>
      </c>
      <c r="N33" t="s">
        <v>421</v>
      </c>
    </row>
    <row r="34" spans="3:14">
      <c r="E34" t="s">
        <v>424</v>
      </c>
      <c r="F34">
        <v>1.11676284573653</v>
      </c>
      <c r="G34">
        <v>5.9236093038471299E-2</v>
      </c>
      <c r="H34">
        <v>21.054043061340401</v>
      </c>
      <c r="I34">
        <v>0.94145113816753501</v>
      </c>
      <c r="J34" t="s">
        <v>421</v>
      </c>
      <c r="K34" t="s">
        <v>421</v>
      </c>
      <c r="L34" t="s">
        <v>421</v>
      </c>
      <c r="M34" t="s">
        <v>421</v>
      </c>
      <c r="N34" t="s">
        <v>421</v>
      </c>
    </row>
    <row r="35" spans="3:14">
      <c r="D35" t="s">
        <v>427</v>
      </c>
      <c r="E35" t="s">
        <v>420</v>
      </c>
      <c r="F35">
        <v>0.36530975700000001</v>
      </c>
      <c r="G35">
        <v>0.11587003799999999</v>
      </c>
      <c r="H35">
        <v>1.151731896</v>
      </c>
      <c r="I35">
        <v>8.5637894000000006E-2</v>
      </c>
      <c r="J35" t="s">
        <v>421</v>
      </c>
      <c r="K35">
        <v>78.410953120000002</v>
      </c>
      <c r="L35" t="s">
        <v>421</v>
      </c>
      <c r="M35" t="s">
        <v>421</v>
      </c>
      <c r="N35">
        <v>35.317906549999996</v>
      </c>
    </row>
    <row r="36" spans="3:14">
      <c r="E36" t="s">
        <v>422</v>
      </c>
      <c r="F36">
        <v>0.205062575</v>
      </c>
      <c r="G36">
        <v>3.2192179999999998E-3</v>
      </c>
      <c r="H36">
        <v>13.06238488</v>
      </c>
      <c r="I36">
        <v>0.45722870100000002</v>
      </c>
      <c r="J36">
        <v>0.651905595</v>
      </c>
      <c r="K36">
        <v>78.332330159999998</v>
      </c>
      <c r="L36">
        <v>9.2891759999999997E-3</v>
      </c>
      <c r="M36">
        <v>0.78883280499999997</v>
      </c>
      <c r="N36">
        <v>35.317906549999996</v>
      </c>
    </row>
    <row r="37" spans="3:14">
      <c r="E37" t="s">
        <v>423</v>
      </c>
      <c r="F37">
        <v>0.39369891800000001</v>
      </c>
      <c r="G37">
        <v>7.5069994000000001E-2</v>
      </c>
      <c r="H37">
        <v>2.0647242609999998</v>
      </c>
      <c r="I37">
        <v>0.27023756199999999</v>
      </c>
      <c r="J37" t="s">
        <v>421</v>
      </c>
      <c r="K37" t="s">
        <v>421</v>
      </c>
      <c r="L37" t="s">
        <v>421</v>
      </c>
      <c r="M37" t="s">
        <v>421</v>
      </c>
      <c r="N37" t="s">
        <v>421</v>
      </c>
    </row>
    <row r="38" spans="3:14">
      <c r="E38" t="s">
        <v>424</v>
      </c>
      <c r="F38">
        <v>0.415610284</v>
      </c>
      <c r="G38">
        <v>2.1608092999999998E-2</v>
      </c>
      <c r="H38">
        <v>7.993852457</v>
      </c>
      <c r="I38">
        <v>0.56238608000000001</v>
      </c>
      <c r="J38" t="s">
        <v>421</v>
      </c>
      <c r="K38" t="s">
        <v>421</v>
      </c>
      <c r="L38" t="s">
        <v>421</v>
      </c>
      <c r="M38" t="s">
        <v>421</v>
      </c>
      <c r="N38" t="s">
        <v>421</v>
      </c>
    </row>
    <row r="39" spans="3:14">
      <c r="D39" t="s">
        <v>428</v>
      </c>
      <c r="E39" t="s">
        <v>420</v>
      </c>
      <c r="F39">
        <v>0.29871490998935901</v>
      </c>
      <c r="G39">
        <v>6.9419403764942794E-2</v>
      </c>
      <c r="H39">
        <v>1.28538409451181</v>
      </c>
      <c r="I39">
        <v>0.104630563762839</v>
      </c>
      <c r="J39" t="s">
        <v>421</v>
      </c>
      <c r="K39">
        <v>97.071129051178502</v>
      </c>
      <c r="L39" t="s">
        <v>421</v>
      </c>
      <c r="M39" t="s">
        <v>421</v>
      </c>
      <c r="N39">
        <v>35.317906554513698</v>
      </c>
    </row>
    <row r="40" spans="3:14">
      <c r="E40" t="s">
        <v>422</v>
      </c>
      <c r="F40">
        <v>0.118891957697905</v>
      </c>
      <c r="G40">
        <v>6.0577443306739196E-4</v>
      </c>
      <c r="H40">
        <v>23.334259146040701</v>
      </c>
      <c r="I40">
        <v>0.43185274310242899</v>
      </c>
      <c r="J40">
        <v>0.65190559487855804</v>
      </c>
      <c r="K40">
        <v>96.798252478518094</v>
      </c>
      <c r="L40">
        <v>1.99935996909489E-2</v>
      </c>
      <c r="M40">
        <v>0.65368813259210701</v>
      </c>
      <c r="N40">
        <v>35.317906554513698</v>
      </c>
    </row>
    <row r="41" spans="3:14">
      <c r="E41" t="s">
        <v>423</v>
      </c>
      <c r="F41">
        <v>9.4363737441991599E-2</v>
      </c>
      <c r="G41">
        <v>1.42359042185359E-2</v>
      </c>
      <c r="H41">
        <v>0.62549696930574705</v>
      </c>
      <c r="I41">
        <v>1.44359117865145E-2</v>
      </c>
      <c r="J41" t="s">
        <v>421</v>
      </c>
      <c r="K41" t="s">
        <v>421</v>
      </c>
      <c r="L41" t="s">
        <v>421</v>
      </c>
      <c r="M41" t="s">
        <v>421</v>
      </c>
      <c r="N41" t="s">
        <v>421</v>
      </c>
    </row>
    <row r="42" spans="3:14">
      <c r="E42" t="s">
        <v>424</v>
      </c>
      <c r="F42">
        <v>3.0291161760882399E-2</v>
      </c>
      <c r="G42">
        <v>4.3666182086505E-4</v>
      </c>
      <c r="H42">
        <v>2.1012931220005</v>
      </c>
      <c r="I42">
        <v>0.110377956210129</v>
      </c>
      <c r="J42" t="s">
        <v>421</v>
      </c>
      <c r="K42" t="s">
        <v>421</v>
      </c>
      <c r="L42" t="s">
        <v>421</v>
      </c>
      <c r="M42" t="s">
        <v>421</v>
      </c>
      <c r="N42" t="s">
        <v>421</v>
      </c>
    </row>
    <row r="43" spans="3:14">
      <c r="C43" t="s">
        <v>430</v>
      </c>
      <c r="D43" t="s">
        <v>419</v>
      </c>
      <c r="E43" t="s">
        <v>420</v>
      </c>
      <c r="F43">
        <v>2.0389037940059902</v>
      </c>
      <c r="G43">
        <v>1.3139904243390701</v>
      </c>
      <c r="H43">
        <v>3.1637435130496101</v>
      </c>
      <c r="I43">
        <v>1.4818544442850199E-3</v>
      </c>
      <c r="J43" t="s">
        <v>421</v>
      </c>
      <c r="K43">
        <v>67.704881111129694</v>
      </c>
      <c r="L43" t="s">
        <v>421</v>
      </c>
      <c r="M43" t="s">
        <v>421</v>
      </c>
      <c r="N43">
        <v>68.442759799386295</v>
      </c>
    </row>
    <row r="44" spans="3:14">
      <c r="E44" t="s">
        <v>422</v>
      </c>
      <c r="F44">
        <v>2.2565131549437201</v>
      </c>
      <c r="G44">
        <v>1.1392629442916899</v>
      </c>
      <c r="H44">
        <v>4.4694261706192702</v>
      </c>
      <c r="I44">
        <v>2.40238938828812E-2</v>
      </c>
      <c r="J44">
        <v>0.96603692708867395</v>
      </c>
      <c r="K44">
        <v>67.449675621341996</v>
      </c>
      <c r="L44">
        <v>-5.11684395149561E-3</v>
      </c>
      <c r="M44">
        <v>0.65611603030191601</v>
      </c>
      <c r="N44">
        <v>68.442759799386295</v>
      </c>
    </row>
    <row r="45" spans="3:14">
      <c r="E45" t="s">
        <v>423</v>
      </c>
      <c r="F45">
        <v>1.8218883439354501</v>
      </c>
      <c r="G45">
        <v>1.0084206569818599</v>
      </c>
      <c r="H45">
        <v>3.2915600397380298</v>
      </c>
      <c r="I45">
        <v>4.6835307130237799E-2</v>
      </c>
      <c r="J45" t="s">
        <v>421</v>
      </c>
      <c r="K45" t="s">
        <v>421</v>
      </c>
      <c r="L45" t="s">
        <v>421</v>
      </c>
      <c r="M45" t="s">
        <v>421</v>
      </c>
      <c r="N45" t="s">
        <v>421</v>
      </c>
    </row>
    <row r="46" spans="3:14">
      <c r="E46" t="s">
        <v>424</v>
      </c>
      <c r="F46">
        <v>1.85533490382771</v>
      </c>
      <c r="G46">
        <v>1.06493287177166</v>
      </c>
      <c r="H46">
        <v>3.2323798960536401</v>
      </c>
      <c r="I46">
        <v>3.4134405259073901E-2</v>
      </c>
      <c r="J46" t="s">
        <v>421</v>
      </c>
      <c r="K46" t="s">
        <v>421</v>
      </c>
      <c r="L46" t="s">
        <v>421</v>
      </c>
      <c r="M46" t="s">
        <v>421</v>
      </c>
      <c r="N46" t="s">
        <v>421</v>
      </c>
    </row>
    <row r="47" spans="3:14">
      <c r="D47" t="s">
        <v>425</v>
      </c>
      <c r="E47" t="s">
        <v>420</v>
      </c>
      <c r="F47">
        <v>2.09136710454974</v>
      </c>
      <c r="G47">
        <v>1.27580053878331</v>
      </c>
      <c r="H47">
        <v>3.4282916749384098</v>
      </c>
      <c r="I47">
        <v>3.4342923168493998E-3</v>
      </c>
      <c r="J47" t="s">
        <v>421</v>
      </c>
      <c r="K47">
        <v>62.508774646672997</v>
      </c>
      <c r="L47" t="s">
        <v>421</v>
      </c>
      <c r="M47" t="s">
        <v>421</v>
      </c>
      <c r="N47">
        <v>68.442759799386295</v>
      </c>
    </row>
    <row r="48" spans="3:14">
      <c r="E48" t="s">
        <v>422</v>
      </c>
      <c r="F48">
        <v>2.18294829219785</v>
      </c>
      <c r="G48">
        <v>1.0107189685106299</v>
      </c>
      <c r="H48">
        <v>4.71472624426102</v>
      </c>
      <c r="I48">
        <v>5.2880727837402601E-2</v>
      </c>
      <c r="J48">
        <v>0.96603692708867395</v>
      </c>
      <c r="K48">
        <v>62.483850185679998</v>
      </c>
      <c r="L48">
        <v>-1.8663651845050499E-3</v>
      </c>
      <c r="M48">
        <v>0.88494596887432697</v>
      </c>
      <c r="N48">
        <v>68.442759799386295</v>
      </c>
    </row>
    <row r="49" spans="1:14">
      <c r="E49" t="s">
        <v>423</v>
      </c>
      <c r="F49">
        <v>1.8600336611129</v>
      </c>
      <c r="G49">
        <v>0.96336402033833601</v>
      </c>
      <c r="H49">
        <v>3.59129586265635</v>
      </c>
      <c r="I49">
        <v>6.4485460773246406E-2</v>
      </c>
      <c r="J49" t="s">
        <v>421</v>
      </c>
      <c r="K49" t="s">
        <v>421</v>
      </c>
      <c r="L49" t="s">
        <v>421</v>
      </c>
      <c r="M49" t="s">
        <v>421</v>
      </c>
      <c r="N49" t="s">
        <v>421</v>
      </c>
    </row>
    <row r="50" spans="1:14">
      <c r="E50" t="s">
        <v>424</v>
      </c>
      <c r="F50">
        <v>1.96782600754835</v>
      </c>
      <c r="G50">
        <v>1.0404549004147501</v>
      </c>
      <c r="H50">
        <v>3.72177515281061</v>
      </c>
      <c r="I50">
        <v>4.2815316499294299E-2</v>
      </c>
      <c r="J50" t="s">
        <v>421</v>
      </c>
      <c r="K50" t="s">
        <v>421</v>
      </c>
      <c r="L50" t="s">
        <v>421</v>
      </c>
      <c r="M50" t="s">
        <v>421</v>
      </c>
      <c r="N50" t="s">
        <v>421</v>
      </c>
    </row>
    <row r="51" spans="1:14">
      <c r="D51" t="s">
        <v>426</v>
      </c>
      <c r="E51" t="s">
        <v>420</v>
      </c>
      <c r="F51">
        <v>1.88462088070105</v>
      </c>
      <c r="G51">
        <v>1.0089441758227</v>
      </c>
      <c r="H51">
        <v>3.52030959599744</v>
      </c>
      <c r="I51">
        <v>4.68191906735815E-2</v>
      </c>
      <c r="J51" t="s">
        <v>421</v>
      </c>
      <c r="K51">
        <v>31.936126435882699</v>
      </c>
      <c r="L51" t="s">
        <v>421</v>
      </c>
      <c r="M51" t="s">
        <v>421</v>
      </c>
      <c r="N51">
        <v>68.442759799386295</v>
      </c>
    </row>
    <row r="52" spans="1:14">
      <c r="E52" t="s">
        <v>422</v>
      </c>
      <c r="F52">
        <v>1.8066388134211699</v>
      </c>
      <c r="G52">
        <v>0.68942117419527404</v>
      </c>
      <c r="H52">
        <v>4.7343248573264303</v>
      </c>
      <c r="I52">
        <v>0.23499553082515201</v>
      </c>
      <c r="J52">
        <v>0.96603692708867395</v>
      </c>
      <c r="K52">
        <v>31.910802190153699</v>
      </c>
      <c r="L52">
        <v>2.5888616341564201E-3</v>
      </c>
      <c r="M52">
        <v>0.87416665417943396</v>
      </c>
      <c r="N52">
        <v>68.442759799386295</v>
      </c>
    </row>
    <row r="53" spans="1:14">
      <c r="E53" t="s">
        <v>423</v>
      </c>
      <c r="F53">
        <v>1.7466022824740699</v>
      </c>
      <c r="G53">
        <v>0.75149368852501697</v>
      </c>
      <c r="H53">
        <v>4.0594080558829404</v>
      </c>
      <c r="I53">
        <v>0.19496037052662399</v>
      </c>
      <c r="J53" t="s">
        <v>421</v>
      </c>
      <c r="K53" t="s">
        <v>421</v>
      </c>
      <c r="L53" t="s">
        <v>421</v>
      </c>
      <c r="M53" t="s">
        <v>421</v>
      </c>
      <c r="N53" t="s">
        <v>421</v>
      </c>
    </row>
    <row r="54" spans="1:14">
      <c r="E54" t="s">
        <v>424</v>
      </c>
      <c r="F54">
        <v>2.0206444655632998</v>
      </c>
      <c r="G54">
        <v>0.92535451863511298</v>
      </c>
      <c r="H54">
        <v>4.4123673402859396</v>
      </c>
      <c r="I54">
        <v>8.4008415493976099E-2</v>
      </c>
      <c r="J54" t="s">
        <v>421</v>
      </c>
      <c r="K54" t="s">
        <v>421</v>
      </c>
      <c r="L54" t="s">
        <v>421</v>
      </c>
      <c r="M54" t="s">
        <v>421</v>
      </c>
      <c r="N54" t="s">
        <v>421</v>
      </c>
    </row>
    <row r="55" spans="1:14">
      <c r="D55" t="s">
        <v>427</v>
      </c>
      <c r="E55" t="s">
        <v>420</v>
      </c>
      <c r="F55">
        <v>2.2552964160000002</v>
      </c>
      <c r="G55">
        <v>1.0852824670000001</v>
      </c>
      <c r="H55">
        <v>4.6866710579999999</v>
      </c>
      <c r="I55">
        <v>2.9309193000000001E-2</v>
      </c>
      <c r="J55" t="s">
        <v>421</v>
      </c>
      <c r="K55">
        <v>67.344362610000005</v>
      </c>
      <c r="L55" t="s">
        <v>421</v>
      </c>
      <c r="M55" t="s">
        <v>421</v>
      </c>
      <c r="N55">
        <v>68.442759800000005</v>
      </c>
    </row>
    <row r="56" spans="1:14">
      <c r="E56" t="s">
        <v>422</v>
      </c>
      <c r="F56">
        <v>2.9410021199999998</v>
      </c>
      <c r="G56">
        <v>0.94502975600000005</v>
      </c>
      <c r="H56">
        <v>9.1526149480000001</v>
      </c>
      <c r="I56">
        <v>6.8942347000000001E-2</v>
      </c>
      <c r="J56">
        <v>0.96603692699999999</v>
      </c>
      <c r="K56">
        <v>66.862561650000004</v>
      </c>
      <c r="L56">
        <v>-1.1967755E-2</v>
      </c>
      <c r="M56">
        <v>0.53922965599999995</v>
      </c>
      <c r="N56">
        <v>68.442759800000005</v>
      </c>
    </row>
    <row r="57" spans="1:14">
      <c r="E57" t="s">
        <v>423</v>
      </c>
      <c r="F57">
        <v>1.950084946</v>
      </c>
      <c r="G57">
        <v>0.77416358600000001</v>
      </c>
      <c r="H57">
        <v>4.9121805350000001</v>
      </c>
      <c r="I57">
        <v>0.156501103</v>
      </c>
      <c r="J57" t="s">
        <v>421</v>
      </c>
      <c r="K57" t="s">
        <v>421</v>
      </c>
      <c r="L57" t="s">
        <v>421</v>
      </c>
      <c r="M57" t="s">
        <v>421</v>
      </c>
      <c r="N57" t="s">
        <v>421</v>
      </c>
    </row>
    <row r="58" spans="1:14">
      <c r="E58" t="s">
        <v>424</v>
      </c>
      <c r="F58">
        <v>2.2766841040000001</v>
      </c>
      <c r="G58">
        <v>0.94746354899999996</v>
      </c>
      <c r="H58">
        <v>5.4707017640000002</v>
      </c>
      <c r="I58">
        <v>7.2185601000000002E-2</v>
      </c>
      <c r="J58" t="s">
        <v>421</v>
      </c>
      <c r="K58" t="s">
        <v>421</v>
      </c>
      <c r="L58" t="s">
        <v>421</v>
      </c>
      <c r="M58" t="s">
        <v>421</v>
      </c>
      <c r="N58" t="s">
        <v>421</v>
      </c>
    </row>
    <row r="59" spans="1:14">
      <c r="D59" t="s">
        <v>428</v>
      </c>
      <c r="E59" t="s">
        <v>420</v>
      </c>
      <c r="F59">
        <v>1.58302732133292</v>
      </c>
      <c r="G59">
        <v>0.73659401198075902</v>
      </c>
      <c r="H59">
        <v>3.4021122345913599</v>
      </c>
      <c r="I59">
        <v>0.239283212962491</v>
      </c>
      <c r="J59" t="s">
        <v>421</v>
      </c>
      <c r="K59">
        <v>36.036599647001403</v>
      </c>
      <c r="L59" t="s">
        <v>421</v>
      </c>
      <c r="M59" t="s">
        <v>421</v>
      </c>
      <c r="N59">
        <v>68.442759799386295</v>
      </c>
    </row>
    <row r="60" spans="1:14">
      <c r="E60" t="s">
        <v>422</v>
      </c>
      <c r="F60">
        <v>2.3756305545769498</v>
      </c>
      <c r="G60">
        <v>0.73062370498136298</v>
      </c>
      <c r="H60">
        <v>7.7243873875999398</v>
      </c>
      <c r="I60">
        <v>0.15712114389503901</v>
      </c>
      <c r="J60">
        <v>0.96603692708867395</v>
      </c>
      <c r="K60">
        <v>34.9793381496455</v>
      </c>
      <c r="L60">
        <v>-2.0475714824338302E-2</v>
      </c>
      <c r="M60">
        <v>0.30851050319386403</v>
      </c>
      <c r="N60">
        <v>68.442759799386295</v>
      </c>
    </row>
    <row r="61" spans="1:14">
      <c r="E61" t="s">
        <v>423</v>
      </c>
      <c r="F61">
        <v>1.72847156928965</v>
      </c>
      <c r="G61">
        <v>0.59344835720127698</v>
      </c>
      <c r="H61">
        <v>5.0343284796209096</v>
      </c>
      <c r="I61">
        <v>0.31570931981841699</v>
      </c>
      <c r="J61" t="s">
        <v>421</v>
      </c>
      <c r="K61" t="s">
        <v>421</v>
      </c>
      <c r="L61" t="s">
        <v>421</v>
      </c>
      <c r="M61" t="s">
        <v>421</v>
      </c>
      <c r="N61" t="s">
        <v>421</v>
      </c>
    </row>
    <row r="62" spans="1:14">
      <c r="A62" s="11"/>
      <c r="B62" s="11"/>
      <c r="C62" s="11"/>
      <c r="D62" s="11"/>
      <c r="E62" s="11" t="s">
        <v>424</v>
      </c>
      <c r="F62" s="11">
        <v>2.1016487988888701</v>
      </c>
      <c r="G62" s="11">
        <v>0.80267131554797899</v>
      </c>
      <c r="H62" s="11">
        <v>5.5027849984344197</v>
      </c>
      <c r="I62" s="11">
        <v>0.13712720234162001</v>
      </c>
      <c r="J62" s="11" t="s">
        <v>421</v>
      </c>
      <c r="K62" s="11" t="s">
        <v>421</v>
      </c>
      <c r="L62" s="11" t="s">
        <v>421</v>
      </c>
      <c r="M62" s="11" t="s">
        <v>421</v>
      </c>
      <c r="N62" s="11" t="s">
        <v>421</v>
      </c>
    </row>
    <row r="63" spans="1:14">
      <c r="A63" t="s">
        <v>416</v>
      </c>
      <c r="B63" t="s">
        <v>431</v>
      </c>
      <c r="C63" t="s">
        <v>418</v>
      </c>
      <c r="D63" t="s">
        <v>419</v>
      </c>
      <c r="E63" t="s">
        <v>432</v>
      </c>
      <c r="F63">
        <v>50.191690910291499</v>
      </c>
      <c r="G63">
        <v>19.347799171378401</v>
      </c>
      <c r="H63">
        <v>130.20632549054699</v>
      </c>
      <c r="I63" s="6">
        <v>4.3683621450414202E-13</v>
      </c>
      <c r="J63" t="s">
        <v>421</v>
      </c>
      <c r="K63">
        <v>123.712844039098</v>
      </c>
      <c r="L63" t="s">
        <v>421</v>
      </c>
      <c r="M63" t="s">
        <v>421</v>
      </c>
      <c r="N63">
        <v>6.3246544201882902</v>
      </c>
    </row>
    <row r="64" spans="1:14">
      <c r="E64" t="s">
        <v>433</v>
      </c>
      <c r="F64">
        <v>91.032999684730001</v>
      </c>
      <c r="G64">
        <v>19.107816242831799</v>
      </c>
      <c r="H64">
        <v>433.69723291686398</v>
      </c>
      <c r="I64" s="6">
        <v>9.0667918591731601E-8</v>
      </c>
      <c r="J64" t="s">
        <v>421</v>
      </c>
      <c r="K64">
        <v>123.712844039098</v>
      </c>
      <c r="L64">
        <v>0.99351014205078403</v>
      </c>
      <c r="M64">
        <v>0.34685028884166702</v>
      </c>
      <c r="N64">
        <v>6.3246544201882902</v>
      </c>
    </row>
    <row r="65" spans="3:14">
      <c r="D65" t="s">
        <v>425</v>
      </c>
      <c r="E65" t="s">
        <v>432</v>
      </c>
      <c r="F65">
        <v>50.157134932761203</v>
      </c>
      <c r="G65">
        <v>16.0430576949902</v>
      </c>
      <c r="H65">
        <v>156.811639806594</v>
      </c>
      <c r="I65" s="6">
        <v>4.7535979580208097E-10</v>
      </c>
      <c r="J65" t="s">
        <v>421</v>
      </c>
      <c r="K65">
        <v>132.622169120954</v>
      </c>
      <c r="L65" t="s">
        <v>421</v>
      </c>
      <c r="M65" t="s">
        <v>421</v>
      </c>
      <c r="N65">
        <v>6.3246544201882902</v>
      </c>
    </row>
    <row r="66" spans="3:14">
      <c r="E66" t="s">
        <v>433</v>
      </c>
      <c r="F66">
        <v>101.634056665635</v>
      </c>
      <c r="G66">
        <v>15.719384618757701</v>
      </c>
      <c r="H66">
        <v>657.11742061375003</v>
      </c>
      <c r="I66" s="6">
        <v>3.4244303170898299E-6</v>
      </c>
      <c r="J66" t="s">
        <v>421</v>
      </c>
      <c r="K66">
        <v>132.622169120954</v>
      </c>
      <c r="L66">
        <v>0.99230691867738097</v>
      </c>
      <c r="M66">
        <v>0.350598417413437</v>
      </c>
      <c r="N66">
        <v>6.3246544201882902</v>
      </c>
    </row>
    <row r="67" spans="3:14">
      <c r="D67" t="s">
        <v>426</v>
      </c>
      <c r="E67" t="s">
        <v>432</v>
      </c>
      <c r="F67">
        <v>25.1891482969056</v>
      </c>
      <c r="G67">
        <v>5.5247437387425098</v>
      </c>
      <c r="H67">
        <v>114.84572351729</v>
      </c>
      <c r="I67" s="6">
        <v>5.5439934776708901E-5</v>
      </c>
      <c r="J67" t="s">
        <v>421</v>
      </c>
      <c r="K67">
        <v>128.328908671048</v>
      </c>
      <c r="L67" t="s">
        <v>421</v>
      </c>
      <c r="M67" t="s">
        <v>421</v>
      </c>
      <c r="N67">
        <v>6.3246544201882902</v>
      </c>
    </row>
    <row r="68" spans="3:14">
      <c r="E68" t="s">
        <v>433</v>
      </c>
      <c r="F68">
        <v>65.435979874855505</v>
      </c>
      <c r="G68">
        <v>5.4528888893182401</v>
      </c>
      <c r="H68">
        <v>785.24751725095996</v>
      </c>
      <c r="I68">
        <v>1.2568137746045501E-3</v>
      </c>
      <c r="J68" t="s">
        <v>421</v>
      </c>
      <c r="K68">
        <v>128.328908671048</v>
      </c>
      <c r="L68">
        <v>0.98962539994163501</v>
      </c>
      <c r="M68">
        <v>0.34337761411672502</v>
      </c>
      <c r="N68">
        <v>6.3246544201882902</v>
      </c>
    </row>
    <row r="69" spans="3:14">
      <c r="D69" t="s">
        <v>427</v>
      </c>
      <c r="E69" t="s">
        <v>432</v>
      </c>
      <c r="F69">
        <v>85.273657490000005</v>
      </c>
      <c r="G69">
        <v>14.14310081</v>
      </c>
      <c r="H69">
        <v>514.14444109999999</v>
      </c>
      <c r="I69" s="6">
        <v>3.4400000000000001E-6</v>
      </c>
      <c r="J69" t="s">
        <v>421</v>
      </c>
      <c r="K69">
        <v>158.22278220000001</v>
      </c>
      <c r="L69" t="s">
        <v>421</v>
      </c>
      <c r="M69" t="s">
        <v>421</v>
      </c>
      <c r="N69">
        <v>6.3246544199999999</v>
      </c>
    </row>
    <row r="70" spans="3:14">
      <c r="E70" t="s">
        <v>433</v>
      </c>
      <c r="F70">
        <v>132.61069230000001</v>
      </c>
      <c r="G70">
        <v>6.9414055960000001</v>
      </c>
      <c r="H70">
        <v>2533.434397</v>
      </c>
      <c r="I70">
        <v>1.482218E-3</v>
      </c>
      <c r="J70" t="s">
        <v>421</v>
      </c>
      <c r="K70">
        <v>158.22278220000001</v>
      </c>
      <c r="L70">
        <v>0.99518157600000001</v>
      </c>
      <c r="M70">
        <v>0.71152117999999998</v>
      </c>
      <c r="N70">
        <v>6.3246544199999999</v>
      </c>
    </row>
    <row r="71" spans="3:14">
      <c r="D71" t="s">
        <v>428</v>
      </c>
      <c r="E71" t="s">
        <v>432</v>
      </c>
      <c r="F71">
        <v>31.7964097611288</v>
      </c>
      <c r="G71">
        <v>5.0827327568524403</v>
      </c>
      <c r="H71">
        <v>198.91104294920501</v>
      </c>
      <c r="I71">
        <v>3.1847450178890298E-4</v>
      </c>
      <c r="J71" t="s">
        <v>421</v>
      </c>
      <c r="K71">
        <v>126.08220717112199</v>
      </c>
      <c r="L71" t="s">
        <v>421</v>
      </c>
      <c r="M71" t="s">
        <v>421</v>
      </c>
      <c r="N71">
        <v>6.3246544201882902</v>
      </c>
    </row>
    <row r="72" spans="3:14">
      <c r="E72" t="s">
        <v>433</v>
      </c>
      <c r="F72">
        <v>46.648259999401198</v>
      </c>
      <c r="G72">
        <v>2.2941050843145301</v>
      </c>
      <c r="H72">
        <v>948.54423881891705</v>
      </c>
      <c r="I72">
        <v>1.36536540962004E-2</v>
      </c>
      <c r="J72" t="s">
        <v>421</v>
      </c>
      <c r="K72">
        <v>126.08220717112199</v>
      </c>
      <c r="L72">
        <v>0.99581705006301702</v>
      </c>
      <c r="M72">
        <v>0.75329399601633396</v>
      </c>
      <c r="N72">
        <v>6.3246544201882902</v>
      </c>
    </row>
    <row r="73" spans="3:14">
      <c r="C73" t="s">
        <v>429</v>
      </c>
      <c r="D73" t="s">
        <v>419</v>
      </c>
      <c r="E73" t="s">
        <v>432</v>
      </c>
      <c r="F73">
        <v>0.27046193772988403</v>
      </c>
      <c r="G73">
        <v>0.13870570587011299</v>
      </c>
      <c r="H73">
        <v>0.52737311202685999</v>
      </c>
      <c r="I73">
        <v>1.9210189759010499E-4</v>
      </c>
      <c r="J73" t="s">
        <v>421</v>
      </c>
      <c r="K73">
        <v>123.712844039098</v>
      </c>
      <c r="L73" t="s">
        <v>421</v>
      </c>
      <c r="M73" t="s">
        <v>421</v>
      </c>
      <c r="N73">
        <v>17.418627295751701</v>
      </c>
    </row>
    <row r="74" spans="3:14">
      <c r="E74" t="s">
        <v>433</v>
      </c>
      <c r="F74">
        <v>0.347955841934737</v>
      </c>
      <c r="G74">
        <v>0.10567591871695201</v>
      </c>
      <c r="H74">
        <v>1.1457034810437801</v>
      </c>
      <c r="I74">
        <v>8.4881953440742994E-2</v>
      </c>
      <c r="J74" t="s">
        <v>421</v>
      </c>
      <c r="K74">
        <v>123.712844039098</v>
      </c>
      <c r="L74">
        <v>0.99624286576907695</v>
      </c>
      <c r="M74">
        <v>0.61724534922906205</v>
      </c>
      <c r="N74">
        <v>17.418627295751701</v>
      </c>
    </row>
    <row r="75" spans="3:14">
      <c r="D75" t="s">
        <v>425</v>
      </c>
      <c r="E75" t="s">
        <v>432</v>
      </c>
      <c r="F75">
        <v>0.35271451384513802</v>
      </c>
      <c r="G75">
        <v>0.15876254232755599</v>
      </c>
      <c r="H75">
        <v>0.78360755914538305</v>
      </c>
      <c r="I75">
        <v>1.16423565421498E-2</v>
      </c>
      <c r="J75" t="s">
        <v>421</v>
      </c>
      <c r="K75">
        <v>132.622169120954</v>
      </c>
      <c r="L75" t="s">
        <v>421</v>
      </c>
      <c r="M75" t="s">
        <v>421</v>
      </c>
      <c r="N75">
        <v>17.418627295751701</v>
      </c>
    </row>
    <row r="76" spans="3:14">
      <c r="E76" t="s">
        <v>433</v>
      </c>
      <c r="F76">
        <v>0.48470931196417599</v>
      </c>
      <c r="G76">
        <v>0.11663071222618</v>
      </c>
      <c r="H76">
        <v>2.01441895209526</v>
      </c>
      <c r="I76">
        <v>0.32089490678550803</v>
      </c>
      <c r="J76" t="s">
        <v>421</v>
      </c>
      <c r="K76">
        <v>132.622169120954</v>
      </c>
      <c r="L76">
        <v>0.99526122464432398</v>
      </c>
      <c r="M76">
        <v>0.59788239050427205</v>
      </c>
      <c r="N76">
        <v>17.418627295751701</v>
      </c>
    </row>
    <row r="77" spans="3:14">
      <c r="D77" t="s">
        <v>426</v>
      </c>
      <c r="E77" t="s">
        <v>432</v>
      </c>
      <c r="F77">
        <v>0.88416636300301898</v>
      </c>
      <c r="G77">
        <v>0.305739285790469</v>
      </c>
      <c r="H77">
        <v>2.5569175889347102</v>
      </c>
      <c r="I77">
        <v>0.82060110924602503</v>
      </c>
      <c r="J77" t="s">
        <v>421</v>
      </c>
      <c r="K77">
        <v>128.328908671048</v>
      </c>
      <c r="L77" t="s">
        <v>421</v>
      </c>
      <c r="M77" t="s">
        <v>421</v>
      </c>
      <c r="N77">
        <v>17.418627295751701</v>
      </c>
    </row>
    <row r="78" spans="3:14">
      <c r="E78" t="s">
        <v>433</v>
      </c>
      <c r="F78">
        <v>0.92158165776694201</v>
      </c>
      <c r="G78">
        <v>0.138140133289613</v>
      </c>
      <c r="H78">
        <v>6.14819699175957</v>
      </c>
      <c r="I78">
        <v>0.93291633025713705</v>
      </c>
      <c r="J78" t="s">
        <v>421</v>
      </c>
      <c r="K78">
        <v>128.328908671048</v>
      </c>
      <c r="L78">
        <v>0.99938114181487903</v>
      </c>
      <c r="M78">
        <v>0.95881829733905499</v>
      </c>
      <c r="N78">
        <v>17.418627295751701</v>
      </c>
    </row>
    <row r="79" spans="3:14">
      <c r="D79" t="s">
        <v>427</v>
      </c>
      <c r="E79" t="s">
        <v>432</v>
      </c>
      <c r="F79">
        <v>0.17114478399999999</v>
      </c>
      <c r="G79">
        <v>4.8625425999999999E-2</v>
      </c>
      <c r="H79">
        <v>0.60237080799999998</v>
      </c>
      <c r="I79">
        <v>6.812149E-3</v>
      </c>
      <c r="J79" t="s">
        <v>421</v>
      </c>
      <c r="K79">
        <v>158.22278220000001</v>
      </c>
      <c r="L79" t="s">
        <v>421</v>
      </c>
      <c r="M79" t="s">
        <v>421</v>
      </c>
      <c r="N79">
        <v>17.418627300000001</v>
      </c>
    </row>
    <row r="80" spans="3:14">
      <c r="E80" t="s">
        <v>433</v>
      </c>
      <c r="F80">
        <v>0.32564026000000001</v>
      </c>
      <c r="G80">
        <v>3.4535007999999999E-2</v>
      </c>
      <c r="H80">
        <v>3.0705532120000001</v>
      </c>
      <c r="I80">
        <v>0.32888398899999999</v>
      </c>
      <c r="J80" t="s">
        <v>421</v>
      </c>
      <c r="K80">
        <v>158.22278220000001</v>
      </c>
      <c r="L80">
        <v>0.99043271700000002</v>
      </c>
      <c r="M80">
        <v>0.49813545100000001</v>
      </c>
      <c r="N80">
        <v>17.418627300000001</v>
      </c>
    </row>
    <row r="81" spans="1:14">
      <c r="D81" t="s">
        <v>428</v>
      </c>
      <c r="E81" t="s">
        <v>432</v>
      </c>
      <c r="F81">
        <v>0.21902090436249499</v>
      </c>
      <c r="G81">
        <v>6.0608672905223697E-2</v>
      </c>
      <c r="H81">
        <v>0.79147346820772801</v>
      </c>
      <c r="I81">
        <v>2.2067652080875799E-2</v>
      </c>
      <c r="J81" t="s">
        <v>421</v>
      </c>
      <c r="K81">
        <v>126.08220717112199</v>
      </c>
      <c r="L81" t="s">
        <v>421</v>
      </c>
      <c r="M81" t="s">
        <v>421</v>
      </c>
      <c r="N81">
        <v>17.418627295751701</v>
      </c>
    </row>
    <row r="82" spans="1:14">
      <c r="A82" s="11"/>
      <c r="B82" s="11"/>
      <c r="C82" s="11"/>
      <c r="D82" s="11"/>
      <c r="E82" s="11" t="s">
        <v>433</v>
      </c>
      <c r="F82" s="11">
        <v>0.25469900808711099</v>
      </c>
      <c r="G82" s="11">
        <v>2.5678583099324501E-2</v>
      </c>
      <c r="H82" s="11">
        <v>2.5262914417682398</v>
      </c>
      <c r="I82" s="11">
        <v>0.24481302862580101</v>
      </c>
      <c r="J82" s="11" t="s">
        <v>421</v>
      </c>
      <c r="K82" s="11">
        <v>126.08220717112199</v>
      </c>
      <c r="L82" s="11">
        <v>0.99774796237063201</v>
      </c>
      <c r="M82" s="11">
        <v>0.87638100058105295</v>
      </c>
      <c r="N82" s="11">
        <v>17.418627295751701</v>
      </c>
    </row>
    <row r="83" spans="1:14">
      <c r="A83" t="s">
        <v>416</v>
      </c>
      <c r="B83" t="s">
        <v>434</v>
      </c>
      <c r="C83" t="s">
        <v>418</v>
      </c>
      <c r="D83" t="s">
        <v>419</v>
      </c>
      <c r="E83" t="s">
        <v>432</v>
      </c>
      <c r="F83">
        <v>37.052218874502799</v>
      </c>
      <c r="G83">
        <v>13.9249533239025</v>
      </c>
      <c r="H83">
        <v>98.590414746130406</v>
      </c>
      <c r="I83" s="6">
        <v>1.6094418243455802E-11</v>
      </c>
      <c r="J83" t="s">
        <v>421</v>
      </c>
      <c r="K83">
        <v>174.24758756008299</v>
      </c>
      <c r="L83" t="s">
        <v>421</v>
      </c>
      <c r="M83" t="s">
        <v>421</v>
      </c>
      <c r="N83">
        <v>5.1685159884662299</v>
      </c>
    </row>
    <row r="84" spans="1:14">
      <c r="E84" t="s">
        <v>433</v>
      </c>
      <c r="F84">
        <v>112.299481382889</v>
      </c>
      <c r="G84">
        <v>24.977606968553498</v>
      </c>
      <c r="H84">
        <v>504.89918969191302</v>
      </c>
      <c r="I84" s="6">
        <v>5.4220812850365004E-9</v>
      </c>
      <c r="J84" t="s">
        <v>421</v>
      </c>
      <c r="K84">
        <v>174.24758756008299</v>
      </c>
      <c r="L84">
        <v>0.98860307655033197</v>
      </c>
      <c r="M84">
        <v>5.9938833989937601E-2</v>
      </c>
      <c r="N84">
        <v>5.1685159884662299</v>
      </c>
    </row>
    <row r="85" spans="1:14">
      <c r="D85" t="s">
        <v>425</v>
      </c>
      <c r="E85" t="s">
        <v>432</v>
      </c>
      <c r="F85">
        <v>37.883848131750099</v>
      </c>
      <c r="G85">
        <v>11.8665815588777</v>
      </c>
      <c r="H85">
        <v>120.943503581771</v>
      </c>
      <c r="I85" s="6">
        <v>5.9174298012850398E-9</v>
      </c>
      <c r="J85" t="s">
        <v>421</v>
      </c>
      <c r="K85">
        <v>183.13920277294599</v>
      </c>
      <c r="L85" t="s">
        <v>421</v>
      </c>
      <c r="M85" t="s">
        <v>421</v>
      </c>
      <c r="N85">
        <v>5.1685159884662299</v>
      </c>
    </row>
    <row r="86" spans="1:14">
      <c r="E86" t="s">
        <v>433</v>
      </c>
      <c r="F86">
        <v>122.836720711276</v>
      </c>
      <c r="G86">
        <v>20.5801247695433</v>
      </c>
      <c r="H86">
        <v>733.17631083705101</v>
      </c>
      <c r="I86" s="6">
        <v>4.0387519115230998E-7</v>
      </c>
      <c r="J86" t="s">
        <v>421</v>
      </c>
      <c r="K86">
        <v>183.13920277294599</v>
      </c>
      <c r="L86">
        <v>0.98791456290493296</v>
      </c>
      <c r="M86">
        <v>9.2718145067720803E-2</v>
      </c>
      <c r="N86">
        <v>5.1685159884662299</v>
      </c>
    </row>
    <row r="87" spans="1:14">
      <c r="D87" t="s">
        <v>426</v>
      </c>
      <c r="E87" t="s">
        <v>432</v>
      </c>
      <c r="F87">
        <v>18.533215344206099</v>
      </c>
      <c r="G87">
        <v>4.3142525629937003</v>
      </c>
      <c r="H87">
        <v>79.615197761248197</v>
      </c>
      <c r="I87">
        <v>1.26203848379011E-4</v>
      </c>
      <c r="J87" t="s">
        <v>421</v>
      </c>
      <c r="K87">
        <v>157.136662688521</v>
      </c>
      <c r="L87" t="s">
        <v>421</v>
      </c>
      <c r="M87" t="s">
        <v>421</v>
      </c>
      <c r="N87">
        <v>5.1685159884662299</v>
      </c>
    </row>
    <row r="88" spans="1:14">
      <c r="E88" t="s">
        <v>433</v>
      </c>
      <c r="F88">
        <v>118.491427796034</v>
      </c>
      <c r="G88">
        <v>12.7058422960604</v>
      </c>
      <c r="H88">
        <v>1105.02067741673</v>
      </c>
      <c r="I88" s="6">
        <v>4.49513550743183E-5</v>
      </c>
      <c r="J88" t="s">
        <v>421</v>
      </c>
      <c r="K88">
        <v>157.136662688521</v>
      </c>
      <c r="L88">
        <v>0.98102730959689599</v>
      </c>
      <c r="M88">
        <v>3.4348239242507399E-2</v>
      </c>
      <c r="N88">
        <v>5.1685159884662299</v>
      </c>
    </row>
    <row r="89" spans="1:14">
      <c r="D89" t="s">
        <v>427</v>
      </c>
      <c r="E89" t="s">
        <v>432</v>
      </c>
      <c r="F89">
        <v>65.504332689999998</v>
      </c>
      <c r="G89">
        <v>11.059226020000001</v>
      </c>
      <c r="H89">
        <v>387.98534289999998</v>
      </c>
      <c r="I89" s="6">
        <v>8.0399999999999993E-6</v>
      </c>
      <c r="J89" t="s">
        <v>421</v>
      </c>
      <c r="K89">
        <v>206.4203775</v>
      </c>
      <c r="L89" t="s">
        <v>421</v>
      </c>
      <c r="M89" t="s">
        <v>421</v>
      </c>
      <c r="N89">
        <v>5.1685159880000002</v>
      </c>
    </row>
    <row r="90" spans="1:14">
      <c r="E90" t="s">
        <v>433</v>
      </c>
      <c r="F90">
        <v>103.79456930000001</v>
      </c>
      <c r="G90">
        <v>6.5726545429999996</v>
      </c>
      <c r="H90">
        <v>1639.111345</v>
      </c>
      <c r="I90">
        <v>1.1937370000000001E-3</v>
      </c>
      <c r="J90" t="s">
        <v>421</v>
      </c>
      <c r="K90">
        <v>206.4203775</v>
      </c>
      <c r="L90">
        <v>0.99525184899999997</v>
      </c>
      <c r="M90">
        <v>0.66891506300000003</v>
      </c>
      <c r="N90">
        <v>5.1685159880000002</v>
      </c>
    </row>
    <row r="91" spans="1:14">
      <c r="D91" t="s">
        <v>428</v>
      </c>
      <c r="E91" t="s">
        <v>432</v>
      </c>
      <c r="F91">
        <v>22.612531674330398</v>
      </c>
      <c r="G91">
        <v>4.0282068743022403</v>
      </c>
      <c r="H91">
        <v>126.93652651868</v>
      </c>
      <c r="I91">
        <v>5.1314476601653004E-4</v>
      </c>
      <c r="J91" t="s">
        <v>421</v>
      </c>
      <c r="K91">
        <v>148.52518260770699</v>
      </c>
      <c r="L91" t="s">
        <v>421</v>
      </c>
      <c r="M91" t="s">
        <v>421</v>
      </c>
      <c r="N91">
        <v>5.1685159884662299</v>
      </c>
    </row>
    <row r="92" spans="1:14">
      <c r="E92" t="s">
        <v>433</v>
      </c>
      <c r="F92">
        <v>56.975727543259701</v>
      </c>
      <c r="G92">
        <v>3.9361944791306298</v>
      </c>
      <c r="H92">
        <v>824.71370413606803</v>
      </c>
      <c r="I92">
        <v>3.47355168195995E-3</v>
      </c>
      <c r="J92" t="s">
        <v>421</v>
      </c>
      <c r="K92">
        <v>148.52518260770699</v>
      </c>
      <c r="L92">
        <v>0.990492086558319</v>
      </c>
      <c r="M92">
        <v>0.37589779578491</v>
      </c>
      <c r="N92">
        <v>5.1685159884662299</v>
      </c>
    </row>
    <row r="93" spans="1:14">
      <c r="C93" t="s">
        <v>429</v>
      </c>
      <c r="D93" t="s">
        <v>419</v>
      </c>
      <c r="E93" t="s">
        <v>432</v>
      </c>
      <c r="F93">
        <v>0.32529853405952502</v>
      </c>
      <c r="G93">
        <v>0.16068088978957401</v>
      </c>
      <c r="H93">
        <v>0.658567029345277</v>
      </c>
      <c r="I93">
        <v>2.12623516271657E-3</v>
      </c>
      <c r="J93" t="s">
        <v>421</v>
      </c>
      <c r="K93">
        <v>174.24758756008299</v>
      </c>
      <c r="L93" t="s">
        <v>421</v>
      </c>
      <c r="M93" t="s">
        <v>421</v>
      </c>
      <c r="N93">
        <v>14.5988229117035</v>
      </c>
    </row>
    <row r="94" spans="1:14">
      <c r="E94" t="s">
        <v>433</v>
      </c>
      <c r="F94">
        <v>0.27673367486891798</v>
      </c>
      <c r="G94">
        <v>8.7678157421858402E-2</v>
      </c>
      <c r="H94">
        <v>0.873439053218108</v>
      </c>
      <c r="I94">
        <v>2.9863666078781999E-2</v>
      </c>
      <c r="J94" t="s">
        <v>421</v>
      </c>
      <c r="K94">
        <v>174.24758756008299</v>
      </c>
      <c r="L94">
        <v>1.0023856639973201</v>
      </c>
      <c r="M94">
        <v>0.72696283395663397</v>
      </c>
      <c r="N94">
        <v>14.5988229117035</v>
      </c>
    </row>
    <row r="95" spans="1:14">
      <c r="D95" t="s">
        <v>425</v>
      </c>
      <c r="E95" t="s">
        <v>432</v>
      </c>
      <c r="F95">
        <v>0.40557210590939702</v>
      </c>
      <c r="G95">
        <v>0.17573087505745</v>
      </c>
      <c r="H95">
        <v>0.93602637008441703</v>
      </c>
      <c r="I95">
        <v>3.5919376933673801E-2</v>
      </c>
      <c r="J95" t="s">
        <v>421</v>
      </c>
      <c r="K95">
        <v>183.13920277294599</v>
      </c>
      <c r="L95" t="s">
        <v>421</v>
      </c>
      <c r="M95" t="s">
        <v>421</v>
      </c>
      <c r="N95">
        <v>14.5988229117035</v>
      </c>
    </row>
    <row r="96" spans="1:14">
      <c r="E96" t="s">
        <v>433</v>
      </c>
      <c r="F96">
        <v>0.38072799121192802</v>
      </c>
      <c r="G96">
        <v>9.7385165746374694E-2</v>
      </c>
      <c r="H96">
        <v>1.4884587624955099</v>
      </c>
      <c r="I96">
        <v>0.16693058083567</v>
      </c>
      <c r="J96" t="s">
        <v>421</v>
      </c>
      <c r="K96">
        <v>183.13920277294599</v>
      </c>
      <c r="L96">
        <v>1.00093208530565</v>
      </c>
      <c r="M96">
        <v>0.90836840093572502</v>
      </c>
      <c r="N96">
        <v>14.5988229117035</v>
      </c>
    </row>
    <row r="97" spans="1:14">
      <c r="D97" t="s">
        <v>426</v>
      </c>
      <c r="E97" t="s">
        <v>432</v>
      </c>
      <c r="F97">
        <v>1.1085824653222001</v>
      </c>
      <c r="G97">
        <v>0.38821180540510702</v>
      </c>
      <c r="H97">
        <v>3.1656818914546299</v>
      </c>
      <c r="I97">
        <v>0.84754468078075695</v>
      </c>
      <c r="J97" t="s">
        <v>421</v>
      </c>
      <c r="K97">
        <v>157.136662688521</v>
      </c>
      <c r="L97" t="s">
        <v>421</v>
      </c>
      <c r="M97" t="s">
        <v>421</v>
      </c>
      <c r="N97">
        <v>14.5988229117035</v>
      </c>
    </row>
    <row r="98" spans="1:14">
      <c r="E98" t="s">
        <v>433</v>
      </c>
      <c r="F98">
        <v>0.65490756146017004</v>
      </c>
      <c r="G98">
        <v>0.11866012790383799</v>
      </c>
      <c r="H98">
        <v>3.6145579954648999</v>
      </c>
      <c r="I98">
        <v>0.62786002081465597</v>
      </c>
      <c r="J98" t="s">
        <v>421</v>
      </c>
      <c r="K98">
        <v>157.136662688521</v>
      </c>
      <c r="L98">
        <v>1.00778060519635</v>
      </c>
      <c r="M98">
        <v>0.444827263319099</v>
      </c>
      <c r="N98">
        <v>14.5988229117035</v>
      </c>
    </row>
    <row r="99" spans="1:14">
      <c r="D99" t="s">
        <v>427</v>
      </c>
      <c r="E99" t="s">
        <v>432</v>
      </c>
      <c r="F99">
        <v>0.178639984</v>
      </c>
      <c r="G99">
        <v>4.9570031000000001E-2</v>
      </c>
      <c r="H99">
        <v>0.64378100199999999</v>
      </c>
      <c r="I99">
        <v>9.2495760000000007E-3</v>
      </c>
      <c r="J99" t="s">
        <v>421</v>
      </c>
      <c r="K99">
        <v>206.4203775</v>
      </c>
      <c r="L99" t="s">
        <v>421</v>
      </c>
      <c r="M99" t="s">
        <v>421</v>
      </c>
      <c r="N99">
        <v>14.598822910000001</v>
      </c>
    </row>
    <row r="100" spans="1:14">
      <c r="E100" t="s">
        <v>433</v>
      </c>
      <c r="F100">
        <v>0.26245766700000001</v>
      </c>
      <c r="G100">
        <v>3.2513497000000002E-2</v>
      </c>
      <c r="H100">
        <v>2.1186286710000002</v>
      </c>
      <c r="I100">
        <v>0.21109726200000001</v>
      </c>
      <c r="J100" t="s">
        <v>421</v>
      </c>
      <c r="K100">
        <v>206.4203775</v>
      </c>
      <c r="L100">
        <v>0.99434453599999995</v>
      </c>
      <c r="M100">
        <v>0.64753092999999995</v>
      </c>
      <c r="N100">
        <v>14.598822910000001</v>
      </c>
    </row>
    <row r="101" spans="1:14">
      <c r="D101" t="s">
        <v>428</v>
      </c>
      <c r="E101" t="s">
        <v>432</v>
      </c>
      <c r="F101">
        <v>0.29592985658170401</v>
      </c>
      <c r="G101">
        <v>8.5322373290161499E-2</v>
      </c>
      <c r="H101">
        <v>1.0263952658542199</v>
      </c>
      <c r="I101">
        <v>5.6697146561469902E-2</v>
      </c>
      <c r="J101" t="s">
        <v>421</v>
      </c>
      <c r="K101">
        <v>148.52518260770699</v>
      </c>
      <c r="L101" t="s">
        <v>421</v>
      </c>
      <c r="M101" t="s">
        <v>421</v>
      </c>
      <c r="N101">
        <v>14.5988229117035</v>
      </c>
    </row>
    <row r="102" spans="1:14">
      <c r="E102" t="s">
        <v>433</v>
      </c>
      <c r="F102">
        <v>0.195926558910369</v>
      </c>
      <c r="G102">
        <v>2.5842020941561201E-2</v>
      </c>
      <c r="H102">
        <v>1.4854572161080799</v>
      </c>
      <c r="I102">
        <v>0.11667189749177299</v>
      </c>
      <c r="J102" t="s">
        <v>421</v>
      </c>
      <c r="K102">
        <v>148.52518260770699</v>
      </c>
      <c r="L102">
        <v>1.0060955906862601</v>
      </c>
      <c r="M102">
        <v>0.61341299297889595</v>
      </c>
      <c r="N102">
        <v>14.5988229117035</v>
      </c>
    </row>
    <row r="103" spans="1:14">
      <c r="C103" t="s">
        <v>430</v>
      </c>
      <c r="D103" t="s">
        <v>419</v>
      </c>
      <c r="E103" t="s">
        <v>432</v>
      </c>
      <c r="F103">
        <v>1.5924108301055699</v>
      </c>
      <c r="G103">
        <v>0.85307796577325101</v>
      </c>
      <c r="H103">
        <v>2.9724976538797701</v>
      </c>
      <c r="I103">
        <v>0.14589433788272199</v>
      </c>
      <c r="J103" t="s">
        <v>421</v>
      </c>
      <c r="K103">
        <v>174.24758756008299</v>
      </c>
      <c r="L103" t="s">
        <v>421</v>
      </c>
      <c r="M103" t="s">
        <v>421</v>
      </c>
      <c r="N103">
        <v>8.7713421501845303</v>
      </c>
    </row>
    <row r="104" spans="1:14">
      <c r="E104" t="s">
        <v>433</v>
      </c>
      <c r="F104">
        <v>1.83839564031844</v>
      </c>
      <c r="G104">
        <v>0.83453956817552499</v>
      </c>
      <c r="H104">
        <v>4.0497762589382704</v>
      </c>
      <c r="I104">
        <v>0.132660450847468</v>
      </c>
      <c r="J104" t="s">
        <v>421</v>
      </c>
      <c r="K104">
        <v>174.24758756008299</v>
      </c>
      <c r="L104">
        <v>0.99686146227116101</v>
      </c>
      <c r="M104">
        <v>0.56018886442241</v>
      </c>
      <c r="N104">
        <v>8.7713421501845303</v>
      </c>
    </row>
    <row r="105" spans="1:14">
      <c r="D105" t="s">
        <v>425</v>
      </c>
      <c r="E105" t="s">
        <v>432</v>
      </c>
      <c r="F105">
        <v>1.75968174046586</v>
      </c>
      <c r="G105">
        <v>0.83966021040891303</v>
      </c>
      <c r="H105">
        <v>3.6877772572085901</v>
      </c>
      <c r="I105">
        <v>0.13626545316998201</v>
      </c>
      <c r="J105" t="s">
        <v>421</v>
      </c>
      <c r="K105">
        <v>183.13920277294599</v>
      </c>
      <c r="L105" t="s">
        <v>421</v>
      </c>
      <c r="M105" t="s">
        <v>421</v>
      </c>
      <c r="N105">
        <v>8.7713421501845303</v>
      </c>
    </row>
    <row r="106" spans="1:14">
      <c r="E106" t="s">
        <v>433</v>
      </c>
      <c r="F106">
        <v>2.0097946654196899</v>
      </c>
      <c r="G106">
        <v>0.78780861937021296</v>
      </c>
      <c r="H106">
        <v>5.1272282351753198</v>
      </c>
      <c r="I106">
        <v>0.145943842505493</v>
      </c>
      <c r="J106" t="s">
        <v>421</v>
      </c>
      <c r="K106">
        <v>183.13920277294599</v>
      </c>
      <c r="L106">
        <v>0.99709439218856499</v>
      </c>
      <c r="M106">
        <v>0.64935386222523905</v>
      </c>
      <c r="N106">
        <v>8.7713421501845303</v>
      </c>
    </row>
    <row r="107" spans="1:14">
      <c r="D107" t="s">
        <v>426</v>
      </c>
      <c r="E107" t="s">
        <v>432</v>
      </c>
      <c r="F107">
        <v>2.44388727216867</v>
      </c>
      <c r="G107">
        <v>0.969772938673091</v>
      </c>
      <c r="H107">
        <v>6.1587457856270298</v>
      </c>
      <c r="I107">
        <v>5.9831989507043298E-2</v>
      </c>
      <c r="J107" t="s">
        <v>421</v>
      </c>
      <c r="K107">
        <v>157.136662688521</v>
      </c>
      <c r="L107" t="s">
        <v>421</v>
      </c>
      <c r="M107" t="s">
        <v>421</v>
      </c>
      <c r="N107">
        <v>8.7713421501845303</v>
      </c>
    </row>
    <row r="108" spans="1:14">
      <c r="E108" t="s">
        <v>433</v>
      </c>
      <c r="F108">
        <v>3.0947691110614799</v>
      </c>
      <c r="G108">
        <v>0.96263516246515901</v>
      </c>
      <c r="H108">
        <v>9.9493517629810206</v>
      </c>
      <c r="I108">
        <v>5.9686060149402101E-2</v>
      </c>
      <c r="J108" t="s">
        <v>421</v>
      </c>
      <c r="K108">
        <v>157.136662688521</v>
      </c>
      <c r="L108">
        <v>0.99481058010427303</v>
      </c>
      <c r="M108">
        <v>0.51639772609578805</v>
      </c>
      <c r="N108">
        <v>8.7713421501845303</v>
      </c>
    </row>
    <row r="109" spans="1:14">
      <c r="D109" t="s">
        <v>427</v>
      </c>
      <c r="E109" t="s">
        <v>432</v>
      </c>
      <c r="F109">
        <v>1.1510912390000001</v>
      </c>
      <c r="G109">
        <v>0.36976140499999999</v>
      </c>
      <c r="H109">
        <v>3.5834216890000001</v>
      </c>
      <c r="I109">
        <v>0.80841277899999997</v>
      </c>
      <c r="J109" t="s">
        <v>421</v>
      </c>
      <c r="K109">
        <v>206.4203775</v>
      </c>
      <c r="L109" t="s">
        <v>421</v>
      </c>
      <c r="M109" t="s">
        <v>421</v>
      </c>
      <c r="N109">
        <v>8.7713421500000006</v>
      </c>
    </row>
    <row r="110" spans="1:14">
      <c r="E110" t="s">
        <v>433</v>
      </c>
      <c r="F110">
        <v>1.273321661</v>
      </c>
      <c r="G110">
        <v>0.30210522099999998</v>
      </c>
      <c r="H110">
        <v>5.3668322819999998</v>
      </c>
      <c r="I110">
        <v>0.74241806799999999</v>
      </c>
      <c r="J110" t="s">
        <v>421</v>
      </c>
      <c r="K110">
        <v>206.4203775</v>
      </c>
      <c r="L110">
        <v>0.99779703900000005</v>
      </c>
      <c r="M110">
        <v>0.82223091400000003</v>
      </c>
      <c r="N110">
        <v>8.7713421500000006</v>
      </c>
    </row>
    <row r="111" spans="1:14">
      <c r="D111" t="s">
        <v>428</v>
      </c>
      <c r="E111" t="s">
        <v>432</v>
      </c>
      <c r="F111">
        <v>1.0615235567526</v>
      </c>
      <c r="G111">
        <v>0.35306462616907103</v>
      </c>
      <c r="H111">
        <v>3.19157507725255</v>
      </c>
      <c r="I111">
        <v>0.91546749216546797</v>
      </c>
      <c r="J111" t="s">
        <v>421</v>
      </c>
      <c r="K111">
        <v>148.52518260770699</v>
      </c>
      <c r="L111" t="s">
        <v>421</v>
      </c>
      <c r="M111" t="s">
        <v>421</v>
      </c>
      <c r="N111">
        <v>8.7713421501845303</v>
      </c>
    </row>
    <row r="112" spans="1:14">
      <c r="A112" s="11"/>
      <c r="B112" s="11"/>
      <c r="C112" s="11"/>
      <c r="D112" s="11"/>
      <c r="E112" s="11" t="s">
        <v>433</v>
      </c>
      <c r="F112" s="11">
        <v>1.30445676526288</v>
      </c>
      <c r="G112" s="11">
        <v>0.32378274448232702</v>
      </c>
      <c r="H112" s="11">
        <v>5.2553988173788504</v>
      </c>
      <c r="I112" s="11">
        <v>0.70899647058543902</v>
      </c>
      <c r="J112" s="11" t="s">
        <v>421</v>
      </c>
      <c r="K112" s="11">
        <v>148.52518260770699</v>
      </c>
      <c r="L112" s="11">
        <v>0.99550233202179095</v>
      </c>
      <c r="M112" s="11">
        <v>0.63569593161782201</v>
      </c>
      <c r="N112" s="11">
        <v>8.7713421501845303</v>
      </c>
    </row>
    <row r="113" spans="1:1">
      <c r="A113" s="10" t="s">
        <v>400</v>
      </c>
    </row>
    <row r="114" spans="1:1">
      <c r="A114" s="10" t="s">
        <v>43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33D1C-7855-564A-B658-D247AB28C667}">
  <dimension ref="A1:N114"/>
  <sheetViews>
    <sheetView zoomScale="70" zoomScaleNormal="70" workbookViewId="0">
      <pane ySplit="2" topLeftCell="A3" activePane="bottomLeft" state="frozen"/>
      <selection pane="bottomLeft"/>
    </sheetView>
  </sheetViews>
  <sheetFormatPr defaultColWidth="11" defaultRowHeight="15.95"/>
  <cols>
    <col min="1" max="1" width="42"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36</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437</v>
      </c>
      <c r="B3" t="s">
        <v>417</v>
      </c>
      <c r="C3" t="s">
        <v>418</v>
      </c>
      <c r="D3" t="s">
        <v>419</v>
      </c>
      <c r="E3" t="s">
        <v>420</v>
      </c>
      <c r="F3">
        <v>15.875983400000001</v>
      </c>
      <c r="G3">
        <v>10.07946812</v>
      </c>
      <c r="H3">
        <v>25.005967170000002</v>
      </c>
      <c r="I3" s="6">
        <v>8.4500000000000002E-33</v>
      </c>
      <c r="J3" t="s">
        <v>421</v>
      </c>
      <c r="K3">
        <v>228.17018590000001</v>
      </c>
      <c r="L3" t="s">
        <v>421</v>
      </c>
      <c r="M3" t="s">
        <v>421</v>
      </c>
      <c r="N3">
        <v>14.86870223</v>
      </c>
    </row>
    <row r="4" spans="1:14">
      <c r="E4" t="s">
        <v>422</v>
      </c>
      <c r="F4">
        <v>11.80703804</v>
      </c>
      <c r="G4">
        <v>6.0429879379999996</v>
      </c>
      <c r="H4">
        <v>23.069075860000002</v>
      </c>
      <c r="I4" s="6">
        <v>2.6300000000000002E-10</v>
      </c>
      <c r="J4">
        <v>0.82718858200000001</v>
      </c>
      <c r="K4">
        <v>224.40441939999999</v>
      </c>
      <c r="L4">
        <v>6.0874199999999996E-3</v>
      </c>
      <c r="M4">
        <v>0.212244137</v>
      </c>
      <c r="N4">
        <v>14.86870223</v>
      </c>
    </row>
    <row r="5" spans="1:14">
      <c r="E5" t="s">
        <v>423</v>
      </c>
      <c r="F5">
        <v>16.78566738</v>
      </c>
      <c r="G5">
        <v>9.8293715840000004</v>
      </c>
      <c r="H5">
        <v>28.664968770000002</v>
      </c>
      <c r="I5" s="6">
        <v>5.1400000000000001E-25</v>
      </c>
      <c r="J5" t="s">
        <v>421</v>
      </c>
      <c r="K5" t="s">
        <v>421</v>
      </c>
      <c r="L5" t="s">
        <v>421</v>
      </c>
      <c r="M5" t="s">
        <v>421</v>
      </c>
      <c r="N5" t="s">
        <v>421</v>
      </c>
    </row>
    <row r="6" spans="1:14">
      <c r="E6" t="s">
        <v>424</v>
      </c>
      <c r="F6">
        <v>16.018611109999998</v>
      </c>
      <c r="G6">
        <v>9.3094719930000007</v>
      </c>
      <c r="H6">
        <v>27.562884570000001</v>
      </c>
      <c r="I6" s="6">
        <v>7.8500000000000004E-16</v>
      </c>
      <c r="J6" t="s">
        <v>421</v>
      </c>
      <c r="K6" t="s">
        <v>421</v>
      </c>
      <c r="L6" t="s">
        <v>421</v>
      </c>
      <c r="M6" t="s">
        <v>421</v>
      </c>
      <c r="N6" t="s">
        <v>421</v>
      </c>
    </row>
    <row r="7" spans="1:14">
      <c r="D7" t="s">
        <v>425</v>
      </c>
      <c r="E7" t="s">
        <v>420</v>
      </c>
      <c r="F7">
        <v>13.479767989999999</v>
      </c>
      <c r="G7">
        <v>8.0688113389999998</v>
      </c>
      <c r="H7">
        <v>22.519320059999998</v>
      </c>
      <c r="I7" s="6">
        <v>2.9399999999999998E-23</v>
      </c>
      <c r="J7" t="s">
        <v>421</v>
      </c>
      <c r="K7">
        <v>208.2882382</v>
      </c>
      <c r="L7" t="s">
        <v>421</v>
      </c>
      <c r="M7" t="s">
        <v>421</v>
      </c>
      <c r="N7">
        <v>14.86870223</v>
      </c>
    </row>
    <row r="8" spans="1:14">
      <c r="E8" t="s">
        <v>422</v>
      </c>
      <c r="F8">
        <v>12.142468709999999</v>
      </c>
      <c r="G8">
        <v>5.6826808209999999</v>
      </c>
      <c r="H8">
        <v>25.945421029999999</v>
      </c>
      <c r="I8" s="6">
        <v>8.09E-9</v>
      </c>
      <c r="J8">
        <v>0.82718858200000001</v>
      </c>
      <c r="K8">
        <v>208.13266100000001</v>
      </c>
      <c r="L8">
        <v>1.442736E-3</v>
      </c>
      <c r="M8">
        <v>0.79153302999999997</v>
      </c>
      <c r="N8">
        <v>14.86870223</v>
      </c>
    </row>
    <row r="9" spans="1:14">
      <c r="E9" t="s">
        <v>423</v>
      </c>
      <c r="F9">
        <v>15.56929321</v>
      </c>
      <c r="G9">
        <v>8.5093631310000006</v>
      </c>
      <c r="H9">
        <v>28.48660791</v>
      </c>
      <c r="I9" s="6">
        <v>5.2600000000000003E-19</v>
      </c>
      <c r="J9" t="s">
        <v>421</v>
      </c>
      <c r="K9" t="s">
        <v>421</v>
      </c>
      <c r="L9" t="s">
        <v>421</v>
      </c>
      <c r="M9" t="s">
        <v>421</v>
      </c>
      <c r="N9" t="s">
        <v>421</v>
      </c>
    </row>
    <row r="10" spans="1:14">
      <c r="E10" t="s">
        <v>424</v>
      </c>
      <c r="F10">
        <v>15.490430249999999</v>
      </c>
      <c r="G10">
        <v>8.3790572109999992</v>
      </c>
      <c r="H10">
        <v>28.637282599999999</v>
      </c>
      <c r="I10" s="6">
        <v>2.5900000000000001E-13</v>
      </c>
      <c r="J10" t="s">
        <v>421</v>
      </c>
      <c r="K10" t="s">
        <v>421</v>
      </c>
      <c r="L10" t="s">
        <v>421</v>
      </c>
      <c r="M10" t="s">
        <v>421</v>
      </c>
      <c r="N10" t="s">
        <v>421</v>
      </c>
    </row>
    <row r="11" spans="1:14">
      <c r="D11" t="s">
        <v>426</v>
      </c>
      <c r="E11" t="s">
        <v>420</v>
      </c>
      <c r="F11">
        <v>12.88408845</v>
      </c>
      <c r="G11">
        <v>6.7994122429999999</v>
      </c>
      <c r="H11">
        <v>24.413835989999999</v>
      </c>
      <c r="I11" s="6">
        <v>4.5800000000000003E-15</v>
      </c>
      <c r="J11" t="s">
        <v>421</v>
      </c>
      <c r="K11">
        <v>158.72775350000001</v>
      </c>
      <c r="L11" t="s">
        <v>421</v>
      </c>
      <c r="M11" t="s">
        <v>421</v>
      </c>
      <c r="N11">
        <v>14.86870223</v>
      </c>
    </row>
    <row r="12" spans="1:14">
      <c r="E12" t="s">
        <v>422</v>
      </c>
      <c r="F12">
        <v>13.313482690000001</v>
      </c>
      <c r="G12">
        <v>5.1519821380000002</v>
      </c>
      <c r="H12">
        <v>34.404005400000003</v>
      </c>
      <c r="I12" s="6">
        <v>8.3500000000000005E-7</v>
      </c>
      <c r="J12">
        <v>0.82718858200000001</v>
      </c>
      <c r="K12">
        <v>158.56913080000001</v>
      </c>
      <c r="L12">
        <v>-2.0856550000000001E-3</v>
      </c>
      <c r="M12">
        <v>0.75979102300000001</v>
      </c>
      <c r="N12">
        <v>14.86870223</v>
      </c>
    </row>
    <row r="13" spans="1:14">
      <c r="E13" t="s">
        <v>423</v>
      </c>
      <c r="F13">
        <v>16.850589939999999</v>
      </c>
      <c r="G13">
        <v>7.3976030760000002</v>
      </c>
      <c r="H13">
        <v>38.383024659999997</v>
      </c>
      <c r="I13" s="6">
        <v>1.7599999999999999E-11</v>
      </c>
      <c r="J13" t="s">
        <v>421</v>
      </c>
      <c r="K13" t="s">
        <v>421</v>
      </c>
      <c r="L13" t="s">
        <v>421</v>
      </c>
      <c r="M13" t="s">
        <v>421</v>
      </c>
      <c r="N13" t="s">
        <v>421</v>
      </c>
    </row>
    <row r="14" spans="1:14">
      <c r="E14" t="s">
        <v>424</v>
      </c>
      <c r="F14">
        <v>15.812777260000001</v>
      </c>
      <c r="G14">
        <v>6.879218947</v>
      </c>
      <c r="H14">
        <v>36.347720070000001</v>
      </c>
      <c r="I14" s="6">
        <v>6.0699999999999999E-9</v>
      </c>
      <c r="J14" t="s">
        <v>421</v>
      </c>
      <c r="K14" t="s">
        <v>421</v>
      </c>
      <c r="L14" t="s">
        <v>421</v>
      </c>
      <c r="M14" t="s">
        <v>421</v>
      </c>
      <c r="N14" t="s">
        <v>421</v>
      </c>
    </row>
    <row r="15" spans="1:14">
      <c r="D15" t="s">
        <v>427</v>
      </c>
      <c r="E15" t="s">
        <v>420</v>
      </c>
      <c r="F15">
        <v>14.367145000000001</v>
      </c>
      <c r="G15">
        <v>8.1521131090000001</v>
      </c>
      <c r="H15">
        <v>25.320411140000001</v>
      </c>
      <c r="I15" s="6">
        <v>3.0399999999999998E-20</v>
      </c>
      <c r="J15" t="s">
        <v>421</v>
      </c>
      <c r="K15">
        <v>129.52193879999999</v>
      </c>
      <c r="L15" t="s">
        <v>421</v>
      </c>
      <c r="M15" t="s">
        <v>421</v>
      </c>
      <c r="N15">
        <v>14.86870223</v>
      </c>
    </row>
    <row r="16" spans="1:14">
      <c r="E16" t="s">
        <v>422</v>
      </c>
      <c r="F16">
        <v>13.991951480000001</v>
      </c>
      <c r="G16">
        <v>6.0506043849999998</v>
      </c>
      <c r="H16">
        <v>32.356223249999999</v>
      </c>
      <c r="I16" s="6">
        <v>2.66E-8</v>
      </c>
      <c r="J16">
        <v>0.82718858200000001</v>
      </c>
      <c r="K16">
        <v>129.51432260000001</v>
      </c>
      <c r="L16">
        <v>4.51891E-4</v>
      </c>
      <c r="M16">
        <v>0.94089080999999997</v>
      </c>
      <c r="N16">
        <v>14.86870223</v>
      </c>
    </row>
    <row r="17" spans="3:14">
      <c r="E17" t="s">
        <v>423</v>
      </c>
      <c r="F17">
        <v>19.796214760000002</v>
      </c>
      <c r="G17">
        <v>8.8632989070000008</v>
      </c>
      <c r="H17">
        <v>44.214927539999998</v>
      </c>
      <c r="I17" s="6">
        <v>3.2900000000000001E-13</v>
      </c>
      <c r="J17" t="s">
        <v>421</v>
      </c>
      <c r="K17" t="s">
        <v>421</v>
      </c>
      <c r="L17" t="s">
        <v>421</v>
      </c>
      <c r="M17" t="s">
        <v>421</v>
      </c>
      <c r="N17" t="s">
        <v>421</v>
      </c>
    </row>
    <row r="18" spans="3:14">
      <c r="E18" t="s">
        <v>424</v>
      </c>
      <c r="F18">
        <v>18.76493786</v>
      </c>
      <c r="G18">
        <v>8.9100418910000005</v>
      </c>
      <c r="H18">
        <v>39.519779749999998</v>
      </c>
      <c r="I18" s="6">
        <v>2.72E-11</v>
      </c>
      <c r="J18" t="s">
        <v>421</v>
      </c>
      <c r="K18" t="s">
        <v>421</v>
      </c>
      <c r="L18" t="s">
        <v>421</v>
      </c>
      <c r="M18" t="s">
        <v>421</v>
      </c>
      <c r="N18" t="s">
        <v>421</v>
      </c>
    </row>
    <row r="19" spans="3:14">
      <c r="D19" t="s">
        <v>428</v>
      </c>
      <c r="E19" t="s">
        <v>420</v>
      </c>
      <c r="F19">
        <v>22.419751829999999</v>
      </c>
      <c r="G19">
        <v>12.436327029999999</v>
      </c>
      <c r="H19">
        <v>40.417501960000003</v>
      </c>
      <c r="I19" s="6">
        <v>4.4900000000000001E-25</v>
      </c>
      <c r="J19" t="s">
        <v>421</v>
      </c>
      <c r="K19">
        <v>108.67812429999999</v>
      </c>
      <c r="L19" t="s">
        <v>421</v>
      </c>
      <c r="M19" t="s">
        <v>421</v>
      </c>
      <c r="N19">
        <v>14.86870223</v>
      </c>
    </row>
    <row r="20" spans="3:14">
      <c r="E20" t="s">
        <v>422</v>
      </c>
      <c r="F20">
        <v>16.174083060000001</v>
      </c>
      <c r="G20">
        <v>6.7462473059999999</v>
      </c>
      <c r="H20">
        <v>38.777256600000001</v>
      </c>
      <c r="I20" s="6">
        <v>1.9700000000000001E-8</v>
      </c>
      <c r="J20">
        <v>0.82718858200000001</v>
      </c>
      <c r="K20">
        <v>106.7440108</v>
      </c>
      <c r="L20">
        <v>8.5856400000000003E-3</v>
      </c>
      <c r="M20">
        <v>0.195055373</v>
      </c>
      <c r="N20">
        <v>14.86870223</v>
      </c>
    </row>
    <row r="21" spans="3:14">
      <c r="E21" t="s">
        <v>423</v>
      </c>
      <c r="F21">
        <v>21.119078210000001</v>
      </c>
      <c r="G21">
        <v>7.9218613080000004</v>
      </c>
      <c r="H21">
        <v>56.301852189999998</v>
      </c>
      <c r="I21" s="6">
        <v>1.08E-9</v>
      </c>
      <c r="J21" t="s">
        <v>421</v>
      </c>
      <c r="K21" t="s">
        <v>421</v>
      </c>
      <c r="L21" t="s">
        <v>421</v>
      </c>
      <c r="M21" t="s">
        <v>421</v>
      </c>
      <c r="N21" t="s">
        <v>421</v>
      </c>
    </row>
    <row r="22" spans="3:14">
      <c r="E22" t="s">
        <v>424</v>
      </c>
      <c r="F22">
        <v>23.44801155</v>
      </c>
      <c r="G22">
        <v>9.3828193839999994</v>
      </c>
      <c r="H22">
        <v>58.597445319999999</v>
      </c>
      <c r="I22" s="6">
        <v>2.0299999999999998E-9</v>
      </c>
      <c r="J22" t="s">
        <v>421</v>
      </c>
      <c r="K22" t="s">
        <v>421</v>
      </c>
      <c r="L22" t="s">
        <v>421</v>
      </c>
      <c r="M22" t="s">
        <v>421</v>
      </c>
      <c r="N22" t="s">
        <v>421</v>
      </c>
    </row>
    <row r="23" spans="3:14">
      <c r="C23" t="s">
        <v>429</v>
      </c>
      <c r="D23" t="s">
        <v>419</v>
      </c>
      <c r="E23" t="s">
        <v>420</v>
      </c>
      <c r="F23">
        <v>0.60365340599999995</v>
      </c>
      <c r="G23">
        <v>0.436422904</v>
      </c>
      <c r="H23">
        <v>0.83496404899999999</v>
      </c>
      <c r="I23">
        <v>2.289938E-3</v>
      </c>
      <c r="J23" t="s">
        <v>421</v>
      </c>
      <c r="K23">
        <v>110.1196667</v>
      </c>
      <c r="L23" t="s">
        <v>421</v>
      </c>
      <c r="M23" t="s">
        <v>421</v>
      </c>
      <c r="N23">
        <v>35.317906549999996</v>
      </c>
    </row>
    <row r="24" spans="3:14">
      <c r="E24" t="s">
        <v>422</v>
      </c>
      <c r="F24">
        <v>0.63018152400000005</v>
      </c>
      <c r="G24">
        <v>0.19470210900000001</v>
      </c>
      <c r="H24">
        <v>2.0396736130000002</v>
      </c>
      <c r="I24">
        <v>0.44357407799999998</v>
      </c>
      <c r="J24">
        <v>0.651905595</v>
      </c>
      <c r="K24">
        <v>110.0388612</v>
      </c>
      <c r="L24">
        <v>-2.255988E-3</v>
      </c>
      <c r="M24">
        <v>0.81879075800000001</v>
      </c>
      <c r="N24">
        <v>35.317906549999996</v>
      </c>
    </row>
    <row r="25" spans="3:14">
      <c r="E25" t="s">
        <v>423</v>
      </c>
      <c r="F25">
        <v>0.70302554900000003</v>
      </c>
      <c r="G25">
        <v>0.466637574</v>
      </c>
      <c r="H25">
        <v>1.0591622919999999</v>
      </c>
      <c r="I25">
        <v>9.1965686000000005E-2</v>
      </c>
      <c r="J25" t="s">
        <v>421</v>
      </c>
      <c r="K25" t="s">
        <v>421</v>
      </c>
      <c r="L25" t="s">
        <v>421</v>
      </c>
      <c r="M25" t="s">
        <v>421</v>
      </c>
      <c r="N25" t="s">
        <v>421</v>
      </c>
    </row>
    <row r="26" spans="3:14">
      <c r="E26" t="s">
        <v>424</v>
      </c>
      <c r="F26">
        <v>0.79238677899999999</v>
      </c>
      <c r="G26">
        <v>0.37751854200000001</v>
      </c>
      <c r="H26">
        <v>1.663168129</v>
      </c>
      <c r="I26">
        <v>0.54041135299999998</v>
      </c>
      <c r="J26" t="s">
        <v>421</v>
      </c>
      <c r="K26" t="s">
        <v>421</v>
      </c>
      <c r="L26" t="s">
        <v>421</v>
      </c>
      <c r="M26" t="s">
        <v>421</v>
      </c>
      <c r="N26" t="s">
        <v>421</v>
      </c>
    </row>
    <row r="27" spans="3:14">
      <c r="D27" t="s">
        <v>425</v>
      </c>
      <c r="E27" t="s">
        <v>420</v>
      </c>
      <c r="F27">
        <v>0.66053695599999995</v>
      </c>
      <c r="G27">
        <v>0.48276486000000002</v>
      </c>
      <c r="H27">
        <v>0.90377139399999995</v>
      </c>
      <c r="I27">
        <v>9.5275010000000007E-3</v>
      </c>
      <c r="J27" t="s">
        <v>421</v>
      </c>
      <c r="K27">
        <v>74.58691426</v>
      </c>
      <c r="L27" t="s">
        <v>421</v>
      </c>
      <c r="M27" t="s">
        <v>421</v>
      </c>
      <c r="N27">
        <v>35.317906549999996</v>
      </c>
    </row>
    <row r="28" spans="3:14">
      <c r="E28" t="s">
        <v>422</v>
      </c>
      <c r="F28">
        <v>0.90796811099999997</v>
      </c>
      <c r="G28">
        <v>0.29257287199999998</v>
      </c>
      <c r="H28">
        <v>2.8177803529999998</v>
      </c>
      <c r="I28">
        <v>0.86777992699999995</v>
      </c>
      <c r="J28">
        <v>0.651905595</v>
      </c>
      <c r="K28">
        <v>74.168921269999998</v>
      </c>
      <c r="L28">
        <v>-6.0080460000000004E-3</v>
      </c>
      <c r="M28">
        <v>0.52614479999999997</v>
      </c>
      <c r="N28">
        <v>35.317906549999996</v>
      </c>
    </row>
    <row r="29" spans="3:14">
      <c r="E29" t="s">
        <v>423</v>
      </c>
      <c r="F29">
        <v>0.73365405299999997</v>
      </c>
      <c r="G29">
        <v>0.46644544799999998</v>
      </c>
      <c r="H29">
        <v>1.1539361610000001</v>
      </c>
      <c r="I29">
        <v>0.180126709</v>
      </c>
      <c r="J29" t="s">
        <v>421</v>
      </c>
      <c r="K29" t="s">
        <v>421</v>
      </c>
      <c r="L29" t="s">
        <v>421</v>
      </c>
      <c r="M29" t="s">
        <v>421</v>
      </c>
      <c r="N29" t="s">
        <v>421</v>
      </c>
    </row>
    <row r="30" spans="3:14">
      <c r="E30" t="s">
        <v>424</v>
      </c>
      <c r="F30">
        <v>0.84595913</v>
      </c>
      <c r="G30">
        <v>0.30404111499999997</v>
      </c>
      <c r="H30">
        <v>2.3537831370000002</v>
      </c>
      <c r="I30">
        <v>0.74959942800000001</v>
      </c>
      <c r="J30" t="s">
        <v>421</v>
      </c>
      <c r="K30" t="s">
        <v>421</v>
      </c>
      <c r="L30" t="s">
        <v>421</v>
      </c>
      <c r="M30" t="s">
        <v>421</v>
      </c>
      <c r="N30" t="s">
        <v>421</v>
      </c>
    </row>
    <row r="31" spans="3:14">
      <c r="D31" t="s">
        <v>426</v>
      </c>
      <c r="E31" t="s">
        <v>420</v>
      </c>
      <c r="F31">
        <v>0.75243753599999996</v>
      </c>
      <c r="G31">
        <v>0.471903988</v>
      </c>
      <c r="H31">
        <v>1.1997403280000001</v>
      </c>
      <c r="I31">
        <v>0.23210470999999999</v>
      </c>
      <c r="J31" t="s">
        <v>421</v>
      </c>
      <c r="K31">
        <v>81.295246579999997</v>
      </c>
      <c r="L31" t="s">
        <v>421</v>
      </c>
      <c r="M31" t="s">
        <v>421</v>
      </c>
      <c r="N31">
        <v>35.317906549999996</v>
      </c>
    </row>
    <row r="32" spans="3:14">
      <c r="E32" t="s">
        <v>422</v>
      </c>
      <c r="F32">
        <v>2.9527928289999998</v>
      </c>
      <c r="G32">
        <v>0.56301885900000004</v>
      </c>
      <c r="H32">
        <v>15.486133990000001</v>
      </c>
      <c r="I32">
        <v>0.20456314</v>
      </c>
      <c r="J32">
        <v>0.651905595</v>
      </c>
      <c r="K32">
        <v>77.852527370000004</v>
      </c>
      <c r="L32">
        <v>-2.4600283000000001E-2</v>
      </c>
      <c r="M32">
        <v>7.8579326000000005E-2</v>
      </c>
      <c r="N32">
        <v>35.317906549999996</v>
      </c>
    </row>
    <row r="33" spans="3:14">
      <c r="E33" t="s">
        <v>423</v>
      </c>
      <c r="F33">
        <v>1.156755027</v>
      </c>
      <c r="G33">
        <v>0.61356329399999998</v>
      </c>
      <c r="H33">
        <v>2.180838075</v>
      </c>
      <c r="I33">
        <v>0.65262868699999999</v>
      </c>
      <c r="J33" t="s">
        <v>421</v>
      </c>
      <c r="K33" t="s">
        <v>421</v>
      </c>
      <c r="L33" t="s">
        <v>421</v>
      </c>
      <c r="M33" t="s">
        <v>421</v>
      </c>
      <c r="N33" t="s">
        <v>421</v>
      </c>
    </row>
    <row r="34" spans="3:14">
      <c r="E34" t="s">
        <v>424</v>
      </c>
      <c r="F34">
        <v>1.7610024609999999</v>
      </c>
      <c r="G34">
        <v>0.54137712800000004</v>
      </c>
      <c r="H34">
        <v>5.7282243859999999</v>
      </c>
      <c r="I34">
        <v>0.35024055199999998</v>
      </c>
      <c r="J34" t="s">
        <v>421</v>
      </c>
      <c r="K34" t="s">
        <v>421</v>
      </c>
      <c r="L34" t="s">
        <v>421</v>
      </c>
      <c r="M34" t="s">
        <v>421</v>
      </c>
      <c r="N34" t="s">
        <v>421</v>
      </c>
    </row>
    <row r="35" spans="3:14">
      <c r="D35" t="s">
        <v>427</v>
      </c>
      <c r="E35" t="s">
        <v>420</v>
      </c>
      <c r="F35">
        <v>0.74852840899999995</v>
      </c>
      <c r="G35">
        <v>0.48480664200000001</v>
      </c>
      <c r="H35">
        <v>1.155707721</v>
      </c>
      <c r="I35">
        <v>0.19121337299999999</v>
      </c>
      <c r="J35" t="s">
        <v>421</v>
      </c>
      <c r="K35">
        <v>70.96824436</v>
      </c>
      <c r="L35" t="s">
        <v>421</v>
      </c>
      <c r="M35" t="s">
        <v>421</v>
      </c>
      <c r="N35">
        <v>35.317906549999996</v>
      </c>
    </row>
    <row r="36" spans="3:14">
      <c r="E36" t="s">
        <v>422</v>
      </c>
      <c r="F36">
        <v>0.397290855</v>
      </c>
      <c r="G36">
        <v>8.3281697000000002E-2</v>
      </c>
      <c r="H36">
        <v>1.8952546450000001</v>
      </c>
      <c r="I36">
        <v>0.25081421999999998</v>
      </c>
      <c r="J36">
        <v>0.651905595</v>
      </c>
      <c r="K36">
        <v>70.356291499999998</v>
      </c>
      <c r="L36">
        <v>1.0301285E-2</v>
      </c>
      <c r="M36">
        <v>0.43661866399999999</v>
      </c>
      <c r="N36">
        <v>35.317906549999996</v>
      </c>
    </row>
    <row r="37" spans="3:14">
      <c r="E37" t="s">
        <v>423</v>
      </c>
      <c r="F37">
        <v>0.67965759599999997</v>
      </c>
      <c r="G37">
        <v>0.35645961300000001</v>
      </c>
      <c r="H37">
        <v>1.2958956100000001</v>
      </c>
      <c r="I37">
        <v>0.24087736900000001</v>
      </c>
      <c r="J37" t="s">
        <v>421</v>
      </c>
      <c r="K37" t="s">
        <v>421</v>
      </c>
      <c r="L37" t="s">
        <v>421</v>
      </c>
      <c r="M37" t="s">
        <v>421</v>
      </c>
      <c r="N37" t="s">
        <v>421</v>
      </c>
    </row>
    <row r="38" spans="3:14">
      <c r="E38" t="s">
        <v>424</v>
      </c>
      <c r="F38">
        <v>0.45970623700000002</v>
      </c>
      <c r="G38">
        <v>0.13280562100000001</v>
      </c>
      <c r="H38">
        <v>1.5912716819999999</v>
      </c>
      <c r="I38">
        <v>0.22397166900000001</v>
      </c>
      <c r="J38" t="s">
        <v>421</v>
      </c>
      <c r="K38" t="s">
        <v>421</v>
      </c>
      <c r="L38" t="s">
        <v>421</v>
      </c>
      <c r="M38" t="s">
        <v>421</v>
      </c>
      <c r="N38" t="s">
        <v>421</v>
      </c>
    </row>
    <row r="39" spans="3:14">
      <c r="D39" t="s">
        <v>428</v>
      </c>
      <c r="E39" t="s">
        <v>420</v>
      </c>
      <c r="F39">
        <v>0.80016513899999997</v>
      </c>
      <c r="G39">
        <v>0.44174548400000002</v>
      </c>
      <c r="H39">
        <v>1.449396256</v>
      </c>
      <c r="I39">
        <v>0.462026995</v>
      </c>
      <c r="J39" t="s">
        <v>421</v>
      </c>
      <c r="K39">
        <v>97.360429670000002</v>
      </c>
      <c r="L39" t="s">
        <v>421</v>
      </c>
      <c r="M39" t="s">
        <v>421</v>
      </c>
      <c r="N39">
        <v>35.317906549999996</v>
      </c>
    </row>
    <row r="40" spans="3:14">
      <c r="E40" t="s">
        <v>422</v>
      </c>
      <c r="F40">
        <v>0.29673153000000002</v>
      </c>
      <c r="G40">
        <v>3.4997630000000002E-2</v>
      </c>
      <c r="H40">
        <v>2.5158732060000002</v>
      </c>
      <c r="I40">
        <v>0.26908368100000002</v>
      </c>
      <c r="J40">
        <v>0.651905595</v>
      </c>
      <c r="K40">
        <v>96.721188440000006</v>
      </c>
      <c r="L40">
        <v>1.2438370000000001E-2</v>
      </c>
      <c r="M40">
        <v>0.492522821</v>
      </c>
      <c r="N40">
        <v>35.317906549999996</v>
      </c>
    </row>
    <row r="41" spans="3:14">
      <c r="E41" t="s">
        <v>423</v>
      </c>
      <c r="F41">
        <v>0.85134114699999996</v>
      </c>
      <c r="G41">
        <v>0.39132692600000002</v>
      </c>
      <c r="H41">
        <v>1.8521131550000001</v>
      </c>
      <c r="I41">
        <v>0.68486023900000004</v>
      </c>
      <c r="J41" t="s">
        <v>421</v>
      </c>
      <c r="K41" t="s">
        <v>421</v>
      </c>
      <c r="L41" t="s">
        <v>421</v>
      </c>
      <c r="M41" t="s">
        <v>421</v>
      </c>
      <c r="N41" t="s">
        <v>421</v>
      </c>
    </row>
    <row r="42" spans="3:14">
      <c r="E42" t="s">
        <v>424</v>
      </c>
      <c r="F42">
        <v>1.190584986</v>
      </c>
      <c r="G42">
        <v>0.24904479299999999</v>
      </c>
      <c r="H42">
        <v>5.6917175179999999</v>
      </c>
      <c r="I42">
        <v>0.82763971000000003</v>
      </c>
      <c r="J42" t="s">
        <v>421</v>
      </c>
      <c r="K42" t="s">
        <v>421</v>
      </c>
      <c r="L42" t="s">
        <v>421</v>
      </c>
      <c r="M42" t="s">
        <v>421</v>
      </c>
      <c r="N42" t="s">
        <v>421</v>
      </c>
    </row>
    <row r="43" spans="3:14">
      <c r="C43" t="s">
        <v>430</v>
      </c>
      <c r="D43" t="s">
        <v>419</v>
      </c>
      <c r="E43" t="s">
        <v>420</v>
      </c>
      <c r="F43">
        <v>1.125014403</v>
      </c>
      <c r="G43">
        <v>0.91487309999999999</v>
      </c>
      <c r="H43">
        <v>1.383424003</v>
      </c>
      <c r="I43">
        <v>0.26415462099999998</v>
      </c>
      <c r="J43" t="s">
        <v>421</v>
      </c>
      <c r="K43">
        <v>89.030674559999994</v>
      </c>
      <c r="L43" t="s">
        <v>421</v>
      </c>
      <c r="M43" t="s">
        <v>421</v>
      </c>
      <c r="N43">
        <v>68.442759800000005</v>
      </c>
    </row>
    <row r="44" spans="3:14">
      <c r="E44" t="s">
        <v>422</v>
      </c>
      <c r="F44">
        <v>0.77900831500000001</v>
      </c>
      <c r="G44">
        <v>0.58269973200000003</v>
      </c>
      <c r="H44">
        <v>1.041452263</v>
      </c>
      <c r="I44">
        <v>9.8602841999999996E-2</v>
      </c>
      <c r="J44">
        <v>0.96603692699999999</v>
      </c>
      <c r="K44">
        <v>74.716943779999994</v>
      </c>
      <c r="L44">
        <v>1.5620481E-2</v>
      </c>
      <c r="M44">
        <v>2.4154160000000001E-3</v>
      </c>
      <c r="N44">
        <v>68.442759800000005</v>
      </c>
    </row>
    <row r="45" spans="3:14">
      <c r="E45" t="s">
        <v>423</v>
      </c>
      <c r="F45">
        <v>1.048661386</v>
      </c>
      <c r="G45">
        <v>0.84246575199999996</v>
      </c>
      <c r="H45">
        <v>1.305323926</v>
      </c>
      <c r="I45">
        <v>0.67056944600000001</v>
      </c>
      <c r="J45" t="s">
        <v>421</v>
      </c>
      <c r="K45" t="s">
        <v>421</v>
      </c>
      <c r="L45" t="s">
        <v>421</v>
      </c>
      <c r="M45" t="s">
        <v>421</v>
      </c>
      <c r="N45" t="s">
        <v>421</v>
      </c>
    </row>
    <row r="46" spans="3:14">
      <c r="E46" t="s">
        <v>424</v>
      </c>
      <c r="F46">
        <v>1.0327533120000001</v>
      </c>
      <c r="G46">
        <v>0.86336946400000003</v>
      </c>
      <c r="H46">
        <v>1.235368459</v>
      </c>
      <c r="I46">
        <v>0.72595435399999997</v>
      </c>
      <c r="J46" t="s">
        <v>421</v>
      </c>
      <c r="K46" t="s">
        <v>421</v>
      </c>
      <c r="L46" t="s">
        <v>421</v>
      </c>
      <c r="M46" t="s">
        <v>421</v>
      </c>
      <c r="N46" t="s">
        <v>421</v>
      </c>
    </row>
    <row r="47" spans="3:14">
      <c r="D47" t="s">
        <v>425</v>
      </c>
      <c r="E47" t="s">
        <v>420</v>
      </c>
      <c r="F47">
        <v>1.09666945</v>
      </c>
      <c r="G47">
        <v>0.89391985100000004</v>
      </c>
      <c r="H47">
        <v>1.3454046019999999</v>
      </c>
      <c r="I47">
        <v>0.37627407000000002</v>
      </c>
      <c r="J47" t="s">
        <v>421</v>
      </c>
      <c r="K47">
        <v>64.728195729999996</v>
      </c>
      <c r="L47" t="s">
        <v>421</v>
      </c>
      <c r="M47" t="s">
        <v>421</v>
      </c>
      <c r="N47">
        <v>68.442759800000005</v>
      </c>
    </row>
    <row r="48" spans="3:14">
      <c r="E48" t="s">
        <v>422</v>
      </c>
      <c r="F48">
        <v>0.76608892699999998</v>
      </c>
      <c r="G48">
        <v>0.57441136400000004</v>
      </c>
      <c r="H48">
        <v>1.021728121</v>
      </c>
      <c r="I48">
        <v>7.6252305000000006E-2</v>
      </c>
      <c r="J48">
        <v>0.96603692699999999</v>
      </c>
      <c r="K48">
        <v>54.59585543</v>
      </c>
      <c r="L48">
        <v>1.538747E-2</v>
      </c>
      <c r="M48">
        <v>2.7912169999999999E-3</v>
      </c>
      <c r="N48">
        <v>68.442759800000005</v>
      </c>
    </row>
    <row r="49" spans="1:14">
      <c r="E49" t="s">
        <v>423</v>
      </c>
      <c r="F49">
        <v>0.96356057399999995</v>
      </c>
      <c r="G49">
        <v>0.74167561699999995</v>
      </c>
      <c r="H49">
        <v>1.251826214</v>
      </c>
      <c r="I49">
        <v>0.78102423399999998</v>
      </c>
      <c r="J49" t="s">
        <v>421</v>
      </c>
      <c r="K49" t="s">
        <v>421</v>
      </c>
      <c r="L49" t="s">
        <v>421</v>
      </c>
      <c r="M49" t="s">
        <v>421</v>
      </c>
      <c r="N49" t="s">
        <v>421</v>
      </c>
    </row>
    <row r="50" spans="1:14">
      <c r="E50" t="s">
        <v>424</v>
      </c>
      <c r="F50">
        <v>0.99086752</v>
      </c>
      <c r="G50">
        <v>0.78960549999999996</v>
      </c>
      <c r="H50">
        <v>1.243429082</v>
      </c>
      <c r="I50">
        <v>0.93721069400000001</v>
      </c>
      <c r="J50" t="s">
        <v>421</v>
      </c>
      <c r="K50" t="s">
        <v>421</v>
      </c>
      <c r="L50" t="s">
        <v>421</v>
      </c>
      <c r="M50" t="s">
        <v>421</v>
      </c>
      <c r="N50" t="s">
        <v>421</v>
      </c>
    </row>
    <row r="51" spans="1:14">
      <c r="D51" t="s">
        <v>426</v>
      </c>
      <c r="E51" t="s">
        <v>420</v>
      </c>
      <c r="F51">
        <v>1.0333901059999999</v>
      </c>
      <c r="G51">
        <v>0.78309426800000004</v>
      </c>
      <c r="H51">
        <v>1.3636865359999999</v>
      </c>
      <c r="I51">
        <v>0.81645052900000004</v>
      </c>
      <c r="J51" t="s">
        <v>421</v>
      </c>
      <c r="K51">
        <v>56.287556690000002</v>
      </c>
      <c r="L51" t="s">
        <v>421</v>
      </c>
      <c r="M51" t="s">
        <v>421</v>
      </c>
      <c r="N51">
        <v>68.442759800000005</v>
      </c>
    </row>
    <row r="52" spans="1:14">
      <c r="E52" t="s">
        <v>422</v>
      </c>
      <c r="F52">
        <v>0.63154761299999995</v>
      </c>
      <c r="G52">
        <v>0.420050543</v>
      </c>
      <c r="H52">
        <v>0.94953427499999998</v>
      </c>
      <c r="I52">
        <v>3.2202784999999998E-2</v>
      </c>
      <c r="J52">
        <v>0.96603692699999999</v>
      </c>
      <c r="K52">
        <v>47.000701249999999</v>
      </c>
      <c r="L52">
        <v>2.0983620000000001E-2</v>
      </c>
      <c r="M52">
        <v>3.594589E-3</v>
      </c>
      <c r="N52">
        <v>68.442759800000005</v>
      </c>
    </row>
    <row r="53" spans="1:14">
      <c r="E53" t="s">
        <v>423</v>
      </c>
      <c r="F53">
        <v>0.85139905500000002</v>
      </c>
      <c r="G53">
        <v>0.57546169599999997</v>
      </c>
      <c r="H53">
        <v>1.259650044</v>
      </c>
      <c r="I53">
        <v>0.42083656800000002</v>
      </c>
      <c r="J53" t="s">
        <v>421</v>
      </c>
      <c r="K53" t="s">
        <v>421</v>
      </c>
      <c r="L53" t="s">
        <v>421</v>
      </c>
      <c r="M53" t="s">
        <v>421</v>
      </c>
      <c r="N53" t="s">
        <v>421</v>
      </c>
    </row>
    <row r="54" spans="1:14">
      <c r="E54" t="s">
        <v>424</v>
      </c>
      <c r="F54">
        <v>0.84768220800000005</v>
      </c>
      <c r="G54">
        <v>0.61360816200000001</v>
      </c>
      <c r="H54">
        <v>1.1710488400000001</v>
      </c>
      <c r="I54">
        <v>0.32133652000000001</v>
      </c>
      <c r="J54" t="s">
        <v>421</v>
      </c>
      <c r="K54" t="s">
        <v>421</v>
      </c>
      <c r="L54" t="s">
        <v>421</v>
      </c>
      <c r="M54" t="s">
        <v>421</v>
      </c>
      <c r="N54" t="s">
        <v>421</v>
      </c>
    </row>
    <row r="55" spans="1:14">
      <c r="D55" t="s">
        <v>427</v>
      </c>
      <c r="E55" t="s">
        <v>420</v>
      </c>
      <c r="F55">
        <v>1.1238151759999999</v>
      </c>
      <c r="G55">
        <v>0.86078210399999999</v>
      </c>
      <c r="H55">
        <v>1.467224452</v>
      </c>
      <c r="I55">
        <v>0.39087261600000001</v>
      </c>
      <c r="J55" t="s">
        <v>421</v>
      </c>
      <c r="K55">
        <v>56.142809419999999</v>
      </c>
      <c r="L55" t="s">
        <v>421</v>
      </c>
      <c r="M55" t="s">
        <v>421</v>
      </c>
      <c r="N55">
        <v>68.442759800000005</v>
      </c>
    </row>
    <row r="56" spans="1:14">
      <c r="E56" t="s">
        <v>422</v>
      </c>
      <c r="F56">
        <v>1.0267533129999999</v>
      </c>
      <c r="G56">
        <v>0.678634933</v>
      </c>
      <c r="H56">
        <v>1.553445475</v>
      </c>
      <c r="I56">
        <v>0.90109081000000002</v>
      </c>
      <c r="J56">
        <v>0.96603692699999999</v>
      </c>
      <c r="K56">
        <v>55.767785859999996</v>
      </c>
      <c r="L56">
        <v>4.19703E-3</v>
      </c>
      <c r="M56">
        <v>0.55304823400000003</v>
      </c>
      <c r="N56">
        <v>68.442759800000005</v>
      </c>
    </row>
    <row r="57" spans="1:14">
      <c r="E57" t="s">
        <v>423</v>
      </c>
      <c r="F57">
        <v>1.0890254610000001</v>
      </c>
      <c r="G57">
        <v>0.74806700699999995</v>
      </c>
      <c r="H57">
        <v>1.5853879989999999</v>
      </c>
      <c r="I57">
        <v>0.65624822500000002</v>
      </c>
      <c r="J57" t="s">
        <v>421</v>
      </c>
      <c r="K57" t="s">
        <v>421</v>
      </c>
      <c r="L57" t="s">
        <v>421</v>
      </c>
      <c r="M57" t="s">
        <v>421</v>
      </c>
      <c r="N57" t="s">
        <v>421</v>
      </c>
    </row>
    <row r="58" spans="1:14">
      <c r="E58" t="s">
        <v>424</v>
      </c>
      <c r="F58">
        <v>1.122014933</v>
      </c>
      <c r="G58">
        <v>0.78926577600000003</v>
      </c>
      <c r="H58">
        <v>1.5950489029999999</v>
      </c>
      <c r="I58">
        <v>0.52434815800000001</v>
      </c>
      <c r="J58" t="s">
        <v>421</v>
      </c>
      <c r="K58" t="s">
        <v>421</v>
      </c>
      <c r="L58" t="s">
        <v>421</v>
      </c>
      <c r="M58" t="s">
        <v>421</v>
      </c>
      <c r="N58" t="s">
        <v>421</v>
      </c>
    </row>
    <row r="59" spans="1:14">
      <c r="D59" t="s">
        <v>428</v>
      </c>
      <c r="E59" t="s">
        <v>420</v>
      </c>
      <c r="F59">
        <v>1.104564273</v>
      </c>
      <c r="G59">
        <v>0.79108963399999999</v>
      </c>
      <c r="H59">
        <v>1.5422553640000001</v>
      </c>
      <c r="I59">
        <v>0.55924532800000004</v>
      </c>
      <c r="J59" t="s">
        <v>421</v>
      </c>
      <c r="K59">
        <v>62.466992660000003</v>
      </c>
      <c r="L59" t="s">
        <v>421</v>
      </c>
      <c r="M59" t="s">
        <v>421</v>
      </c>
      <c r="N59">
        <v>68.442759800000005</v>
      </c>
    </row>
    <row r="60" spans="1:14">
      <c r="E60" t="s">
        <v>422</v>
      </c>
      <c r="F60">
        <v>0.817361597</v>
      </c>
      <c r="G60">
        <v>0.49215827400000001</v>
      </c>
      <c r="H60">
        <v>1.3574494509999999</v>
      </c>
      <c r="I60">
        <v>0.43984441499999999</v>
      </c>
      <c r="J60">
        <v>0.96603692699999999</v>
      </c>
      <c r="K60">
        <v>60.305122160000003</v>
      </c>
      <c r="L60">
        <v>1.1901195E-2</v>
      </c>
      <c r="M60">
        <v>0.17387048399999999</v>
      </c>
      <c r="N60">
        <v>68.442759800000005</v>
      </c>
    </row>
    <row r="61" spans="1:14">
      <c r="E61" t="s">
        <v>423</v>
      </c>
      <c r="F61">
        <v>0.96207547500000001</v>
      </c>
      <c r="G61">
        <v>0.62445545400000002</v>
      </c>
      <c r="H61">
        <v>1.4822341830000001</v>
      </c>
      <c r="I61">
        <v>0.86082331199999995</v>
      </c>
      <c r="J61" t="s">
        <v>421</v>
      </c>
      <c r="K61" t="s">
        <v>421</v>
      </c>
      <c r="L61" t="s">
        <v>421</v>
      </c>
      <c r="M61" t="s">
        <v>421</v>
      </c>
      <c r="N61" t="s">
        <v>421</v>
      </c>
    </row>
    <row r="62" spans="1:14">
      <c r="A62" s="11"/>
      <c r="B62" s="11"/>
      <c r="C62" s="11"/>
      <c r="D62" s="11"/>
      <c r="E62" s="11" t="s">
        <v>424</v>
      </c>
      <c r="F62" s="11">
        <v>1.0477544590000001</v>
      </c>
      <c r="G62" s="11">
        <v>0.71860937800000002</v>
      </c>
      <c r="H62" s="11">
        <v>1.5276580580000001</v>
      </c>
      <c r="I62" s="11">
        <v>0.80947024099999998</v>
      </c>
      <c r="J62" s="11" t="s">
        <v>421</v>
      </c>
      <c r="K62" s="11" t="s">
        <v>421</v>
      </c>
      <c r="L62" s="11" t="s">
        <v>421</v>
      </c>
      <c r="M62" s="11" t="s">
        <v>421</v>
      </c>
      <c r="N62" s="11" t="s">
        <v>421</v>
      </c>
    </row>
    <row r="63" spans="1:14">
      <c r="A63" t="s">
        <v>437</v>
      </c>
      <c r="B63" t="s">
        <v>431</v>
      </c>
      <c r="C63" t="s">
        <v>418</v>
      </c>
      <c r="D63" t="s">
        <v>419</v>
      </c>
      <c r="E63" t="s">
        <v>432</v>
      </c>
      <c r="F63">
        <v>12.88648731</v>
      </c>
      <c r="G63">
        <v>7.4550755310000003</v>
      </c>
      <c r="H63">
        <v>22.274966160000002</v>
      </c>
      <c r="I63" s="6">
        <v>9.4299999999999994E-16</v>
      </c>
      <c r="J63" t="s">
        <v>421</v>
      </c>
      <c r="K63">
        <v>219.8156094</v>
      </c>
      <c r="L63" t="s">
        <v>421</v>
      </c>
      <c r="M63" t="s">
        <v>421</v>
      </c>
      <c r="N63">
        <v>6.3246544201882902</v>
      </c>
    </row>
    <row r="64" spans="1:14">
      <c r="E64" t="s">
        <v>433</v>
      </c>
      <c r="F64">
        <v>13.0598078</v>
      </c>
      <c r="G64">
        <v>5.3133425379999997</v>
      </c>
      <c r="H64">
        <v>32.100053500000001</v>
      </c>
      <c r="I64" s="6">
        <v>1.2200000000000001E-7</v>
      </c>
      <c r="J64" t="s">
        <v>421</v>
      </c>
      <c r="K64">
        <v>219.8156094</v>
      </c>
      <c r="L64">
        <v>0.99985390399999996</v>
      </c>
      <c r="M64">
        <v>0.97071874599999997</v>
      </c>
      <c r="N64">
        <v>6.3246544201882902</v>
      </c>
    </row>
    <row r="65" spans="3:14">
      <c r="D65" t="s">
        <v>425</v>
      </c>
      <c r="E65" t="s">
        <v>432</v>
      </c>
      <c r="F65">
        <v>9.2245477729999994</v>
      </c>
      <c r="G65">
        <v>5.1418118420000001</v>
      </c>
      <c r="H65">
        <v>16.549085080000001</v>
      </c>
      <c r="I65" s="6">
        <v>1.1100000000000001E-11</v>
      </c>
      <c r="J65" t="s">
        <v>421</v>
      </c>
      <c r="K65">
        <v>198.32278199999999</v>
      </c>
      <c r="L65" t="s">
        <v>421</v>
      </c>
      <c r="M65" t="s">
        <v>421</v>
      </c>
      <c r="N65">
        <v>6.3246544201882902</v>
      </c>
    </row>
    <row r="66" spans="3:14">
      <c r="E66" t="s">
        <v>433</v>
      </c>
      <c r="F66">
        <v>9.7035518320000005</v>
      </c>
      <c r="G66">
        <v>3.714773106</v>
      </c>
      <c r="H66">
        <v>25.347151889999999</v>
      </c>
      <c r="I66" s="6">
        <v>8.4300000000000006E-6</v>
      </c>
      <c r="J66" t="s">
        <v>421</v>
      </c>
      <c r="K66">
        <v>198.32278199999999</v>
      </c>
      <c r="L66">
        <v>0.99944655599999999</v>
      </c>
      <c r="M66">
        <v>0.89634212199999996</v>
      </c>
      <c r="N66">
        <v>6.3246544201882902</v>
      </c>
    </row>
    <row r="67" spans="3:14">
      <c r="D67" t="s">
        <v>426</v>
      </c>
      <c r="E67" t="s">
        <v>432</v>
      </c>
      <c r="F67">
        <v>6.5663707899999997</v>
      </c>
      <c r="G67">
        <v>3.0024205080000002</v>
      </c>
      <c r="H67">
        <v>14.36082163</v>
      </c>
      <c r="I67" s="6">
        <v>6.1299999999999998E-6</v>
      </c>
      <c r="J67" t="s">
        <v>421</v>
      </c>
      <c r="K67">
        <v>186.98774890000001</v>
      </c>
      <c r="L67" t="s">
        <v>421</v>
      </c>
      <c r="M67" t="s">
        <v>421</v>
      </c>
      <c r="N67">
        <v>6.3246544201882902</v>
      </c>
    </row>
    <row r="68" spans="3:14">
      <c r="E68" t="s">
        <v>433</v>
      </c>
      <c r="F68">
        <v>10.35703307</v>
      </c>
      <c r="G68">
        <v>2.8729869080000001</v>
      </c>
      <c r="H68">
        <v>37.336798719999997</v>
      </c>
      <c r="I68">
        <v>4.9565500000000001E-4</v>
      </c>
      <c r="J68" t="s">
        <v>421</v>
      </c>
      <c r="K68">
        <v>186.98774890000001</v>
      </c>
      <c r="L68">
        <v>0.99503418799999999</v>
      </c>
      <c r="M68">
        <v>0.38064806800000001</v>
      </c>
      <c r="N68">
        <v>6.3246544201882902</v>
      </c>
    </row>
    <row r="69" spans="3:14">
      <c r="D69" t="s">
        <v>427</v>
      </c>
      <c r="E69" t="s">
        <v>432</v>
      </c>
      <c r="F69">
        <v>11.091062752279299</v>
      </c>
      <c r="G69">
        <v>5.4825778601508102</v>
      </c>
      <c r="H69">
        <v>22.4368310150391</v>
      </c>
      <c r="I69" s="6">
        <v>5.7837558721938204E-10</v>
      </c>
      <c r="J69" t="s">
        <v>421</v>
      </c>
      <c r="K69">
        <v>150.163566889207</v>
      </c>
      <c r="L69" t="s">
        <v>421</v>
      </c>
      <c r="M69" t="s">
        <v>421</v>
      </c>
      <c r="N69">
        <v>6.3246544199999999</v>
      </c>
    </row>
    <row r="70" spans="3:14">
      <c r="E70" t="s">
        <v>433</v>
      </c>
      <c r="F70">
        <v>7.6654192707282904</v>
      </c>
      <c r="G70">
        <v>2.4158887614162499</v>
      </c>
      <c r="H70">
        <v>24.321754186068901</v>
      </c>
      <c r="I70">
        <v>7.3788355493371296E-4</v>
      </c>
      <c r="J70" t="s">
        <v>421</v>
      </c>
      <c r="K70">
        <v>150.163566889207</v>
      </c>
      <c r="L70">
        <v>1.004049222998</v>
      </c>
      <c r="M70">
        <v>0.42969137341246799</v>
      </c>
      <c r="N70">
        <v>6.3246544199999999</v>
      </c>
    </row>
    <row r="71" spans="3:14">
      <c r="D71" t="s">
        <v>428</v>
      </c>
      <c r="E71" t="s">
        <v>432</v>
      </c>
      <c r="F71">
        <v>20.938988171482301</v>
      </c>
      <c r="G71">
        <v>9.0058043917631991</v>
      </c>
      <c r="H71">
        <v>48.684293659151599</v>
      </c>
      <c r="I71" s="6">
        <v>8.4984807230343799E-11</v>
      </c>
      <c r="J71" t="s">
        <v>421</v>
      </c>
      <c r="K71">
        <v>153.065205678284</v>
      </c>
      <c r="L71" t="s">
        <v>421</v>
      </c>
      <c r="M71" t="s">
        <v>421</v>
      </c>
      <c r="N71">
        <v>6.3246544201882902</v>
      </c>
    </row>
    <row r="72" spans="3:14">
      <c r="E72" t="s">
        <v>433</v>
      </c>
      <c r="F72">
        <v>23.118562273919</v>
      </c>
      <c r="G72">
        <v>5.7781061197171697</v>
      </c>
      <c r="H72">
        <v>92.498806795751904</v>
      </c>
      <c r="I72" s="6">
        <v>1.90572140611023E-5</v>
      </c>
      <c r="J72" t="s">
        <v>421</v>
      </c>
      <c r="K72">
        <v>153.065205678284</v>
      </c>
      <c r="L72">
        <v>0.99891763389355703</v>
      </c>
      <c r="M72">
        <v>0.859955078924316</v>
      </c>
      <c r="N72">
        <v>6.3246544201882902</v>
      </c>
    </row>
    <row r="73" spans="3:14">
      <c r="C73" t="s">
        <v>429</v>
      </c>
      <c r="D73" t="s">
        <v>419</v>
      </c>
      <c r="E73" t="s">
        <v>432</v>
      </c>
      <c r="F73">
        <v>0.50838140099999996</v>
      </c>
      <c r="G73">
        <v>0.346491098</v>
      </c>
      <c r="H73">
        <v>0.74591136899999999</v>
      </c>
      <c r="I73">
        <v>7.3271800000000004E-4</v>
      </c>
      <c r="J73" t="s">
        <v>421</v>
      </c>
      <c r="K73">
        <v>219.8156094</v>
      </c>
      <c r="L73" t="s">
        <v>421</v>
      </c>
      <c r="M73" t="s">
        <v>421</v>
      </c>
      <c r="N73">
        <v>17.418627295751701</v>
      </c>
    </row>
    <row r="74" spans="3:14">
      <c r="E74" t="s">
        <v>433</v>
      </c>
      <c r="F74">
        <v>0.50854297000000004</v>
      </c>
      <c r="G74">
        <v>0.25639619000000002</v>
      </c>
      <c r="H74">
        <v>1.0086575470000001</v>
      </c>
      <c r="I74">
        <v>5.5121304000000003E-2</v>
      </c>
      <c r="J74" t="s">
        <v>421</v>
      </c>
      <c r="K74">
        <v>219.8156094</v>
      </c>
      <c r="L74">
        <v>0.99999525199999995</v>
      </c>
      <c r="M74">
        <v>0.999124436</v>
      </c>
      <c r="N74">
        <v>17.418627295751701</v>
      </c>
    </row>
    <row r="75" spans="3:14">
      <c r="D75" t="s">
        <v>425</v>
      </c>
      <c r="E75" t="s">
        <v>432</v>
      </c>
      <c r="F75">
        <v>0.60371722400000005</v>
      </c>
      <c r="G75">
        <v>0.40094083699999999</v>
      </c>
      <c r="H75">
        <v>0.90904805200000005</v>
      </c>
      <c r="I75">
        <v>1.7042038999999998E-2</v>
      </c>
      <c r="J75" t="s">
        <v>421</v>
      </c>
      <c r="K75">
        <v>198.32278199999999</v>
      </c>
      <c r="L75" t="s">
        <v>421</v>
      </c>
      <c r="M75" t="s">
        <v>421</v>
      </c>
      <c r="N75">
        <v>17.418627295751701</v>
      </c>
    </row>
    <row r="76" spans="3:14">
      <c r="E76" t="s">
        <v>433</v>
      </c>
      <c r="F76">
        <v>0.53314624899999996</v>
      </c>
      <c r="G76">
        <v>0.25673659999999998</v>
      </c>
      <c r="H76">
        <v>1.1071460900000001</v>
      </c>
      <c r="I76">
        <v>9.4003193999999998E-2</v>
      </c>
      <c r="J76" t="s">
        <v>421</v>
      </c>
      <c r="K76">
        <v>198.32278199999999</v>
      </c>
      <c r="L76">
        <v>1.001859219</v>
      </c>
      <c r="M76">
        <v>0.68755646599999998</v>
      </c>
      <c r="N76">
        <v>17.418627295751701</v>
      </c>
    </row>
    <row r="77" spans="3:14">
      <c r="D77" t="s">
        <v>426</v>
      </c>
      <c r="E77" t="s">
        <v>432</v>
      </c>
      <c r="F77">
        <v>0.698297155</v>
      </c>
      <c r="G77">
        <v>0.40380572799999997</v>
      </c>
      <c r="H77">
        <v>1.2075581989999999</v>
      </c>
      <c r="I77">
        <v>0.201028969</v>
      </c>
      <c r="J77" t="s">
        <v>421</v>
      </c>
      <c r="K77">
        <v>186.98774890000001</v>
      </c>
      <c r="L77" t="s">
        <v>421</v>
      </c>
      <c r="M77" t="s">
        <v>421</v>
      </c>
      <c r="N77">
        <v>17.418627295751701</v>
      </c>
    </row>
    <row r="78" spans="3:14">
      <c r="E78" t="s">
        <v>433</v>
      </c>
      <c r="F78">
        <v>0.53676656700000003</v>
      </c>
      <c r="G78">
        <v>0.20198852</v>
      </c>
      <c r="H78">
        <v>1.4264095139999999</v>
      </c>
      <c r="I78">
        <v>0.21436372100000001</v>
      </c>
      <c r="J78" t="s">
        <v>421</v>
      </c>
      <c r="K78">
        <v>186.98774890000001</v>
      </c>
      <c r="L78">
        <v>1.003937219</v>
      </c>
      <c r="M78">
        <v>0.52480431699999996</v>
      </c>
      <c r="N78">
        <v>17.418627295751701</v>
      </c>
    </row>
    <row r="79" spans="3:14">
      <c r="D79" t="s">
        <v>427</v>
      </c>
      <c r="E79" t="s">
        <v>432</v>
      </c>
      <c r="F79">
        <v>0.68480420166126799</v>
      </c>
      <c r="G79">
        <v>0.41807338162631003</v>
      </c>
      <c r="H79">
        <v>1.1217092865101299</v>
      </c>
      <c r="I79">
        <v>0.13503442960870399</v>
      </c>
      <c r="J79" t="s">
        <v>421</v>
      </c>
      <c r="K79">
        <v>150.163566889207</v>
      </c>
      <c r="L79" t="s">
        <v>421</v>
      </c>
      <c r="M79" t="s">
        <v>421</v>
      </c>
      <c r="N79">
        <v>17.418627300000001</v>
      </c>
    </row>
    <row r="80" spans="3:14">
      <c r="E80" t="s">
        <v>433</v>
      </c>
      <c r="F80">
        <v>0.68271134436534497</v>
      </c>
      <c r="G80">
        <v>0.28275476386305398</v>
      </c>
      <c r="H80">
        <v>1.6484064613350899</v>
      </c>
      <c r="I80">
        <v>0.397623075041524</v>
      </c>
      <c r="J80" t="s">
        <v>421</v>
      </c>
      <c r="K80">
        <v>150.163566889207</v>
      </c>
      <c r="L80">
        <v>1.00004574250477</v>
      </c>
      <c r="M80">
        <v>0.99344781461931098</v>
      </c>
      <c r="N80">
        <v>17.418627300000001</v>
      </c>
    </row>
    <row r="81" spans="1:14">
      <c r="D81" t="s">
        <v>428</v>
      </c>
      <c r="E81" t="s">
        <v>432</v>
      </c>
      <c r="F81">
        <v>0.59825531581775604</v>
      </c>
      <c r="G81">
        <v>0.33122951272006801</v>
      </c>
      <c r="H81">
        <v>1.08054810685509</v>
      </c>
      <c r="I81">
        <v>9.0907173029569896E-2</v>
      </c>
      <c r="J81" t="s">
        <v>421</v>
      </c>
      <c r="K81">
        <v>153.065205678284</v>
      </c>
      <c r="L81" t="s">
        <v>421</v>
      </c>
      <c r="M81" t="s">
        <v>421</v>
      </c>
      <c r="N81">
        <v>17.418627295751701</v>
      </c>
    </row>
    <row r="82" spans="1:14">
      <c r="A82" s="11"/>
      <c r="B82" s="11"/>
      <c r="C82" s="11"/>
      <c r="D82" s="11"/>
      <c r="E82" s="11" t="s">
        <v>433</v>
      </c>
      <c r="F82" s="11">
        <v>0.70313138052213797</v>
      </c>
      <c r="G82" s="11">
        <v>0.24472339725221301</v>
      </c>
      <c r="H82" s="11">
        <v>2.0202144291313702</v>
      </c>
      <c r="I82" s="11">
        <v>0.51421042961758101</v>
      </c>
      <c r="J82" s="11" t="s">
        <v>421</v>
      </c>
      <c r="K82" s="11">
        <v>153.065205678284</v>
      </c>
      <c r="L82" s="11">
        <v>0.99758981293780802</v>
      </c>
      <c r="M82" s="11">
        <v>0.71744206615996298</v>
      </c>
      <c r="N82" s="11">
        <v>17.418627295751701</v>
      </c>
    </row>
    <row r="83" spans="1:14">
      <c r="A83" t="s">
        <v>437</v>
      </c>
      <c r="B83" t="s">
        <v>434</v>
      </c>
      <c r="C83" t="s">
        <v>418</v>
      </c>
      <c r="D83" t="s">
        <v>419</v>
      </c>
      <c r="E83" t="s">
        <v>432</v>
      </c>
      <c r="F83">
        <v>10.933627019999999</v>
      </c>
      <c r="G83">
        <v>6.4263961099999998</v>
      </c>
      <c r="H83">
        <v>18.602059029999999</v>
      </c>
      <c r="I83" s="6">
        <v>1.4500000000000001E-15</v>
      </c>
      <c r="J83" t="s">
        <v>421</v>
      </c>
      <c r="K83">
        <v>280.25953650000002</v>
      </c>
      <c r="L83" t="s">
        <v>421</v>
      </c>
      <c r="M83" t="s">
        <v>421</v>
      </c>
      <c r="N83">
        <v>5.1685159880000002</v>
      </c>
    </row>
    <row r="84" spans="1:14">
      <c r="E84" t="s">
        <v>433</v>
      </c>
      <c r="F84">
        <v>14.33019882</v>
      </c>
      <c r="G84">
        <v>6.2908199050000002</v>
      </c>
      <c r="H84">
        <v>32.643534750000001</v>
      </c>
      <c r="I84" s="6">
        <v>2.11E-9</v>
      </c>
      <c r="J84" t="s">
        <v>421</v>
      </c>
      <c r="K84">
        <v>280.25953650000002</v>
      </c>
      <c r="L84">
        <v>0.99720741400000001</v>
      </c>
      <c r="M84">
        <v>0.40000377999999998</v>
      </c>
      <c r="N84">
        <v>5.1685159880000002</v>
      </c>
    </row>
    <row r="85" spans="1:14">
      <c r="D85" t="s">
        <v>425</v>
      </c>
      <c r="E85" t="s">
        <v>432</v>
      </c>
      <c r="F85">
        <v>8.2756005140000006</v>
      </c>
      <c r="G85">
        <v>4.7437331159999996</v>
      </c>
      <c r="H85">
        <v>14.437060900000001</v>
      </c>
      <c r="I85" s="6">
        <v>4.9499999999999997E-12</v>
      </c>
      <c r="J85" t="s">
        <v>421</v>
      </c>
      <c r="K85">
        <v>240.46913240000001</v>
      </c>
      <c r="L85" t="s">
        <v>421</v>
      </c>
      <c r="M85" t="s">
        <v>421</v>
      </c>
      <c r="N85">
        <v>5.1685159880000002</v>
      </c>
    </row>
    <row r="86" spans="1:14">
      <c r="E86" t="s">
        <v>433</v>
      </c>
      <c r="F86">
        <v>11.32489374</v>
      </c>
      <c r="G86">
        <v>4.7849009430000002</v>
      </c>
      <c r="H86">
        <v>26.803735270000001</v>
      </c>
      <c r="I86" s="6">
        <v>1.2700000000000001E-7</v>
      </c>
      <c r="J86" t="s">
        <v>421</v>
      </c>
      <c r="K86">
        <v>240.46913240000001</v>
      </c>
      <c r="L86">
        <v>0.99676278200000001</v>
      </c>
      <c r="M86">
        <v>0.35110595700000002</v>
      </c>
      <c r="N86">
        <v>5.1685159880000002</v>
      </c>
    </row>
    <row r="87" spans="1:14">
      <c r="D87" t="s">
        <v>426</v>
      </c>
      <c r="E87" t="s">
        <v>432</v>
      </c>
      <c r="F87">
        <v>6.2408302520000003</v>
      </c>
      <c r="G87">
        <v>2.9728354349999999</v>
      </c>
      <c r="H87">
        <v>13.10128431</v>
      </c>
      <c r="I87" s="6">
        <v>2.9399999999999998E-6</v>
      </c>
      <c r="J87" t="s">
        <v>421</v>
      </c>
      <c r="K87">
        <v>222.98375189999999</v>
      </c>
      <c r="L87" t="s">
        <v>421</v>
      </c>
      <c r="M87" t="s">
        <v>421</v>
      </c>
      <c r="N87">
        <v>5.1685159880000002</v>
      </c>
    </row>
    <row r="88" spans="1:14">
      <c r="E88" t="s">
        <v>433</v>
      </c>
      <c r="F88">
        <v>9.1372857829999994</v>
      </c>
      <c r="G88">
        <v>2.8963714039999999</v>
      </c>
      <c r="H88">
        <v>28.825720130000001</v>
      </c>
      <c r="I88">
        <v>2.2311299999999999E-4</v>
      </c>
      <c r="J88" t="s">
        <v>421</v>
      </c>
      <c r="K88">
        <v>222.98375189999999</v>
      </c>
      <c r="L88">
        <v>0.996071449</v>
      </c>
      <c r="M88">
        <v>0.39540715100000001</v>
      </c>
      <c r="N88">
        <v>5.1685159880000002</v>
      </c>
    </row>
    <row r="89" spans="1:14">
      <c r="D89" t="s">
        <v>427</v>
      </c>
      <c r="E89" t="s">
        <v>432</v>
      </c>
      <c r="F89">
        <v>9.393788571</v>
      </c>
      <c r="G89">
        <v>4.7509586810000002</v>
      </c>
      <c r="H89">
        <v>18.573780500000002</v>
      </c>
      <c r="I89" s="6">
        <v>1.2199999999999999E-9</v>
      </c>
      <c r="J89" t="s">
        <v>421</v>
      </c>
      <c r="K89">
        <v>187.95703760000001</v>
      </c>
      <c r="L89" t="s">
        <v>421</v>
      </c>
      <c r="M89" t="s">
        <v>421</v>
      </c>
      <c r="N89">
        <v>5.1685159880000002</v>
      </c>
    </row>
    <row r="90" spans="1:14">
      <c r="E90" t="s">
        <v>433</v>
      </c>
      <c r="F90">
        <v>11.98973848</v>
      </c>
      <c r="G90">
        <v>4.1665039220000004</v>
      </c>
      <c r="H90">
        <v>34.502266509999998</v>
      </c>
      <c r="I90" s="6">
        <v>8.1300000000000001E-6</v>
      </c>
      <c r="J90" t="s">
        <v>421</v>
      </c>
      <c r="K90">
        <v>187.95703760000001</v>
      </c>
      <c r="L90">
        <v>0.99748019099999996</v>
      </c>
      <c r="M90">
        <v>0.554063686</v>
      </c>
      <c r="N90">
        <v>5.1685159880000002</v>
      </c>
    </row>
    <row r="91" spans="1:14">
      <c r="D91" t="s">
        <v>428</v>
      </c>
      <c r="E91" t="s">
        <v>432</v>
      </c>
      <c r="F91">
        <v>15.49418534</v>
      </c>
      <c r="G91">
        <v>6.6365028800000001</v>
      </c>
      <c r="H91">
        <v>36.174139250000003</v>
      </c>
      <c r="I91" s="6">
        <v>2.1200000000000001E-9</v>
      </c>
      <c r="J91" t="s">
        <v>421</v>
      </c>
      <c r="K91">
        <v>207.70771120000001</v>
      </c>
      <c r="L91" t="s">
        <v>421</v>
      </c>
      <c r="M91" t="s">
        <v>421</v>
      </c>
      <c r="N91">
        <v>5.1685159880000002</v>
      </c>
    </row>
    <row r="92" spans="1:14">
      <c r="E92" t="s">
        <v>433</v>
      </c>
      <c r="F92">
        <v>19.647414940000001</v>
      </c>
      <c r="G92">
        <v>5.2712462379999998</v>
      </c>
      <c r="H92">
        <v>73.231432670000004</v>
      </c>
      <c r="I92" s="6">
        <v>1.66E-5</v>
      </c>
      <c r="J92" t="s">
        <v>421</v>
      </c>
      <c r="K92">
        <v>207.70771120000001</v>
      </c>
      <c r="L92">
        <v>0.997547976</v>
      </c>
      <c r="M92">
        <v>0.64365064900000002</v>
      </c>
      <c r="N92">
        <v>5.1685159880000002</v>
      </c>
    </row>
    <row r="93" spans="1:14">
      <c r="C93" t="s">
        <v>429</v>
      </c>
      <c r="D93" t="s">
        <v>419</v>
      </c>
      <c r="E93" t="s">
        <v>432</v>
      </c>
      <c r="F93">
        <v>0.50113253999999996</v>
      </c>
      <c r="G93">
        <v>0.34167700899999998</v>
      </c>
      <c r="H93">
        <v>0.73500357500000002</v>
      </c>
      <c r="I93">
        <v>5.2672099999999996E-4</v>
      </c>
      <c r="J93" t="s">
        <v>421</v>
      </c>
      <c r="K93">
        <v>280.25953650000002</v>
      </c>
      <c r="L93" t="s">
        <v>421</v>
      </c>
      <c r="M93" t="s">
        <v>421</v>
      </c>
      <c r="N93">
        <v>14.598822910000001</v>
      </c>
    </row>
    <row r="94" spans="1:14">
      <c r="E94" t="s">
        <v>433</v>
      </c>
      <c r="F94">
        <v>0.50991419299999996</v>
      </c>
      <c r="G94">
        <v>0.27311152900000002</v>
      </c>
      <c r="H94">
        <v>0.95203774699999999</v>
      </c>
      <c r="I94">
        <v>3.5983840000000003E-2</v>
      </c>
      <c r="J94" t="s">
        <v>421</v>
      </c>
      <c r="K94">
        <v>280.25953650000002</v>
      </c>
      <c r="L94">
        <v>0.99974401899999998</v>
      </c>
      <c r="M94">
        <v>0.944931619</v>
      </c>
      <c r="N94">
        <v>14.598822910000001</v>
      </c>
    </row>
    <row r="95" spans="1:14">
      <c r="D95" t="s">
        <v>425</v>
      </c>
      <c r="E95" t="s">
        <v>432</v>
      </c>
      <c r="F95">
        <v>0.60046061399999995</v>
      </c>
      <c r="G95">
        <v>0.40212133700000002</v>
      </c>
      <c r="H95">
        <v>0.89662725099999996</v>
      </c>
      <c r="I95">
        <v>1.3626104E-2</v>
      </c>
      <c r="J95" t="s">
        <v>421</v>
      </c>
      <c r="K95">
        <v>240.46913240000001</v>
      </c>
      <c r="L95" t="s">
        <v>421</v>
      </c>
      <c r="M95" t="s">
        <v>421</v>
      </c>
      <c r="N95">
        <v>14.598822910000001</v>
      </c>
    </row>
    <row r="96" spans="1:14">
      <c r="E96" t="s">
        <v>433</v>
      </c>
      <c r="F96">
        <v>0.52042655400000004</v>
      </c>
      <c r="G96">
        <v>0.27085522699999998</v>
      </c>
      <c r="H96">
        <v>0.99995780499999998</v>
      </c>
      <c r="I96">
        <v>5.1655039999999999E-2</v>
      </c>
      <c r="J96" t="s">
        <v>421</v>
      </c>
      <c r="K96">
        <v>240.46913240000001</v>
      </c>
      <c r="L96">
        <v>1.002110504</v>
      </c>
      <c r="M96">
        <v>0.58676728099999997</v>
      </c>
      <c r="N96">
        <v>14.598822910000001</v>
      </c>
    </row>
    <row r="97" spans="1:14">
      <c r="D97" t="s">
        <v>426</v>
      </c>
      <c r="E97" t="s">
        <v>432</v>
      </c>
      <c r="F97">
        <v>0.70456047099999997</v>
      </c>
      <c r="G97">
        <v>0.41312260000000001</v>
      </c>
      <c r="H97">
        <v>1.2015935659999999</v>
      </c>
      <c r="I97">
        <v>0.200321159</v>
      </c>
      <c r="J97" t="s">
        <v>421</v>
      </c>
      <c r="K97">
        <v>222.98375189999999</v>
      </c>
      <c r="L97" t="s">
        <v>421</v>
      </c>
      <c r="M97" t="s">
        <v>421</v>
      </c>
      <c r="N97">
        <v>14.598822910000001</v>
      </c>
    </row>
    <row r="98" spans="1:14">
      <c r="E98" t="s">
        <v>433</v>
      </c>
      <c r="F98">
        <v>0.56236961799999996</v>
      </c>
      <c r="G98">
        <v>0.235716445</v>
      </c>
      <c r="H98">
        <v>1.341695045</v>
      </c>
      <c r="I98">
        <v>0.196277861</v>
      </c>
      <c r="J98" t="s">
        <v>421</v>
      </c>
      <c r="K98">
        <v>222.98375189999999</v>
      </c>
      <c r="L98">
        <v>1.003324839</v>
      </c>
      <c r="M98">
        <v>0.52021993099999997</v>
      </c>
      <c r="N98">
        <v>14.598822910000001</v>
      </c>
    </row>
    <row r="99" spans="1:14">
      <c r="D99" t="s">
        <v>427</v>
      </c>
      <c r="E99" t="s">
        <v>432</v>
      </c>
      <c r="F99">
        <v>0.67028761999999997</v>
      </c>
      <c r="G99">
        <v>0.410106266</v>
      </c>
      <c r="H99">
        <v>1.0955343289999999</v>
      </c>
      <c r="I99">
        <v>0.112381674</v>
      </c>
      <c r="J99" t="s">
        <v>421</v>
      </c>
      <c r="K99">
        <v>187.95703760000001</v>
      </c>
      <c r="L99" t="s">
        <v>421</v>
      </c>
      <c r="M99" t="s">
        <v>421</v>
      </c>
      <c r="N99">
        <v>14.598822910000001</v>
      </c>
    </row>
    <row r="100" spans="1:14">
      <c r="E100" t="s">
        <v>433</v>
      </c>
      <c r="F100">
        <v>0.58695363499999997</v>
      </c>
      <c r="G100">
        <v>0.26361909</v>
      </c>
      <c r="H100">
        <v>1.306865028</v>
      </c>
      <c r="I100">
        <v>0.193812911</v>
      </c>
      <c r="J100" t="s">
        <v>421</v>
      </c>
      <c r="K100">
        <v>187.95703760000001</v>
      </c>
      <c r="L100">
        <v>1.0019590869999999</v>
      </c>
      <c r="M100">
        <v>0.68058256100000003</v>
      </c>
      <c r="N100">
        <v>14.598822910000001</v>
      </c>
    </row>
    <row r="101" spans="1:14">
      <c r="D101" t="s">
        <v>428</v>
      </c>
      <c r="E101" t="s">
        <v>432</v>
      </c>
      <c r="F101">
        <v>0.56688359300000002</v>
      </c>
      <c r="G101">
        <v>0.30763635</v>
      </c>
      <c r="H101">
        <v>1.04460025</v>
      </c>
      <c r="I101">
        <v>7.0537059999999999E-2</v>
      </c>
      <c r="J101" t="s">
        <v>421</v>
      </c>
      <c r="K101">
        <v>207.70771120000001</v>
      </c>
      <c r="L101" t="s">
        <v>421</v>
      </c>
      <c r="M101" t="s">
        <v>421</v>
      </c>
      <c r="N101">
        <v>14.598822910000001</v>
      </c>
    </row>
    <row r="102" spans="1:14">
      <c r="E102" t="s">
        <v>433</v>
      </c>
      <c r="F102">
        <v>0.73147045799999999</v>
      </c>
      <c r="G102">
        <v>0.27040203000000002</v>
      </c>
      <c r="H102">
        <v>1.9787167670000001</v>
      </c>
      <c r="I102">
        <v>0.53881870399999998</v>
      </c>
      <c r="J102" t="s">
        <v>421</v>
      </c>
      <c r="K102">
        <v>207.70771120000001</v>
      </c>
      <c r="L102">
        <v>0.99625065899999998</v>
      </c>
      <c r="M102">
        <v>0.52507693700000002</v>
      </c>
      <c r="N102">
        <v>14.598822910000001</v>
      </c>
    </row>
    <row r="103" spans="1:14">
      <c r="C103" t="s">
        <v>430</v>
      </c>
      <c r="D103" t="s">
        <v>419</v>
      </c>
      <c r="E103" t="s">
        <v>432</v>
      </c>
      <c r="F103">
        <v>1.049190608</v>
      </c>
      <c r="G103">
        <v>0.74757454000000001</v>
      </c>
      <c r="H103">
        <v>1.472496552</v>
      </c>
      <c r="I103">
        <v>0.781600709</v>
      </c>
      <c r="J103" t="s">
        <v>421</v>
      </c>
      <c r="K103">
        <v>280.25953650000002</v>
      </c>
      <c r="L103" t="s">
        <v>421</v>
      </c>
      <c r="M103" t="s">
        <v>421</v>
      </c>
      <c r="N103">
        <v>8.7713421500000006</v>
      </c>
    </row>
    <row r="104" spans="1:14">
      <c r="E104" t="s">
        <v>433</v>
      </c>
      <c r="F104">
        <v>1.2857415809999999</v>
      </c>
      <c r="G104">
        <v>0.83946999700000002</v>
      </c>
      <c r="H104">
        <v>1.969256101</v>
      </c>
      <c r="I104">
        <v>0.24954150899999999</v>
      </c>
      <c r="J104" t="s">
        <v>421</v>
      </c>
      <c r="K104">
        <v>280.25953650000002</v>
      </c>
      <c r="L104">
        <v>0.99556071000000002</v>
      </c>
      <c r="M104">
        <v>0.12777052</v>
      </c>
      <c r="N104">
        <v>8.7713421500000006</v>
      </c>
    </row>
    <row r="105" spans="1:14">
      <c r="D105" t="s">
        <v>425</v>
      </c>
      <c r="E105" t="s">
        <v>432</v>
      </c>
      <c r="F105">
        <v>1.0788127649999999</v>
      </c>
      <c r="G105">
        <v>0.75665156600000005</v>
      </c>
      <c r="H105">
        <v>1.5381412430000001</v>
      </c>
      <c r="I105">
        <v>0.67562529599999999</v>
      </c>
      <c r="J105" t="s">
        <v>421</v>
      </c>
      <c r="K105">
        <v>240.46913240000001</v>
      </c>
      <c r="L105" t="s">
        <v>421</v>
      </c>
      <c r="M105" t="s">
        <v>421</v>
      </c>
      <c r="N105">
        <v>8.7713421500000006</v>
      </c>
    </row>
    <row r="106" spans="1:14">
      <c r="E106" t="s">
        <v>433</v>
      </c>
      <c r="F106">
        <v>1.283951718</v>
      </c>
      <c r="G106">
        <v>0.82100342599999998</v>
      </c>
      <c r="H106">
        <v>2.0079477890000001</v>
      </c>
      <c r="I106">
        <v>0.27487268300000001</v>
      </c>
      <c r="J106" t="s">
        <v>421</v>
      </c>
      <c r="K106">
        <v>240.46913240000001</v>
      </c>
      <c r="L106">
        <v>0.99619585200000005</v>
      </c>
      <c r="M106">
        <v>0.21322497500000001</v>
      </c>
      <c r="N106">
        <v>8.7713421500000006</v>
      </c>
    </row>
    <row r="107" spans="1:14">
      <c r="D107" t="s">
        <v>426</v>
      </c>
      <c r="E107" t="s">
        <v>432</v>
      </c>
      <c r="F107">
        <v>1.124020402</v>
      </c>
      <c r="G107">
        <v>0.70231173300000005</v>
      </c>
      <c r="H107">
        <v>1.7989473970000001</v>
      </c>
      <c r="I107">
        <v>0.62672221900000002</v>
      </c>
      <c r="J107" t="s">
        <v>421</v>
      </c>
      <c r="K107">
        <v>222.98375189999999</v>
      </c>
      <c r="L107" t="s">
        <v>421</v>
      </c>
      <c r="M107" t="s">
        <v>421</v>
      </c>
      <c r="N107">
        <v>8.7713421500000006</v>
      </c>
    </row>
    <row r="108" spans="1:14">
      <c r="E108" t="s">
        <v>433</v>
      </c>
      <c r="F108">
        <v>1.42809444</v>
      </c>
      <c r="G108">
        <v>0.79008821100000004</v>
      </c>
      <c r="H108">
        <v>2.581298775</v>
      </c>
      <c r="I108">
        <v>0.239738434</v>
      </c>
      <c r="J108" t="s">
        <v>421</v>
      </c>
      <c r="K108">
        <v>222.98375189999999</v>
      </c>
      <c r="L108">
        <v>0.994738817</v>
      </c>
      <c r="M108">
        <v>0.195124456</v>
      </c>
      <c r="N108">
        <v>8.7713421500000006</v>
      </c>
    </row>
    <row r="109" spans="1:14">
      <c r="D109" t="s">
        <v>427</v>
      </c>
      <c r="E109" t="s">
        <v>432</v>
      </c>
      <c r="F109">
        <v>0.96672341299999998</v>
      </c>
      <c r="G109">
        <v>0.625599923</v>
      </c>
      <c r="H109">
        <v>1.493852736</v>
      </c>
      <c r="I109">
        <v>0.87904221999999999</v>
      </c>
      <c r="J109" t="s">
        <v>421</v>
      </c>
      <c r="K109">
        <v>187.95703760000001</v>
      </c>
      <c r="L109" t="s">
        <v>421</v>
      </c>
      <c r="M109" t="s">
        <v>421</v>
      </c>
      <c r="N109">
        <v>8.7713421500000006</v>
      </c>
    </row>
    <row r="110" spans="1:14">
      <c r="E110" t="s">
        <v>433</v>
      </c>
      <c r="F110">
        <v>1.1770957550000001</v>
      </c>
      <c r="G110">
        <v>0.67965308400000002</v>
      </c>
      <c r="H110">
        <v>2.0386200699999999</v>
      </c>
      <c r="I110">
        <v>0.56144118399999998</v>
      </c>
      <c r="J110" t="s">
        <v>421</v>
      </c>
      <c r="K110">
        <v>187.95703760000001</v>
      </c>
      <c r="L110">
        <v>0.99570657600000001</v>
      </c>
      <c r="M110">
        <v>0.25179924100000001</v>
      </c>
      <c r="N110">
        <v>8.7713421500000006</v>
      </c>
    </row>
    <row r="111" spans="1:14">
      <c r="D111" t="s">
        <v>428</v>
      </c>
      <c r="E111" t="s">
        <v>432</v>
      </c>
      <c r="F111">
        <v>0.90497769500000003</v>
      </c>
      <c r="G111">
        <v>0.52683459600000004</v>
      </c>
      <c r="H111">
        <v>1.5545384339999999</v>
      </c>
      <c r="I111">
        <v>0.71802255400000004</v>
      </c>
      <c r="J111" t="s">
        <v>421</v>
      </c>
      <c r="K111">
        <v>207.70771120000001</v>
      </c>
      <c r="L111" t="s">
        <v>421</v>
      </c>
      <c r="M111" t="s">
        <v>421</v>
      </c>
      <c r="N111">
        <v>8.7713421500000006</v>
      </c>
    </row>
    <row r="112" spans="1:14">
      <c r="A112" s="11"/>
      <c r="B112" s="11"/>
      <c r="C112" s="11"/>
      <c r="D112" s="11"/>
      <c r="E112" s="11" t="s">
        <v>433</v>
      </c>
      <c r="F112" s="11">
        <v>1.2930389069999999</v>
      </c>
      <c r="G112" s="11">
        <v>0.65537838199999998</v>
      </c>
      <c r="H112" s="11">
        <v>2.5511210960000001</v>
      </c>
      <c r="I112" s="11">
        <v>0.45958631900000002</v>
      </c>
      <c r="J112" s="11" t="s">
        <v>421</v>
      </c>
      <c r="K112" s="11">
        <v>207.70771120000001</v>
      </c>
      <c r="L112" s="11">
        <v>0.99222500899999999</v>
      </c>
      <c r="M112" s="11">
        <v>9.3834122000000006E-2</v>
      </c>
      <c r="N112" s="11">
        <v>8.7713421500000006</v>
      </c>
    </row>
    <row r="113" spans="1:1">
      <c r="A113" s="10" t="s">
        <v>400</v>
      </c>
    </row>
    <row r="114" spans="1:1">
      <c r="A114" s="10" t="s">
        <v>43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7D9353-B707-0741-A1E0-F1F17E97B7A1}">
  <dimension ref="A1:N114"/>
  <sheetViews>
    <sheetView zoomScale="66" workbookViewId="0">
      <pane ySplit="2" topLeftCell="A37" activePane="bottomLeft" state="frozen"/>
      <selection pane="bottomLeft"/>
    </sheetView>
  </sheetViews>
  <sheetFormatPr defaultColWidth="11" defaultRowHeight="15.95"/>
  <cols>
    <col min="1" max="1" width="20.37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38</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439</v>
      </c>
      <c r="B3" t="s">
        <v>417</v>
      </c>
      <c r="C3" t="s">
        <v>418</v>
      </c>
      <c r="D3" t="s">
        <v>419</v>
      </c>
      <c r="E3" t="s">
        <v>420</v>
      </c>
      <c r="F3">
        <v>1.8043016300000001</v>
      </c>
      <c r="G3">
        <v>1.205365794</v>
      </c>
      <c r="H3">
        <v>2.7008435020000001</v>
      </c>
      <c r="I3">
        <v>4.1367060000000004E-3</v>
      </c>
      <c r="J3" t="s">
        <v>421</v>
      </c>
      <c r="K3">
        <v>190.44757730000001</v>
      </c>
      <c r="L3" t="s">
        <v>421</v>
      </c>
      <c r="M3" t="s">
        <v>421</v>
      </c>
      <c r="N3">
        <v>14.86870223</v>
      </c>
    </row>
    <row r="4" spans="1:14">
      <c r="E4" t="s">
        <v>422</v>
      </c>
      <c r="F4">
        <v>1.548672329</v>
      </c>
      <c r="G4">
        <v>0.85152087099999996</v>
      </c>
      <c r="H4">
        <v>2.8165909550000001</v>
      </c>
      <c r="I4">
        <v>0.15566814300000001</v>
      </c>
      <c r="J4">
        <v>0.82718858200000001</v>
      </c>
      <c r="K4">
        <v>190.12251370000001</v>
      </c>
      <c r="L4">
        <v>1.8056599999999999E-3</v>
      </c>
      <c r="M4">
        <v>0.68940673200000002</v>
      </c>
      <c r="N4">
        <v>14.86870223</v>
      </c>
    </row>
    <row r="5" spans="1:14">
      <c r="E5" t="s">
        <v>423</v>
      </c>
      <c r="F5">
        <v>1.7941067850000001</v>
      </c>
      <c r="G5">
        <v>1.1120162709999999</v>
      </c>
      <c r="H5">
        <v>2.8945791889999999</v>
      </c>
      <c r="I5">
        <v>1.6617707999999998E-2</v>
      </c>
      <c r="J5" t="s">
        <v>421</v>
      </c>
      <c r="K5" t="s">
        <v>421</v>
      </c>
      <c r="L5" t="s">
        <v>421</v>
      </c>
      <c r="M5" t="s">
        <v>421</v>
      </c>
      <c r="N5" t="s">
        <v>421</v>
      </c>
    </row>
    <row r="6" spans="1:14">
      <c r="E6" t="s">
        <v>424</v>
      </c>
      <c r="F6">
        <v>1.9942268869999999</v>
      </c>
      <c r="G6">
        <v>1.2966964999999999</v>
      </c>
      <c r="H6">
        <v>3.0669789559999998</v>
      </c>
      <c r="I6">
        <v>2.3361409999999999E-3</v>
      </c>
      <c r="J6" t="s">
        <v>421</v>
      </c>
      <c r="K6" t="s">
        <v>421</v>
      </c>
      <c r="L6" t="s">
        <v>421</v>
      </c>
      <c r="M6" t="s">
        <v>421</v>
      </c>
      <c r="N6" t="s">
        <v>421</v>
      </c>
    </row>
    <row r="7" spans="1:14">
      <c r="D7" t="s">
        <v>425</v>
      </c>
      <c r="E7" t="s">
        <v>420</v>
      </c>
      <c r="F7">
        <v>1.692857593</v>
      </c>
      <c r="G7">
        <v>1.0013867789999999</v>
      </c>
      <c r="H7">
        <v>2.8617981480000001</v>
      </c>
      <c r="I7">
        <v>4.9394171000000001E-2</v>
      </c>
      <c r="J7" t="s">
        <v>421</v>
      </c>
      <c r="K7">
        <v>189.13351750000001</v>
      </c>
      <c r="L7" t="s">
        <v>421</v>
      </c>
      <c r="M7" t="s">
        <v>421</v>
      </c>
      <c r="N7">
        <v>14.86870223</v>
      </c>
    </row>
    <row r="8" spans="1:14">
      <c r="E8" t="s">
        <v>422</v>
      </c>
      <c r="F8">
        <v>1.605718964</v>
      </c>
      <c r="G8">
        <v>0.73804217100000002</v>
      </c>
      <c r="H8">
        <v>3.4934770589999999</v>
      </c>
      <c r="I8">
        <v>0.23596977799999999</v>
      </c>
      <c r="J8">
        <v>0.82718858200000001</v>
      </c>
      <c r="K8">
        <v>189.10344330000001</v>
      </c>
      <c r="L8">
        <v>7.2965499999999995E-4</v>
      </c>
      <c r="M8">
        <v>0.90294810400000003</v>
      </c>
      <c r="N8">
        <v>14.86870223</v>
      </c>
    </row>
    <row r="9" spans="1:14">
      <c r="E9" t="s">
        <v>423</v>
      </c>
      <c r="F9">
        <v>1.349263302</v>
      </c>
      <c r="G9">
        <v>0.68695656299999996</v>
      </c>
      <c r="H9">
        <v>2.6501114569999999</v>
      </c>
      <c r="I9">
        <v>0.384423664</v>
      </c>
      <c r="J9" t="s">
        <v>421</v>
      </c>
      <c r="K9" t="s">
        <v>421</v>
      </c>
      <c r="L9" t="s">
        <v>421</v>
      </c>
      <c r="M9" t="s">
        <v>421</v>
      </c>
      <c r="N9" t="s">
        <v>421</v>
      </c>
    </row>
    <row r="10" spans="1:14">
      <c r="E10" t="s">
        <v>424</v>
      </c>
      <c r="F10">
        <v>1.43536457</v>
      </c>
      <c r="G10">
        <v>0.76297295099999995</v>
      </c>
      <c r="H10">
        <v>2.7003204329999999</v>
      </c>
      <c r="I10">
        <v>0.26562497400000001</v>
      </c>
      <c r="J10" t="s">
        <v>421</v>
      </c>
      <c r="K10" t="s">
        <v>421</v>
      </c>
      <c r="L10" t="s">
        <v>421</v>
      </c>
      <c r="M10" t="s">
        <v>421</v>
      </c>
      <c r="N10" t="s">
        <v>421</v>
      </c>
    </row>
    <row r="11" spans="1:14">
      <c r="D11" t="s">
        <v>426</v>
      </c>
      <c r="E11" t="s">
        <v>420</v>
      </c>
      <c r="F11">
        <v>2.54175222176127</v>
      </c>
      <c r="G11">
        <v>1.10651904612955</v>
      </c>
      <c r="H11">
        <v>5.8385839624056199</v>
      </c>
      <c r="I11">
        <v>2.7909679773289699E-2</v>
      </c>
      <c r="J11" t="s">
        <v>421</v>
      </c>
      <c r="K11">
        <v>123.646898707031</v>
      </c>
      <c r="L11" t="s">
        <v>421</v>
      </c>
      <c r="M11" t="s">
        <v>421</v>
      </c>
      <c r="N11">
        <v>14.868702225531599</v>
      </c>
    </row>
    <row r="12" spans="1:14">
      <c r="E12" t="s">
        <v>422</v>
      </c>
      <c r="F12">
        <v>2.3639694991628999</v>
      </c>
      <c r="G12">
        <v>0.68737888719135398</v>
      </c>
      <c r="H12">
        <v>8.1299439030002993</v>
      </c>
      <c r="I12">
        <v>0.176027341373025</v>
      </c>
      <c r="J12">
        <v>0.82718858158912201</v>
      </c>
      <c r="K12">
        <v>123.446613326289</v>
      </c>
      <c r="L12">
        <v>3.5454144675989298E-3</v>
      </c>
      <c r="M12">
        <v>0.697031916346464</v>
      </c>
      <c r="N12">
        <v>14.868702225531599</v>
      </c>
    </row>
    <row r="13" spans="1:14">
      <c r="E13" t="s">
        <v>423</v>
      </c>
      <c r="F13">
        <v>1.5021251541362399</v>
      </c>
      <c r="G13">
        <v>0.44303664853033897</v>
      </c>
      <c r="H13">
        <v>5.0929871968239899</v>
      </c>
      <c r="I13">
        <v>0.51365903285486603</v>
      </c>
      <c r="J13" t="s">
        <v>421</v>
      </c>
      <c r="K13" t="s">
        <v>421</v>
      </c>
      <c r="L13" t="s">
        <v>421</v>
      </c>
      <c r="M13" t="s">
        <v>421</v>
      </c>
      <c r="N13" t="s">
        <v>421</v>
      </c>
    </row>
    <row r="14" spans="1:14">
      <c r="E14" t="s">
        <v>424</v>
      </c>
      <c r="F14">
        <v>1.4403528125843501</v>
      </c>
      <c r="G14">
        <v>0.46099517627859299</v>
      </c>
      <c r="H14">
        <v>4.5002992037076996</v>
      </c>
      <c r="I14">
        <v>0.53192619604271996</v>
      </c>
      <c r="J14" t="s">
        <v>421</v>
      </c>
      <c r="K14" t="s">
        <v>421</v>
      </c>
      <c r="L14" t="s">
        <v>421</v>
      </c>
      <c r="M14" t="s">
        <v>421</v>
      </c>
      <c r="N14" t="s">
        <v>421</v>
      </c>
    </row>
    <row r="15" spans="1:14">
      <c r="D15" t="s">
        <v>427</v>
      </c>
      <c r="E15" t="s">
        <v>420</v>
      </c>
      <c r="F15">
        <v>1.375239766</v>
      </c>
      <c r="G15">
        <v>0.78132382899999997</v>
      </c>
      <c r="H15">
        <v>2.4206153010000002</v>
      </c>
      <c r="I15">
        <v>0.269350427</v>
      </c>
      <c r="J15" t="s">
        <v>421</v>
      </c>
      <c r="K15">
        <v>162.98093470000001</v>
      </c>
      <c r="L15" t="s">
        <v>421</v>
      </c>
      <c r="M15" t="s">
        <v>421</v>
      </c>
      <c r="N15">
        <v>14.86870223</v>
      </c>
    </row>
    <row r="16" spans="1:14">
      <c r="E16" t="s">
        <v>422</v>
      </c>
      <c r="F16">
        <v>1.319857557</v>
      </c>
      <c r="G16">
        <v>0.57185449700000002</v>
      </c>
      <c r="H16">
        <v>3.0462713479999999</v>
      </c>
      <c r="I16">
        <v>0.51733145400000002</v>
      </c>
      <c r="J16">
        <v>0.82718858200000001</v>
      </c>
      <c r="K16">
        <v>162.97235409999999</v>
      </c>
      <c r="L16">
        <v>-4.6047699999999999E-4</v>
      </c>
      <c r="M16">
        <v>0.94406420999999996</v>
      </c>
      <c r="N16">
        <v>14.86870223</v>
      </c>
    </row>
    <row r="17" spans="3:14">
      <c r="E17" t="s">
        <v>423</v>
      </c>
      <c r="F17">
        <v>1.218922598</v>
      </c>
      <c r="G17">
        <v>0.56888610500000003</v>
      </c>
      <c r="H17">
        <v>2.6117219029999998</v>
      </c>
      <c r="I17">
        <v>0.61062673199999995</v>
      </c>
      <c r="J17" t="s">
        <v>421</v>
      </c>
      <c r="K17" t="s">
        <v>421</v>
      </c>
      <c r="L17" t="s">
        <v>421</v>
      </c>
      <c r="M17" t="s">
        <v>421</v>
      </c>
      <c r="N17" t="s">
        <v>421</v>
      </c>
    </row>
    <row r="18" spans="3:14">
      <c r="E18" t="s">
        <v>424</v>
      </c>
      <c r="F18">
        <v>1.395905956</v>
      </c>
      <c r="G18">
        <v>0.72045134799999999</v>
      </c>
      <c r="H18">
        <v>2.704628762</v>
      </c>
      <c r="I18">
        <v>0.32590238999999999</v>
      </c>
      <c r="J18" t="s">
        <v>421</v>
      </c>
      <c r="K18" t="s">
        <v>421</v>
      </c>
      <c r="L18" t="s">
        <v>421</v>
      </c>
      <c r="M18" t="s">
        <v>421</v>
      </c>
      <c r="N18" t="s">
        <v>421</v>
      </c>
    </row>
    <row r="19" spans="3:14">
      <c r="D19" t="s">
        <v>428</v>
      </c>
      <c r="E19" t="s">
        <v>420</v>
      </c>
      <c r="F19">
        <v>1.8993679996131501</v>
      </c>
      <c r="G19">
        <v>1.1459174443496201</v>
      </c>
      <c r="H19">
        <v>3.14821876195629</v>
      </c>
      <c r="I19">
        <v>1.2835205904324701E-2</v>
      </c>
      <c r="J19" t="s">
        <v>421</v>
      </c>
      <c r="K19">
        <v>128.359138304656</v>
      </c>
      <c r="L19" t="s">
        <v>421</v>
      </c>
      <c r="M19" t="s">
        <v>421</v>
      </c>
      <c r="N19">
        <v>14.868702225531599</v>
      </c>
    </row>
    <row r="20" spans="3:14">
      <c r="E20" t="s">
        <v>422</v>
      </c>
      <c r="F20">
        <v>1.5666823093058699</v>
      </c>
      <c r="G20">
        <v>0.73842162906425401</v>
      </c>
      <c r="H20">
        <v>3.32397286547844</v>
      </c>
      <c r="I20">
        <v>0.24553468766961201</v>
      </c>
      <c r="J20">
        <v>0.82718858158912201</v>
      </c>
      <c r="K20">
        <v>128.29975065284501</v>
      </c>
      <c r="L20">
        <v>1.1814727742863801E-3</v>
      </c>
      <c r="M20">
        <v>0.835217544968482</v>
      </c>
      <c r="N20">
        <v>14.868702225531599</v>
      </c>
    </row>
    <row r="21" spans="3:14">
      <c r="E21" t="s">
        <v>423</v>
      </c>
      <c r="F21">
        <v>2.41300514590736</v>
      </c>
      <c r="G21">
        <v>1.10760602907927</v>
      </c>
      <c r="H21">
        <v>5.2569177860250198</v>
      </c>
      <c r="I21">
        <v>2.6605967784694699E-2</v>
      </c>
      <c r="J21" t="s">
        <v>421</v>
      </c>
      <c r="K21" t="s">
        <v>421</v>
      </c>
      <c r="L21" t="s">
        <v>421</v>
      </c>
      <c r="M21" t="s">
        <v>421</v>
      </c>
      <c r="N21" t="s">
        <v>421</v>
      </c>
    </row>
    <row r="22" spans="3:14">
      <c r="E22" t="s">
        <v>424</v>
      </c>
      <c r="F22">
        <v>2.1893673789983401</v>
      </c>
      <c r="G22">
        <v>1.0918466672093801</v>
      </c>
      <c r="H22">
        <v>4.3901123336971999</v>
      </c>
      <c r="I22">
        <v>3.0104794250308601E-2</v>
      </c>
      <c r="J22" t="s">
        <v>421</v>
      </c>
      <c r="K22" t="s">
        <v>421</v>
      </c>
      <c r="L22" t="s">
        <v>421</v>
      </c>
      <c r="M22" t="s">
        <v>421</v>
      </c>
      <c r="N22" t="s">
        <v>421</v>
      </c>
    </row>
    <row r="23" spans="3:14">
      <c r="C23" t="s">
        <v>429</v>
      </c>
      <c r="D23" t="s">
        <v>419</v>
      </c>
      <c r="E23" t="s">
        <v>420</v>
      </c>
      <c r="F23">
        <v>0.46719498199999998</v>
      </c>
      <c r="G23">
        <v>0.35115021800000001</v>
      </c>
      <c r="H23">
        <v>0.62158910999999994</v>
      </c>
      <c r="I23" s="6">
        <v>1.7499999999999999E-7</v>
      </c>
      <c r="J23" t="s">
        <v>421</v>
      </c>
      <c r="K23">
        <v>88.479958409999995</v>
      </c>
      <c r="L23" t="s">
        <v>421</v>
      </c>
      <c r="M23" t="s">
        <v>421</v>
      </c>
      <c r="N23">
        <v>35.317906549999996</v>
      </c>
    </row>
    <row r="24" spans="3:14">
      <c r="E24" t="s">
        <v>422</v>
      </c>
      <c r="F24">
        <v>0.52446822100000001</v>
      </c>
      <c r="G24">
        <v>0.186584161</v>
      </c>
      <c r="H24">
        <v>1.4742243530000001</v>
      </c>
      <c r="I24">
        <v>0.22508539899999999</v>
      </c>
      <c r="J24">
        <v>0.651905595</v>
      </c>
      <c r="K24">
        <v>88.446373579999999</v>
      </c>
      <c r="L24">
        <v>1.468373E-3</v>
      </c>
      <c r="M24">
        <v>0.86913380299999998</v>
      </c>
      <c r="N24">
        <v>35.317906549999996</v>
      </c>
    </row>
    <row r="25" spans="3:14">
      <c r="E25" t="s">
        <v>423</v>
      </c>
      <c r="F25">
        <v>0.43180916899999999</v>
      </c>
      <c r="G25">
        <v>0.29267993199999998</v>
      </c>
      <c r="H25">
        <v>0.63707530999999995</v>
      </c>
      <c r="I25" s="6">
        <v>2.3099999999999999E-5</v>
      </c>
      <c r="J25" t="s">
        <v>421</v>
      </c>
      <c r="K25" t="s">
        <v>421</v>
      </c>
      <c r="L25" t="s">
        <v>421</v>
      </c>
      <c r="M25" t="s">
        <v>421</v>
      </c>
      <c r="N25" t="s">
        <v>421</v>
      </c>
    </row>
    <row r="26" spans="3:14">
      <c r="E26" t="s">
        <v>424</v>
      </c>
      <c r="F26">
        <v>0.284650815</v>
      </c>
      <c r="G26">
        <v>0.12856347000000001</v>
      </c>
      <c r="H26">
        <v>0.63024190899999999</v>
      </c>
      <c r="I26">
        <v>2.787444E-3</v>
      </c>
      <c r="J26" t="s">
        <v>421</v>
      </c>
      <c r="K26" t="s">
        <v>421</v>
      </c>
      <c r="L26" t="s">
        <v>421</v>
      </c>
      <c r="M26" t="s">
        <v>421</v>
      </c>
      <c r="N26" t="s">
        <v>421</v>
      </c>
    </row>
    <row r="27" spans="3:14">
      <c r="D27" t="s">
        <v>425</v>
      </c>
      <c r="E27" t="s">
        <v>420</v>
      </c>
      <c r="F27">
        <v>0.466610778</v>
      </c>
      <c r="G27">
        <v>0.31564569199999998</v>
      </c>
      <c r="H27">
        <v>0.68977851899999998</v>
      </c>
      <c r="I27">
        <v>1.3223E-4</v>
      </c>
      <c r="J27" t="s">
        <v>421</v>
      </c>
      <c r="K27">
        <v>88.081113770000002</v>
      </c>
      <c r="L27" t="s">
        <v>421</v>
      </c>
      <c r="M27" t="s">
        <v>421</v>
      </c>
      <c r="N27">
        <v>35.317906549999996</v>
      </c>
    </row>
    <row r="28" spans="3:14">
      <c r="E28" t="s">
        <v>422</v>
      </c>
      <c r="F28">
        <v>0.28235902800000001</v>
      </c>
      <c r="G28">
        <v>6.8943456E-2</v>
      </c>
      <c r="H28">
        <v>1.156405913</v>
      </c>
      <c r="I28">
        <v>8.3121675000000006E-2</v>
      </c>
      <c r="J28">
        <v>0.651905595</v>
      </c>
      <c r="K28">
        <v>87.297088470000006</v>
      </c>
      <c r="L28">
        <v>9.4648379999999997E-3</v>
      </c>
      <c r="M28">
        <v>0.42396355499999999</v>
      </c>
      <c r="N28">
        <v>35.317906549999996</v>
      </c>
    </row>
    <row r="29" spans="3:14">
      <c r="E29" t="s">
        <v>423</v>
      </c>
      <c r="F29">
        <v>0.42629004500000001</v>
      </c>
      <c r="G29">
        <v>0.25144240000000001</v>
      </c>
      <c r="H29">
        <v>0.72272298599999996</v>
      </c>
      <c r="I29">
        <v>1.547374E-3</v>
      </c>
      <c r="J29" t="s">
        <v>421</v>
      </c>
      <c r="K29" t="s">
        <v>421</v>
      </c>
      <c r="L29" t="s">
        <v>421</v>
      </c>
      <c r="M29" t="s">
        <v>421</v>
      </c>
      <c r="N29" t="s">
        <v>421</v>
      </c>
    </row>
    <row r="30" spans="3:14">
      <c r="E30" t="s">
        <v>424</v>
      </c>
      <c r="F30">
        <v>0.25274049599999998</v>
      </c>
      <c r="G30">
        <v>8.3992955999999994E-2</v>
      </c>
      <c r="H30">
        <v>0.76051328399999996</v>
      </c>
      <c r="I30">
        <v>1.6878862000000001E-2</v>
      </c>
      <c r="J30" t="s">
        <v>421</v>
      </c>
      <c r="K30" t="s">
        <v>421</v>
      </c>
      <c r="L30" t="s">
        <v>421</v>
      </c>
      <c r="M30" t="s">
        <v>421</v>
      </c>
      <c r="N30" t="s">
        <v>421</v>
      </c>
    </row>
    <row r="31" spans="3:14">
      <c r="D31" t="s">
        <v>426</v>
      </c>
      <c r="E31" t="s">
        <v>420</v>
      </c>
      <c r="F31">
        <v>0.738754070078108</v>
      </c>
      <c r="G31">
        <v>0.34200865938868702</v>
      </c>
      <c r="H31">
        <v>1.59574198218392</v>
      </c>
      <c r="I31">
        <v>0.440938387352872</v>
      </c>
      <c r="J31" t="s">
        <v>421</v>
      </c>
      <c r="K31">
        <v>96.310003343870306</v>
      </c>
      <c r="L31" t="s">
        <v>421</v>
      </c>
      <c r="M31" t="s">
        <v>421</v>
      </c>
      <c r="N31">
        <v>35.317906554513698</v>
      </c>
    </row>
    <row r="32" spans="3:14">
      <c r="E32" t="s">
        <v>422</v>
      </c>
      <c r="F32">
        <v>0.34846992303287</v>
      </c>
      <c r="G32">
        <v>2.1524920344104501E-2</v>
      </c>
      <c r="H32">
        <v>5.6414279503614297</v>
      </c>
      <c r="I32">
        <v>0.46051404664394002</v>
      </c>
      <c r="J32">
        <v>0.65190559487855804</v>
      </c>
      <c r="K32">
        <v>95.888458653287401</v>
      </c>
      <c r="L32">
        <v>1.30224562693671E-2</v>
      </c>
      <c r="M32">
        <v>0.57545035856581594</v>
      </c>
      <c r="N32">
        <v>35.317906554513698</v>
      </c>
    </row>
    <row r="33" spans="3:14">
      <c r="E33" t="s">
        <v>423</v>
      </c>
      <c r="F33">
        <v>0.566158996903254</v>
      </c>
      <c r="G33">
        <v>0.21172107301364501</v>
      </c>
      <c r="H33">
        <v>1.5139542097155401</v>
      </c>
      <c r="I33">
        <v>0.25696640738424398</v>
      </c>
      <c r="J33" t="s">
        <v>421</v>
      </c>
      <c r="K33" t="s">
        <v>421</v>
      </c>
      <c r="L33" t="s">
        <v>421</v>
      </c>
      <c r="M33" t="s">
        <v>421</v>
      </c>
      <c r="N33" t="s">
        <v>421</v>
      </c>
    </row>
    <row r="34" spans="3:14">
      <c r="E34" t="s">
        <v>424</v>
      </c>
      <c r="F34">
        <v>0.41015993904700998</v>
      </c>
      <c r="G34">
        <v>6.05620629627657E-2</v>
      </c>
      <c r="H34">
        <v>2.7778309946686899</v>
      </c>
      <c r="I34">
        <v>0.36424785735241999</v>
      </c>
      <c r="J34" t="s">
        <v>421</v>
      </c>
      <c r="K34" t="s">
        <v>421</v>
      </c>
      <c r="L34" t="s">
        <v>421</v>
      </c>
      <c r="M34" t="s">
        <v>421</v>
      </c>
      <c r="N34" t="s">
        <v>421</v>
      </c>
    </row>
    <row r="35" spans="3:14">
      <c r="D35" t="s">
        <v>427</v>
      </c>
      <c r="E35" t="s">
        <v>420</v>
      </c>
      <c r="F35">
        <v>0.41102901400000003</v>
      </c>
      <c r="G35">
        <v>0.27087828400000002</v>
      </c>
      <c r="H35">
        <v>0.62369285600000002</v>
      </c>
      <c r="I35" s="6">
        <v>2.9300000000000001E-5</v>
      </c>
      <c r="J35" t="s">
        <v>421</v>
      </c>
      <c r="K35">
        <v>67.907710600000001</v>
      </c>
      <c r="L35" t="s">
        <v>421</v>
      </c>
      <c r="M35" t="s">
        <v>421</v>
      </c>
      <c r="N35">
        <v>35.317906549999996</v>
      </c>
    </row>
    <row r="36" spans="3:14">
      <c r="E36" t="s">
        <v>422</v>
      </c>
      <c r="F36">
        <v>0.27921384799999999</v>
      </c>
      <c r="G36">
        <v>6.2377061999999997E-2</v>
      </c>
      <c r="H36">
        <v>1.249824383</v>
      </c>
      <c r="I36">
        <v>9.9709326000000001E-2</v>
      </c>
      <c r="J36">
        <v>0.651905595</v>
      </c>
      <c r="K36">
        <v>67.537992389999999</v>
      </c>
      <c r="L36">
        <v>7.6868609999999997E-3</v>
      </c>
      <c r="M36">
        <v>0.54507120899999995</v>
      </c>
      <c r="N36">
        <v>35.317906549999996</v>
      </c>
    </row>
    <row r="37" spans="3:14">
      <c r="E37" t="s">
        <v>423</v>
      </c>
      <c r="F37">
        <v>0.35891826100000002</v>
      </c>
      <c r="G37">
        <v>0.19329882900000001</v>
      </c>
      <c r="H37">
        <v>0.66644127399999997</v>
      </c>
      <c r="I37">
        <v>1.1735560000000001E-3</v>
      </c>
      <c r="J37" t="s">
        <v>421</v>
      </c>
      <c r="K37" t="s">
        <v>421</v>
      </c>
      <c r="L37" t="s">
        <v>421</v>
      </c>
      <c r="M37" t="s">
        <v>421</v>
      </c>
      <c r="N37" t="s">
        <v>421</v>
      </c>
    </row>
    <row r="38" spans="3:14">
      <c r="E38" t="s">
        <v>424</v>
      </c>
      <c r="F38">
        <v>0.218065648</v>
      </c>
      <c r="G38">
        <v>6.4700434000000001E-2</v>
      </c>
      <c r="H38">
        <v>0.73496611999999995</v>
      </c>
      <c r="I38">
        <v>1.6467064E-2</v>
      </c>
      <c r="J38" t="s">
        <v>421</v>
      </c>
      <c r="K38" t="s">
        <v>421</v>
      </c>
      <c r="L38" t="s">
        <v>421</v>
      </c>
      <c r="M38" t="s">
        <v>421</v>
      </c>
      <c r="N38" t="s">
        <v>421</v>
      </c>
    </row>
    <row r="39" spans="3:14">
      <c r="D39" t="s">
        <v>428</v>
      </c>
      <c r="E39" t="s">
        <v>420</v>
      </c>
      <c r="F39">
        <v>0.49181753292583202</v>
      </c>
      <c r="G39">
        <v>0.32870616086687898</v>
      </c>
      <c r="H39">
        <v>0.73586842745917302</v>
      </c>
      <c r="I39">
        <v>5.5671421456336104E-4</v>
      </c>
      <c r="J39" t="s">
        <v>421</v>
      </c>
      <c r="K39">
        <v>72.2762215076757</v>
      </c>
      <c r="L39" t="s">
        <v>421</v>
      </c>
      <c r="M39" t="s">
        <v>421</v>
      </c>
      <c r="N39">
        <v>35.317906554513698</v>
      </c>
    </row>
    <row r="40" spans="3:14">
      <c r="E40" t="s">
        <v>422</v>
      </c>
      <c r="F40">
        <v>0.984318346491033</v>
      </c>
      <c r="G40">
        <v>0.23117925126712999</v>
      </c>
      <c r="H40">
        <v>4.19104483610983</v>
      </c>
      <c r="I40">
        <v>0.98300051100571895</v>
      </c>
      <c r="J40">
        <v>0.65190559487855804</v>
      </c>
      <c r="K40">
        <v>72.101336026171097</v>
      </c>
      <c r="L40">
        <v>-5.1091772343522098E-3</v>
      </c>
      <c r="M40">
        <v>0.67726457290172304</v>
      </c>
      <c r="N40">
        <v>35.317906554513698</v>
      </c>
    </row>
    <row r="41" spans="3:14">
      <c r="E41" t="s">
        <v>423</v>
      </c>
      <c r="F41">
        <v>0.421982199040632</v>
      </c>
      <c r="G41">
        <v>0.23258226193013201</v>
      </c>
      <c r="H41">
        <v>0.76561718348348995</v>
      </c>
      <c r="I41">
        <v>4.5296614525976503E-3</v>
      </c>
      <c r="J41" t="s">
        <v>421</v>
      </c>
      <c r="K41" t="s">
        <v>421</v>
      </c>
      <c r="L41" t="s">
        <v>421</v>
      </c>
      <c r="M41" t="s">
        <v>421</v>
      </c>
      <c r="N41" t="s">
        <v>421</v>
      </c>
    </row>
    <row r="42" spans="3:14">
      <c r="E42" t="s">
        <v>424</v>
      </c>
      <c r="F42">
        <v>0.37092257313830901</v>
      </c>
      <c r="G42">
        <v>0.117790271879813</v>
      </c>
      <c r="H42">
        <v>1.1680383538288099</v>
      </c>
      <c r="I42">
        <v>9.4533849030617303E-2</v>
      </c>
      <c r="J42" t="s">
        <v>421</v>
      </c>
      <c r="K42" t="s">
        <v>421</v>
      </c>
      <c r="L42" t="s">
        <v>421</v>
      </c>
      <c r="M42" t="s">
        <v>421</v>
      </c>
      <c r="N42" t="s">
        <v>421</v>
      </c>
    </row>
    <row r="43" spans="3:14">
      <c r="C43" t="s">
        <v>430</v>
      </c>
      <c r="D43" t="s">
        <v>419</v>
      </c>
      <c r="E43" t="s">
        <v>420</v>
      </c>
      <c r="F43">
        <v>1.2858225510000001</v>
      </c>
      <c r="G43">
        <v>1.054528444</v>
      </c>
      <c r="H43">
        <v>1.5678473550000001</v>
      </c>
      <c r="I43">
        <v>1.296367E-2</v>
      </c>
      <c r="J43" t="s">
        <v>421</v>
      </c>
      <c r="K43">
        <v>77.593576709999994</v>
      </c>
      <c r="L43" t="s">
        <v>421</v>
      </c>
      <c r="M43" t="s">
        <v>421</v>
      </c>
      <c r="N43">
        <v>68.442759800000005</v>
      </c>
    </row>
    <row r="44" spans="3:14">
      <c r="E44" t="s">
        <v>422</v>
      </c>
      <c r="F44">
        <v>0.95109955000000002</v>
      </c>
      <c r="G44">
        <v>0.71383391200000001</v>
      </c>
      <c r="H44">
        <v>1.2672280490000001</v>
      </c>
      <c r="I44">
        <v>0.73358440599999997</v>
      </c>
      <c r="J44">
        <v>0.96603692699999999</v>
      </c>
      <c r="K44">
        <v>67.818561549999998</v>
      </c>
      <c r="L44">
        <v>1.3032089E-2</v>
      </c>
      <c r="M44">
        <v>7.8379409999999993E-3</v>
      </c>
      <c r="N44">
        <v>68.442759800000005</v>
      </c>
    </row>
    <row r="45" spans="3:14">
      <c r="E45" t="s">
        <v>423</v>
      </c>
      <c r="F45">
        <v>1.1506274080000001</v>
      </c>
      <c r="G45">
        <v>0.92200782000000003</v>
      </c>
      <c r="H45">
        <v>1.4359351440000001</v>
      </c>
      <c r="I45">
        <v>0.21442261800000001</v>
      </c>
      <c r="J45" t="s">
        <v>421</v>
      </c>
      <c r="K45" t="s">
        <v>421</v>
      </c>
      <c r="L45" t="s">
        <v>421</v>
      </c>
      <c r="M45" t="s">
        <v>421</v>
      </c>
      <c r="N45" t="s">
        <v>421</v>
      </c>
    </row>
    <row r="46" spans="3:14">
      <c r="E46" t="s">
        <v>424</v>
      </c>
      <c r="F46">
        <v>1.1983229470000001</v>
      </c>
      <c r="G46">
        <v>0.99015861699999996</v>
      </c>
      <c r="H46">
        <v>1.4502503529999999</v>
      </c>
      <c r="I46">
        <v>6.9379743999999993E-2</v>
      </c>
      <c r="J46" t="s">
        <v>421</v>
      </c>
      <c r="K46" t="s">
        <v>421</v>
      </c>
      <c r="L46" t="s">
        <v>421</v>
      </c>
      <c r="M46" t="s">
        <v>421</v>
      </c>
      <c r="N46" t="s">
        <v>421</v>
      </c>
    </row>
    <row r="47" spans="3:14">
      <c r="D47" t="s">
        <v>425</v>
      </c>
      <c r="E47" t="s">
        <v>420</v>
      </c>
      <c r="F47">
        <v>1.4674106259999999</v>
      </c>
      <c r="G47">
        <v>1.1463883479999999</v>
      </c>
      <c r="H47">
        <v>1.878328534</v>
      </c>
      <c r="I47">
        <v>2.3299319999999998E-3</v>
      </c>
      <c r="J47" t="s">
        <v>421</v>
      </c>
      <c r="K47">
        <v>68.993047230000002</v>
      </c>
      <c r="L47" t="s">
        <v>421</v>
      </c>
      <c r="M47" t="s">
        <v>421</v>
      </c>
      <c r="N47">
        <v>68.442759800000005</v>
      </c>
    </row>
    <row r="48" spans="3:14">
      <c r="E48" t="s">
        <v>422</v>
      </c>
      <c r="F48">
        <v>1.174796253</v>
      </c>
      <c r="G48">
        <v>0.807151705</v>
      </c>
      <c r="H48">
        <v>1.7098969470000001</v>
      </c>
      <c r="I48">
        <v>0.40457138199999998</v>
      </c>
      <c r="J48">
        <v>0.96603692699999999</v>
      </c>
      <c r="K48">
        <v>66.062349990000001</v>
      </c>
      <c r="L48">
        <v>9.5189409999999995E-3</v>
      </c>
      <c r="M48">
        <v>0.13113337799999999</v>
      </c>
      <c r="N48">
        <v>68.442759800000005</v>
      </c>
    </row>
    <row r="49" spans="1:14">
      <c r="E49" t="s">
        <v>423</v>
      </c>
      <c r="F49">
        <v>1.4141775489999999</v>
      </c>
      <c r="G49">
        <v>1.0642729200000001</v>
      </c>
      <c r="H49">
        <v>1.8791215139999999</v>
      </c>
      <c r="I49">
        <v>1.6870679999999999E-2</v>
      </c>
      <c r="J49" t="s">
        <v>421</v>
      </c>
      <c r="K49" t="s">
        <v>421</v>
      </c>
      <c r="L49" t="s">
        <v>421</v>
      </c>
      <c r="M49" t="s">
        <v>421</v>
      </c>
      <c r="N49" t="s">
        <v>421</v>
      </c>
    </row>
    <row r="50" spans="1:14">
      <c r="E50" t="s">
        <v>424</v>
      </c>
      <c r="F50">
        <v>1.4469999760000001</v>
      </c>
      <c r="G50">
        <v>1.112678858</v>
      </c>
      <c r="H50">
        <v>1.881772907</v>
      </c>
      <c r="I50">
        <v>8.2896180000000003E-3</v>
      </c>
      <c r="J50" t="s">
        <v>421</v>
      </c>
      <c r="K50" t="s">
        <v>421</v>
      </c>
      <c r="L50" t="s">
        <v>421</v>
      </c>
      <c r="M50" t="s">
        <v>421</v>
      </c>
      <c r="N50" t="s">
        <v>421</v>
      </c>
    </row>
    <row r="51" spans="1:14">
      <c r="D51" t="s">
        <v>426</v>
      </c>
      <c r="E51" t="s">
        <v>420</v>
      </c>
      <c r="F51">
        <v>1.2583041077349699</v>
      </c>
      <c r="G51">
        <v>0.84342766146536596</v>
      </c>
      <c r="H51">
        <v>1.8772555132847299</v>
      </c>
      <c r="I51">
        <v>0.26028474498026399</v>
      </c>
      <c r="J51" t="s">
        <v>421</v>
      </c>
      <c r="K51">
        <v>44.322344968940001</v>
      </c>
      <c r="L51" t="s">
        <v>421</v>
      </c>
      <c r="M51" t="s">
        <v>421</v>
      </c>
      <c r="N51">
        <v>68.442759799386295</v>
      </c>
    </row>
    <row r="52" spans="1:14">
      <c r="E52" t="s">
        <v>422</v>
      </c>
      <c r="F52">
        <v>0.98040813072289101</v>
      </c>
      <c r="G52">
        <v>0.52909284043968396</v>
      </c>
      <c r="H52">
        <v>1.8166945936913099</v>
      </c>
      <c r="I52">
        <v>0.95013897743982401</v>
      </c>
      <c r="J52">
        <v>0.96603692708867395</v>
      </c>
      <c r="K52">
        <v>43.3896972146755</v>
      </c>
      <c r="L52">
        <v>1.0058884971342099E-2</v>
      </c>
      <c r="M52">
        <v>0.33856199020802002</v>
      </c>
      <c r="N52">
        <v>68.442759799386295</v>
      </c>
    </row>
    <row r="53" spans="1:14">
      <c r="E53" t="s">
        <v>423</v>
      </c>
      <c r="F53">
        <v>1.5511785780842799</v>
      </c>
      <c r="G53">
        <v>0.84636187363635096</v>
      </c>
      <c r="H53">
        <v>2.8429387665699499</v>
      </c>
      <c r="I53">
        <v>0.15551141451204001</v>
      </c>
      <c r="J53" t="s">
        <v>421</v>
      </c>
      <c r="K53" t="s">
        <v>421</v>
      </c>
      <c r="L53" t="s">
        <v>421</v>
      </c>
      <c r="M53" t="s">
        <v>421</v>
      </c>
      <c r="N53" t="s">
        <v>421</v>
      </c>
    </row>
    <row r="54" spans="1:14">
      <c r="E54" t="s">
        <v>424</v>
      </c>
      <c r="F54">
        <v>1.19535925176062</v>
      </c>
      <c r="G54">
        <v>0.70032288039566903</v>
      </c>
      <c r="H54">
        <v>2.04032137285366</v>
      </c>
      <c r="I54">
        <v>0.51619448774527199</v>
      </c>
      <c r="J54" t="s">
        <v>421</v>
      </c>
      <c r="K54" t="s">
        <v>421</v>
      </c>
      <c r="L54" t="s">
        <v>421</v>
      </c>
      <c r="M54" t="s">
        <v>421</v>
      </c>
      <c r="N54" t="s">
        <v>421</v>
      </c>
    </row>
    <row r="55" spans="1:14">
      <c r="D55" t="s">
        <v>427</v>
      </c>
      <c r="E55" t="s">
        <v>420</v>
      </c>
      <c r="F55">
        <v>1.553080137</v>
      </c>
      <c r="G55">
        <v>1.1501421629999999</v>
      </c>
      <c r="H55">
        <v>2.0971824099999998</v>
      </c>
      <c r="I55">
        <v>4.0680009999999999E-3</v>
      </c>
      <c r="J55" t="s">
        <v>421</v>
      </c>
      <c r="K55">
        <v>73.06759993</v>
      </c>
      <c r="L55" t="s">
        <v>421</v>
      </c>
      <c r="M55" t="s">
        <v>421</v>
      </c>
      <c r="N55">
        <v>68.442759800000005</v>
      </c>
    </row>
    <row r="56" spans="1:14">
      <c r="E56" t="s">
        <v>422</v>
      </c>
      <c r="F56">
        <v>1.2838412939999999</v>
      </c>
      <c r="G56">
        <v>0.80852047999999999</v>
      </c>
      <c r="H56">
        <v>2.0385982920000001</v>
      </c>
      <c r="I56">
        <v>0.29509880300000002</v>
      </c>
      <c r="J56">
        <v>0.96603692699999999</v>
      </c>
      <c r="K56">
        <v>71.458714169999993</v>
      </c>
      <c r="L56">
        <v>8.3454719999999996E-3</v>
      </c>
      <c r="M56">
        <v>0.27960770899999998</v>
      </c>
      <c r="N56">
        <v>68.442759800000005</v>
      </c>
    </row>
    <row r="57" spans="1:14">
      <c r="E57" t="s">
        <v>423</v>
      </c>
      <c r="F57">
        <v>1.3534671949999999</v>
      </c>
      <c r="G57">
        <v>0.94912251299999995</v>
      </c>
      <c r="H57">
        <v>1.9300705890000001</v>
      </c>
      <c r="I57">
        <v>9.4601378999999999E-2</v>
      </c>
      <c r="J57" t="s">
        <v>421</v>
      </c>
      <c r="K57" t="s">
        <v>421</v>
      </c>
      <c r="L57" t="s">
        <v>421</v>
      </c>
      <c r="M57" t="s">
        <v>421</v>
      </c>
      <c r="N57" t="s">
        <v>421</v>
      </c>
    </row>
    <row r="58" spans="1:14">
      <c r="E58" t="s">
        <v>424</v>
      </c>
      <c r="F58">
        <v>1.478913385</v>
      </c>
      <c r="G58">
        <v>1.0878232269999999</v>
      </c>
      <c r="H58">
        <v>2.0106068210000001</v>
      </c>
      <c r="I58">
        <v>1.6078190999999999E-2</v>
      </c>
      <c r="J58" t="s">
        <v>421</v>
      </c>
      <c r="K58" t="s">
        <v>421</v>
      </c>
      <c r="L58" t="s">
        <v>421</v>
      </c>
      <c r="M58" t="s">
        <v>421</v>
      </c>
      <c r="N58" t="s">
        <v>421</v>
      </c>
    </row>
    <row r="59" spans="1:14">
      <c r="D59" t="s">
        <v>428</v>
      </c>
      <c r="E59" t="s">
        <v>420</v>
      </c>
      <c r="F59">
        <v>1.06205094337647</v>
      </c>
      <c r="G59">
        <v>0.83193013601582899</v>
      </c>
      <c r="H59">
        <v>1.35582563666786</v>
      </c>
      <c r="I59">
        <v>0.628971002631598</v>
      </c>
      <c r="J59" t="s">
        <v>421</v>
      </c>
      <c r="K59">
        <v>55.411291185939398</v>
      </c>
      <c r="L59" t="s">
        <v>421</v>
      </c>
      <c r="M59" t="s">
        <v>421</v>
      </c>
      <c r="N59">
        <v>68.442759799386295</v>
      </c>
    </row>
    <row r="60" spans="1:14">
      <c r="E60" t="s">
        <v>422</v>
      </c>
      <c r="F60">
        <v>0.725073995571339</v>
      </c>
      <c r="G60">
        <v>0.49764901640894099</v>
      </c>
      <c r="H60">
        <v>1.05643190626095</v>
      </c>
      <c r="I60">
        <v>0.100893844177838</v>
      </c>
      <c r="J60">
        <v>0.96603692708867395</v>
      </c>
      <c r="K60">
        <v>48.754931741391196</v>
      </c>
      <c r="L60">
        <v>1.6399618401745201E-2</v>
      </c>
      <c r="M60">
        <v>1.26881545832344E-2</v>
      </c>
      <c r="N60">
        <v>68.442759799386295</v>
      </c>
    </row>
    <row r="61" spans="1:14">
      <c r="E61" t="s">
        <v>423</v>
      </c>
      <c r="F61">
        <v>0.81249714039010601</v>
      </c>
      <c r="G61">
        <v>0.58297731168455202</v>
      </c>
      <c r="H61">
        <v>1.13237957963501</v>
      </c>
      <c r="I61">
        <v>0.22020770397804701</v>
      </c>
      <c r="J61" t="s">
        <v>421</v>
      </c>
      <c r="K61" t="s">
        <v>421</v>
      </c>
      <c r="L61" t="s">
        <v>421</v>
      </c>
      <c r="M61" t="s">
        <v>421</v>
      </c>
      <c r="N61" t="s">
        <v>421</v>
      </c>
    </row>
    <row r="62" spans="1:14">
      <c r="A62" s="11"/>
      <c r="B62" s="11"/>
      <c r="C62" s="11"/>
      <c r="D62" s="11"/>
      <c r="E62" s="11" t="s">
        <v>424</v>
      </c>
      <c r="F62" s="11">
        <v>0.88676239781720601</v>
      </c>
      <c r="G62" s="11">
        <v>0.65446251526261301</v>
      </c>
      <c r="H62" s="11">
        <v>1.20151656029832</v>
      </c>
      <c r="I62" s="11">
        <v>0.44196503384160801</v>
      </c>
      <c r="J62" s="11" t="s">
        <v>421</v>
      </c>
      <c r="K62" s="11" t="s">
        <v>421</v>
      </c>
      <c r="L62" s="11" t="s">
        <v>421</v>
      </c>
      <c r="M62" s="11" t="s">
        <v>421</v>
      </c>
      <c r="N62" s="11" t="s">
        <v>421</v>
      </c>
    </row>
    <row r="63" spans="1:14">
      <c r="A63" t="s">
        <v>439</v>
      </c>
      <c r="B63" t="s">
        <v>431</v>
      </c>
      <c r="C63" t="s">
        <v>418</v>
      </c>
      <c r="D63" t="s">
        <v>419</v>
      </c>
      <c r="E63" t="s">
        <v>432</v>
      </c>
      <c r="F63">
        <v>1.817273667</v>
      </c>
      <c r="G63">
        <v>1.1234905660000001</v>
      </c>
      <c r="H63">
        <v>2.9394849230000002</v>
      </c>
      <c r="I63">
        <v>1.6255794E-2</v>
      </c>
      <c r="J63" t="s">
        <v>421</v>
      </c>
      <c r="K63">
        <v>195.82875870000001</v>
      </c>
      <c r="L63" t="s">
        <v>421</v>
      </c>
      <c r="M63" t="s">
        <v>421</v>
      </c>
      <c r="N63">
        <v>6.3246544201882902</v>
      </c>
    </row>
    <row r="64" spans="1:14">
      <c r="E64" t="s">
        <v>433</v>
      </c>
      <c r="F64">
        <v>1.609225213</v>
      </c>
      <c r="G64">
        <v>0.73048863200000003</v>
      </c>
      <c r="H64">
        <v>3.5450322879999998</v>
      </c>
      <c r="I64">
        <v>0.23989508100000001</v>
      </c>
      <c r="J64" t="s">
        <v>421</v>
      </c>
      <c r="K64">
        <v>195.82875870000001</v>
      </c>
      <c r="L64">
        <v>1.0013305370000001</v>
      </c>
      <c r="M64">
        <v>0.70374449400000005</v>
      </c>
      <c r="N64">
        <v>6.3246544201882902</v>
      </c>
    </row>
    <row r="65" spans="3:14">
      <c r="D65" t="s">
        <v>425</v>
      </c>
      <c r="E65" t="s">
        <v>432</v>
      </c>
      <c r="F65">
        <v>1.8277605830000001</v>
      </c>
      <c r="G65">
        <v>0.96245718499999999</v>
      </c>
      <c r="H65">
        <v>3.4710206349999999</v>
      </c>
      <c r="I65">
        <v>6.7580699999999994E-2</v>
      </c>
      <c r="J65" t="s">
        <v>421</v>
      </c>
      <c r="K65">
        <v>197.96430889999999</v>
      </c>
      <c r="L65" t="s">
        <v>421</v>
      </c>
      <c r="M65" t="s">
        <v>421</v>
      </c>
      <c r="N65">
        <v>6.3246544201882902</v>
      </c>
    </row>
    <row r="66" spans="3:14">
      <c r="E66" t="s">
        <v>433</v>
      </c>
      <c r="F66">
        <v>1.5997276419999999</v>
      </c>
      <c r="G66">
        <v>0.55794877200000004</v>
      </c>
      <c r="H66">
        <v>4.586672933</v>
      </c>
      <c r="I66">
        <v>0.38359067299999999</v>
      </c>
      <c r="J66" t="s">
        <v>421</v>
      </c>
      <c r="K66">
        <v>197.96430889999999</v>
      </c>
      <c r="L66">
        <v>1.0014583020000001</v>
      </c>
      <c r="M66">
        <v>0.75460703900000003</v>
      </c>
      <c r="N66">
        <v>6.3246544201882902</v>
      </c>
    </row>
    <row r="67" spans="3:14">
      <c r="D67" t="s">
        <v>426</v>
      </c>
      <c r="E67" t="s">
        <v>432</v>
      </c>
      <c r="F67">
        <v>4.91221347000024</v>
      </c>
      <c r="G67">
        <v>1.70258455271733</v>
      </c>
      <c r="H67">
        <v>14.172477446914799</v>
      </c>
      <c r="I67">
        <v>3.8300727565771099E-3</v>
      </c>
      <c r="J67" t="s">
        <v>421</v>
      </c>
      <c r="K67">
        <v>153.906125284935</v>
      </c>
      <c r="L67" t="s">
        <v>421</v>
      </c>
      <c r="M67" t="s">
        <v>421</v>
      </c>
      <c r="N67">
        <v>6.3246544201882902</v>
      </c>
    </row>
    <row r="68" spans="3:14">
      <c r="E68" t="s">
        <v>433</v>
      </c>
      <c r="F68">
        <v>2.6029320070333801</v>
      </c>
      <c r="G68">
        <v>0.45869649272584001</v>
      </c>
      <c r="H68">
        <v>14.770671109727299</v>
      </c>
      <c r="I68">
        <v>0.28210957450749802</v>
      </c>
      <c r="J68" t="s">
        <v>421</v>
      </c>
      <c r="K68">
        <v>153.906125284935</v>
      </c>
      <c r="L68">
        <v>1.0069618456837499</v>
      </c>
      <c r="M68">
        <v>0.36684183231384898</v>
      </c>
      <c r="N68">
        <v>6.3246544201882902</v>
      </c>
    </row>
    <row r="69" spans="3:14">
      <c r="D69" t="s">
        <v>427</v>
      </c>
      <c r="E69" t="s">
        <v>432</v>
      </c>
      <c r="F69">
        <v>1.180381964</v>
      </c>
      <c r="G69">
        <v>0.581349067</v>
      </c>
      <c r="H69">
        <v>2.396669508</v>
      </c>
      <c r="I69">
        <v>0.64703573000000003</v>
      </c>
      <c r="J69" t="s">
        <v>421</v>
      </c>
      <c r="K69">
        <v>173.51281800000001</v>
      </c>
      <c r="L69" t="s">
        <v>421</v>
      </c>
      <c r="M69" t="s">
        <v>421</v>
      </c>
      <c r="N69">
        <v>6.3246544199999999</v>
      </c>
    </row>
    <row r="70" spans="3:14">
      <c r="E70" t="s">
        <v>433</v>
      </c>
      <c r="F70">
        <v>1.2317010079999999</v>
      </c>
      <c r="G70">
        <v>0.38479318099999998</v>
      </c>
      <c r="H70">
        <v>3.942604615</v>
      </c>
      <c r="I70">
        <v>0.72610049300000001</v>
      </c>
      <c r="J70" t="s">
        <v>421</v>
      </c>
      <c r="K70">
        <v>173.51281800000001</v>
      </c>
      <c r="L70">
        <v>0.99953457199999995</v>
      </c>
      <c r="M70">
        <v>0.92797175200000004</v>
      </c>
      <c r="N70">
        <v>6.3246544199999999</v>
      </c>
    </row>
    <row r="71" spans="3:14">
      <c r="D71" t="s">
        <v>428</v>
      </c>
      <c r="E71" t="s">
        <v>432</v>
      </c>
      <c r="F71">
        <v>1.6064379717608901</v>
      </c>
      <c r="G71">
        <v>0.88025216189764599</v>
      </c>
      <c r="H71">
        <v>2.9317087407679798</v>
      </c>
      <c r="I71">
        <v>0.12489612906629401</v>
      </c>
      <c r="J71" t="s">
        <v>421</v>
      </c>
      <c r="K71">
        <v>134.28952402045601</v>
      </c>
      <c r="L71" t="s">
        <v>421</v>
      </c>
      <c r="M71" t="s">
        <v>421</v>
      </c>
      <c r="N71">
        <v>6.3246544201882902</v>
      </c>
    </row>
    <row r="72" spans="3:14">
      <c r="E72" t="s">
        <v>433</v>
      </c>
      <c r="F72">
        <v>1.4331133098594699</v>
      </c>
      <c r="G72">
        <v>0.53337074227859305</v>
      </c>
      <c r="H72">
        <v>3.8506307078680999</v>
      </c>
      <c r="I72">
        <v>0.47675934100469303</v>
      </c>
      <c r="J72" t="s">
        <v>421</v>
      </c>
      <c r="K72">
        <v>134.28952402045601</v>
      </c>
      <c r="L72">
        <v>1.0012493880964599</v>
      </c>
      <c r="M72">
        <v>0.77538444031323395</v>
      </c>
      <c r="N72">
        <v>6.3246544201882902</v>
      </c>
    </row>
    <row r="73" spans="3:14">
      <c r="C73" t="s">
        <v>429</v>
      </c>
      <c r="D73" t="s">
        <v>419</v>
      </c>
      <c r="E73" t="s">
        <v>432</v>
      </c>
      <c r="F73">
        <v>0.41673729900000001</v>
      </c>
      <c r="G73">
        <v>0.29754997100000002</v>
      </c>
      <c r="H73">
        <v>0.58366658599999999</v>
      </c>
      <c r="I73" s="6">
        <v>1.1999999999999999E-6</v>
      </c>
      <c r="J73" t="s">
        <v>421</v>
      </c>
      <c r="K73">
        <v>195.82875870000001</v>
      </c>
      <c r="L73" t="s">
        <v>421</v>
      </c>
      <c r="M73" t="s">
        <v>421</v>
      </c>
      <c r="N73">
        <v>17.418627295751701</v>
      </c>
    </row>
    <row r="74" spans="3:14">
      <c r="E74" t="s">
        <v>433</v>
      </c>
      <c r="F74">
        <v>0.29663440699999999</v>
      </c>
      <c r="G74">
        <v>0.16318830400000001</v>
      </c>
      <c r="H74">
        <v>0.53920513599999997</v>
      </c>
      <c r="I74">
        <v>1.1149E-4</v>
      </c>
      <c r="J74" t="s">
        <v>421</v>
      </c>
      <c r="K74">
        <v>195.82875870000001</v>
      </c>
      <c r="L74">
        <v>1.0050920750000001</v>
      </c>
      <c r="M74">
        <v>0.180011421</v>
      </c>
      <c r="N74">
        <v>17.418627295751701</v>
      </c>
    </row>
    <row r="75" spans="3:14">
      <c r="D75" t="s">
        <v>425</v>
      </c>
      <c r="E75" t="s">
        <v>432</v>
      </c>
      <c r="F75">
        <v>0.42948371499999999</v>
      </c>
      <c r="G75">
        <v>0.274087472</v>
      </c>
      <c r="H75">
        <v>0.67298319200000001</v>
      </c>
      <c r="I75">
        <v>3.2972399999999999E-4</v>
      </c>
      <c r="J75" t="s">
        <v>421</v>
      </c>
      <c r="K75">
        <v>197.96430889999999</v>
      </c>
      <c r="L75" t="s">
        <v>421</v>
      </c>
      <c r="M75" t="s">
        <v>421</v>
      </c>
      <c r="N75">
        <v>17.418627295751701</v>
      </c>
    </row>
    <row r="76" spans="3:14">
      <c r="E76" t="s">
        <v>433</v>
      </c>
      <c r="F76">
        <v>0.26308431199999999</v>
      </c>
      <c r="G76">
        <v>0.118698504</v>
      </c>
      <c r="H76">
        <v>0.583102173</v>
      </c>
      <c r="I76">
        <v>1.2966119999999999E-3</v>
      </c>
      <c r="J76" t="s">
        <v>421</v>
      </c>
      <c r="K76">
        <v>197.96430889999999</v>
      </c>
      <c r="L76">
        <v>1.0073502809999999</v>
      </c>
      <c r="M76">
        <v>0.14694901699999999</v>
      </c>
      <c r="N76">
        <v>17.418627295751701</v>
      </c>
    </row>
    <row r="77" spans="3:14">
      <c r="D77" t="s">
        <v>426</v>
      </c>
      <c r="E77" t="s">
        <v>432</v>
      </c>
      <c r="F77">
        <v>0.81069772557551201</v>
      </c>
      <c r="G77">
        <v>0.38616721629943901</v>
      </c>
      <c r="H77">
        <v>1.70193318985339</v>
      </c>
      <c r="I77">
        <v>0.58009505173125397</v>
      </c>
      <c r="J77" t="s">
        <v>421</v>
      </c>
      <c r="K77">
        <v>153.906125284935</v>
      </c>
      <c r="L77" t="s">
        <v>421</v>
      </c>
      <c r="M77" t="s">
        <v>421</v>
      </c>
      <c r="N77">
        <v>17.418627295751701</v>
      </c>
    </row>
    <row r="78" spans="3:14">
      <c r="E78" t="s">
        <v>433</v>
      </c>
      <c r="F78">
        <v>0.25652843445095003</v>
      </c>
      <c r="G78">
        <v>6.9655202368556199E-2</v>
      </c>
      <c r="H78">
        <v>0.94475122380179899</v>
      </c>
      <c r="I78">
        <v>4.2828282392587E-2</v>
      </c>
      <c r="J78" t="s">
        <v>421</v>
      </c>
      <c r="K78">
        <v>153.906125284935</v>
      </c>
      <c r="L78">
        <v>1.01733504946991</v>
      </c>
      <c r="M78">
        <v>3.8480981445817401E-2</v>
      </c>
      <c r="N78">
        <v>17.418627295751701</v>
      </c>
    </row>
    <row r="79" spans="3:14">
      <c r="D79" t="s">
        <v>427</v>
      </c>
      <c r="E79" t="s">
        <v>432</v>
      </c>
      <c r="F79">
        <v>0.354259516</v>
      </c>
      <c r="G79">
        <v>0.21571911199999999</v>
      </c>
      <c r="H79">
        <v>0.58177415700000001</v>
      </c>
      <c r="I79" s="6">
        <v>7.2000000000000002E-5</v>
      </c>
      <c r="J79" t="s">
        <v>421</v>
      </c>
      <c r="K79">
        <v>173.51281800000001</v>
      </c>
      <c r="L79" t="s">
        <v>421</v>
      </c>
      <c r="M79" t="s">
        <v>421</v>
      </c>
      <c r="N79">
        <v>17.418627300000001</v>
      </c>
    </row>
    <row r="80" spans="3:14">
      <c r="E80" t="s">
        <v>433</v>
      </c>
      <c r="F80">
        <v>0.28062756999999999</v>
      </c>
      <c r="G80">
        <v>0.115845855</v>
      </c>
      <c r="H80">
        <v>0.67979845100000003</v>
      </c>
      <c r="I80">
        <v>5.6373020000000003E-3</v>
      </c>
      <c r="J80" t="s">
        <v>421</v>
      </c>
      <c r="K80">
        <v>173.51281800000001</v>
      </c>
      <c r="L80">
        <v>1.003488081</v>
      </c>
      <c r="M80">
        <v>0.53370967199999997</v>
      </c>
      <c r="N80">
        <v>17.418627300000001</v>
      </c>
    </row>
    <row r="81" spans="1:14">
      <c r="D81" t="s">
        <v>428</v>
      </c>
      <c r="E81" t="s">
        <v>432</v>
      </c>
      <c r="F81">
        <v>0.42989503347080399</v>
      </c>
      <c r="G81">
        <v>0.28203370814830198</v>
      </c>
      <c r="H81">
        <v>0.65527536058095903</v>
      </c>
      <c r="I81">
        <v>1.3914596150357299E-4</v>
      </c>
      <c r="J81" t="s">
        <v>421</v>
      </c>
      <c r="K81">
        <v>134.28952402045601</v>
      </c>
      <c r="L81" t="s">
        <v>421</v>
      </c>
      <c r="M81" t="s">
        <v>421</v>
      </c>
      <c r="N81">
        <v>17.418627295751701</v>
      </c>
    </row>
    <row r="82" spans="1:14">
      <c r="A82" s="11"/>
      <c r="B82" s="11"/>
      <c r="C82" s="11"/>
      <c r="D82" s="11"/>
      <c r="E82" s="11" t="s">
        <v>433</v>
      </c>
      <c r="F82" s="11">
        <v>0.36410376651378201</v>
      </c>
      <c r="G82" s="11">
        <v>0.17163470721514801</v>
      </c>
      <c r="H82" s="11">
        <v>0.77240527245658597</v>
      </c>
      <c r="I82" s="11">
        <v>9.4886369332594298E-3</v>
      </c>
      <c r="J82" s="11" t="s">
        <v>421</v>
      </c>
      <c r="K82" s="11">
        <v>134.28952402045601</v>
      </c>
      <c r="L82" s="11">
        <v>1.00248454213488</v>
      </c>
      <c r="M82" s="11">
        <v>0.601609645687327</v>
      </c>
      <c r="N82" s="11">
        <v>17.418627295751701</v>
      </c>
    </row>
    <row r="83" spans="1:14">
      <c r="A83" t="s">
        <v>439</v>
      </c>
      <c r="B83" t="s">
        <v>434</v>
      </c>
      <c r="C83" t="s">
        <v>418</v>
      </c>
      <c r="D83" t="s">
        <v>419</v>
      </c>
      <c r="E83" t="s">
        <v>432</v>
      </c>
      <c r="F83">
        <v>1.846217921</v>
      </c>
      <c r="G83">
        <v>1.164518025</v>
      </c>
      <c r="H83">
        <v>2.9269796910000001</v>
      </c>
      <c r="I83">
        <v>9.9384859999999998E-3</v>
      </c>
      <c r="J83" t="s">
        <v>421</v>
      </c>
      <c r="K83">
        <v>236.89798260000001</v>
      </c>
      <c r="L83" t="s">
        <v>421</v>
      </c>
      <c r="M83" t="s">
        <v>421</v>
      </c>
      <c r="N83">
        <v>5.1685159880000002</v>
      </c>
    </row>
    <row r="84" spans="1:14">
      <c r="E84" t="s">
        <v>433</v>
      </c>
      <c r="F84">
        <v>1.7051376890000001</v>
      </c>
      <c r="G84">
        <v>0.83391852399999999</v>
      </c>
      <c r="H84">
        <v>3.4865450930000002</v>
      </c>
      <c r="I84">
        <v>0.14554457300000001</v>
      </c>
      <c r="J84" t="s">
        <v>421</v>
      </c>
      <c r="K84">
        <v>236.89798260000001</v>
      </c>
      <c r="L84">
        <v>1.0008220809999999</v>
      </c>
      <c r="M84">
        <v>0.77570460500000005</v>
      </c>
      <c r="N84">
        <v>5.1685159880000002</v>
      </c>
    </row>
    <row r="85" spans="1:14">
      <c r="D85" t="s">
        <v>425</v>
      </c>
      <c r="E85" t="s">
        <v>432</v>
      </c>
      <c r="F85">
        <v>1.903301798</v>
      </c>
      <c r="G85">
        <v>1.031093657</v>
      </c>
      <c r="H85">
        <v>3.5133158959999999</v>
      </c>
      <c r="I85">
        <v>4.1152947000000002E-2</v>
      </c>
      <c r="J85" t="s">
        <v>421</v>
      </c>
      <c r="K85">
        <v>238.6339045</v>
      </c>
      <c r="L85" t="s">
        <v>421</v>
      </c>
      <c r="M85" t="s">
        <v>421</v>
      </c>
      <c r="N85">
        <v>5.1685159880000002</v>
      </c>
    </row>
    <row r="86" spans="1:14">
      <c r="E86" t="s">
        <v>433</v>
      </c>
      <c r="F86">
        <v>1.8470650200000001</v>
      </c>
      <c r="G86">
        <v>0.71328993200000002</v>
      </c>
      <c r="H86">
        <v>4.7829767849999998</v>
      </c>
      <c r="I86">
        <v>0.20800211599999999</v>
      </c>
      <c r="J86" t="s">
        <v>421</v>
      </c>
      <c r="K86">
        <v>238.6339045</v>
      </c>
      <c r="L86">
        <v>1.000310061</v>
      </c>
      <c r="M86">
        <v>0.93557664900000004</v>
      </c>
      <c r="N86">
        <v>5.1685159880000002</v>
      </c>
    </row>
    <row r="87" spans="1:14">
      <c r="D87" t="s">
        <v>426</v>
      </c>
      <c r="E87" t="s">
        <v>432</v>
      </c>
      <c r="F87">
        <v>4.8413587541992298</v>
      </c>
      <c r="G87">
        <v>1.78730238423254</v>
      </c>
      <c r="H87">
        <v>13.1140397918319</v>
      </c>
      <c r="I87">
        <v>2.2559038449684499E-3</v>
      </c>
      <c r="J87" t="s">
        <v>421</v>
      </c>
      <c r="K87">
        <v>180.55964999802001</v>
      </c>
      <c r="L87" t="s">
        <v>421</v>
      </c>
      <c r="M87" t="s">
        <v>421</v>
      </c>
      <c r="N87">
        <v>5.1685159884662299</v>
      </c>
    </row>
    <row r="88" spans="1:14">
      <c r="E88" t="s">
        <v>433</v>
      </c>
      <c r="F88">
        <v>3.7717274394190201</v>
      </c>
      <c r="G88">
        <v>0.80344087341053705</v>
      </c>
      <c r="H88">
        <v>17.706253624959999</v>
      </c>
      <c r="I88">
        <v>9.4330282904290005E-2</v>
      </c>
      <c r="J88" t="s">
        <v>421</v>
      </c>
      <c r="K88">
        <v>180.55964999802001</v>
      </c>
      <c r="L88">
        <v>1.00258097788484</v>
      </c>
      <c r="M88">
        <v>0.67900720364474398</v>
      </c>
      <c r="N88">
        <v>5.1685159884662299</v>
      </c>
    </row>
    <row r="89" spans="1:14">
      <c r="D89" t="s">
        <v>427</v>
      </c>
      <c r="E89" t="s">
        <v>432</v>
      </c>
      <c r="F89">
        <v>1.255692652</v>
      </c>
      <c r="G89">
        <v>0.62909316000000004</v>
      </c>
      <c r="H89">
        <v>2.5064078539999999</v>
      </c>
      <c r="I89">
        <v>0.51937571599999999</v>
      </c>
      <c r="J89" t="s">
        <v>421</v>
      </c>
      <c r="K89">
        <v>218.0416343</v>
      </c>
      <c r="L89" t="s">
        <v>421</v>
      </c>
      <c r="M89" t="s">
        <v>421</v>
      </c>
      <c r="N89">
        <v>5.1685159880000002</v>
      </c>
    </row>
    <row r="90" spans="1:14">
      <c r="E90" t="s">
        <v>433</v>
      </c>
      <c r="F90">
        <v>1.313309761</v>
      </c>
      <c r="G90">
        <v>0.44924243800000002</v>
      </c>
      <c r="H90">
        <v>3.8393134400000002</v>
      </c>
      <c r="I90">
        <v>0.61916091699999998</v>
      </c>
      <c r="J90" t="s">
        <v>421</v>
      </c>
      <c r="K90">
        <v>218.0416343</v>
      </c>
      <c r="L90">
        <v>0.99953622399999997</v>
      </c>
      <c r="M90">
        <v>0.91459533299999995</v>
      </c>
      <c r="N90">
        <v>5.1685159880000002</v>
      </c>
    </row>
    <row r="91" spans="1:14">
      <c r="D91" t="s">
        <v>428</v>
      </c>
      <c r="E91" t="s">
        <v>432</v>
      </c>
      <c r="F91">
        <v>1.6269569743135599</v>
      </c>
      <c r="G91">
        <v>0.90632782942007395</v>
      </c>
      <c r="H91">
        <v>2.9205646239079401</v>
      </c>
      <c r="I91">
        <v>0.10487867876127201</v>
      </c>
      <c r="J91" t="s">
        <v>421</v>
      </c>
      <c r="K91">
        <v>168.07221253623999</v>
      </c>
      <c r="L91" t="s">
        <v>421</v>
      </c>
      <c r="M91" t="s">
        <v>421</v>
      </c>
      <c r="N91">
        <v>5.1685159884662299</v>
      </c>
    </row>
    <row r="92" spans="1:14">
      <c r="E92" t="s">
        <v>433</v>
      </c>
      <c r="F92">
        <v>1.3478602495835099</v>
      </c>
      <c r="G92">
        <v>0.54380894510438904</v>
      </c>
      <c r="H92">
        <v>3.34074543782758</v>
      </c>
      <c r="I92">
        <v>0.52007034912218097</v>
      </c>
      <c r="J92" t="s">
        <v>421</v>
      </c>
      <c r="K92">
        <v>168.07221253623999</v>
      </c>
      <c r="L92">
        <v>1.0019474007551199</v>
      </c>
      <c r="M92">
        <v>0.59519765739344099</v>
      </c>
      <c r="N92">
        <v>5.1685159884662299</v>
      </c>
    </row>
    <row r="93" spans="1:14">
      <c r="C93" t="s">
        <v>429</v>
      </c>
      <c r="D93" t="s">
        <v>419</v>
      </c>
      <c r="E93" t="s">
        <v>432</v>
      </c>
      <c r="F93">
        <v>0.43250061000000001</v>
      </c>
      <c r="G93">
        <v>0.31027407499999998</v>
      </c>
      <c r="H93">
        <v>0.60287595000000005</v>
      </c>
      <c r="I93" s="6">
        <v>1.8300000000000001E-6</v>
      </c>
      <c r="J93" t="s">
        <v>421</v>
      </c>
      <c r="K93">
        <v>236.89798260000001</v>
      </c>
      <c r="L93" t="s">
        <v>421</v>
      </c>
      <c r="M93" t="s">
        <v>421</v>
      </c>
      <c r="N93">
        <v>14.598822910000001</v>
      </c>
    </row>
    <row r="94" spans="1:14">
      <c r="E94" t="s">
        <v>433</v>
      </c>
      <c r="F94">
        <v>0.35831076499999998</v>
      </c>
      <c r="G94">
        <v>0.20876102399999999</v>
      </c>
      <c r="H94">
        <v>0.614993173</v>
      </c>
      <c r="I94">
        <v>2.6849099999999999E-4</v>
      </c>
      <c r="J94" t="s">
        <v>421</v>
      </c>
      <c r="K94">
        <v>236.89798260000001</v>
      </c>
      <c r="L94">
        <v>1.002777137</v>
      </c>
      <c r="M94">
        <v>0.38767899300000003</v>
      </c>
      <c r="N94">
        <v>14.598822910000001</v>
      </c>
    </row>
    <row r="95" spans="1:14">
      <c r="D95" t="s">
        <v>425</v>
      </c>
      <c r="E95" t="s">
        <v>432</v>
      </c>
      <c r="F95">
        <v>0.456172884</v>
      </c>
      <c r="G95">
        <v>0.29331051899999999</v>
      </c>
      <c r="H95">
        <v>0.70946551999999996</v>
      </c>
      <c r="I95">
        <v>6.3238599999999997E-4</v>
      </c>
      <c r="J95" t="s">
        <v>421</v>
      </c>
      <c r="K95">
        <v>238.6339045</v>
      </c>
      <c r="L95" t="s">
        <v>421</v>
      </c>
      <c r="M95" t="s">
        <v>421</v>
      </c>
      <c r="N95">
        <v>14.598822910000001</v>
      </c>
    </row>
    <row r="96" spans="1:14">
      <c r="E96" t="s">
        <v>433</v>
      </c>
      <c r="F96">
        <v>0.36837816200000001</v>
      </c>
      <c r="G96">
        <v>0.17952285400000001</v>
      </c>
      <c r="H96">
        <v>0.75590637900000002</v>
      </c>
      <c r="I96">
        <v>7.1599530000000002E-3</v>
      </c>
      <c r="J96" t="s">
        <v>421</v>
      </c>
      <c r="K96">
        <v>238.6339045</v>
      </c>
      <c r="L96">
        <v>1.0031554229999999</v>
      </c>
      <c r="M96">
        <v>0.460727357</v>
      </c>
      <c r="N96">
        <v>14.598822910000001</v>
      </c>
    </row>
    <row r="97" spans="1:14">
      <c r="D97" t="s">
        <v>426</v>
      </c>
      <c r="E97" t="s">
        <v>432</v>
      </c>
      <c r="F97">
        <v>0.84275592103365404</v>
      </c>
      <c r="G97">
        <v>0.41131321340039101</v>
      </c>
      <c r="H97">
        <v>1.7267559594442401</v>
      </c>
      <c r="I97">
        <v>0.640786999372571</v>
      </c>
      <c r="J97" t="s">
        <v>421</v>
      </c>
      <c r="K97">
        <v>180.55964999802001</v>
      </c>
      <c r="L97" t="s">
        <v>421</v>
      </c>
      <c r="M97" t="s">
        <v>421</v>
      </c>
      <c r="N97">
        <v>14.5988229117035</v>
      </c>
    </row>
    <row r="98" spans="1:14">
      <c r="E98" t="s">
        <v>433</v>
      </c>
      <c r="F98">
        <v>0.49461679201766701</v>
      </c>
      <c r="G98">
        <v>0.15423165960698201</v>
      </c>
      <c r="H98">
        <v>1.5862227740352499</v>
      </c>
      <c r="I98">
        <v>0.23809305512106199</v>
      </c>
      <c r="J98" t="s">
        <v>421</v>
      </c>
      <c r="K98">
        <v>180.55964999802001</v>
      </c>
      <c r="L98">
        <v>1.007877825587</v>
      </c>
      <c r="M98">
        <v>0.25730887555239601</v>
      </c>
      <c r="N98">
        <v>14.5988229117035</v>
      </c>
    </row>
    <row r="99" spans="1:14">
      <c r="D99" t="s">
        <v>427</v>
      </c>
      <c r="E99" t="s">
        <v>432</v>
      </c>
      <c r="F99">
        <v>0.37919119800000001</v>
      </c>
      <c r="G99">
        <v>0.230426256</v>
      </c>
      <c r="H99">
        <v>0.62399991700000002</v>
      </c>
      <c r="I99">
        <v>1.9094700000000001E-4</v>
      </c>
      <c r="J99" t="s">
        <v>421</v>
      </c>
      <c r="K99">
        <v>218.0416343</v>
      </c>
      <c r="L99" t="s">
        <v>421</v>
      </c>
      <c r="M99" t="s">
        <v>421</v>
      </c>
      <c r="N99">
        <v>14.598822910000001</v>
      </c>
    </row>
    <row r="100" spans="1:14">
      <c r="E100" t="s">
        <v>433</v>
      </c>
      <c r="F100">
        <v>0.34016940299999998</v>
      </c>
      <c r="G100">
        <v>0.151071117</v>
      </c>
      <c r="H100">
        <v>0.76596522899999997</v>
      </c>
      <c r="I100">
        <v>1.0055201E-2</v>
      </c>
      <c r="J100" t="s">
        <v>421</v>
      </c>
      <c r="K100">
        <v>218.0416343</v>
      </c>
      <c r="L100">
        <v>1.001602219</v>
      </c>
      <c r="M100">
        <v>0.73981264899999999</v>
      </c>
      <c r="N100">
        <v>14.598822910000001</v>
      </c>
    </row>
    <row r="101" spans="1:14">
      <c r="D101" t="s">
        <v>428</v>
      </c>
      <c r="E101" t="s">
        <v>432</v>
      </c>
      <c r="F101">
        <v>0.43408833020999699</v>
      </c>
      <c r="G101">
        <v>0.28471093312013601</v>
      </c>
      <c r="H101">
        <v>0.66183857556672299</v>
      </c>
      <c r="I101">
        <v>1.51214871566375E-4</v>
      </c>
      <c r="J101" t="s">
        <v>421</v>
      </c>
      <c r="K101">
        <v>168.07221253623999</v>
      </c>
      <c r="L101" t="s">
        <v>421</v>
      </c>
      <c r="M101" t="s">
        <v>421</v>
      </c>
      <c r="N101">
        <v>14.5988229117035</v>
      </c>
    </row>
    <row r="102" spans="1:14">
      <c r="E102" t="s">
        <v>433</v>
      </c>
      <c r="F102">
        <v>0.36586505896553501</v>
      </c>
      <c r="G102">
        <v>0.184110116759271</v>
      </c>
      <c r="H102">
        <v>0.72704989670326803</v>
      </c>
      <c r="I102">
        <v>4.6423455728761102E-3</v>
      </c>
      <c r="J102" t="s">
        <v>421</v>
      </c>
      <c r="K102">
        <v>168.07221253623999</v>
      </c>
      <c r="L102">
        <v>1.00252288172085</v>
      </c>
      <c r="M102">
        <v>0.53671682031351897</v>
      </c>
      <c r="N102">
        <v>14.5988229117035</v>
      </c>
    </row>
    <row r="103" spans="1:14">
      <c r="C103" t="s">
        <v>430</v>
      </c>
      <c r="D103" t="s">
        <v>419</v>
      </c>
      <c r="E103" t="s">
        <v>432</v>
      </c>
      <c r="F103">
        <v>1.278718751</v>
      </c>
      <c r="G103">
        <v>0.95308814799999997</v>
      </c>
      <c r="H103">
        <v>1.7156037959999999</v>
      </c>
      <c r="I103">
        <v>0.102975155</v>
      </c>
      <c r="J103" t="s">
        <v>421</v>
      </c>
      <c r="K103">
        <v>236.89798260000001</v>
      </c>
      <c r="L103" t="s">
        <v>421</v>
      </c>
      <c r="M103" t="s">
        <v>421</v>
      </c>
      <c r="N103">
        <v>8.7713421500000006</v>
      </c>
    </row>
    <row r="104" spans="1:14">
      <c r="E104" t="s">
        <v>433</v>
      </c>
      <c r="F104">
        <v>1.1998203140000001</v>
      </c>
      <c r="G104">
        <v>0.82715395400000002</v>
      </c>
      <c r="H104">
        <v>1.740387964</v>
      </c>
      <c r="I104">
        <v>0.33845418599999999</v>
      </c>
      <c r="J104" t="s">
        <v>421</v>
      </c>
      <c r="K104">
        <v>236.89798260000001</v>
      </c>
      <c r="L104">
        <v>1.0013946730000001</v>
      </c>
      <c r="M104">
        <v>0.58336414599999997</v>
      </c>
      <c r="N104">
        <v>8.7713421500000006</v>
      </c>
    </row>
    <row r="105" spans="1:14">
      <c r="D105" t="s">
        <v>425</v>
      </c>
      <c r="E105" t="s">
        <v>432</v>
      </c>
      <c r="F105">
        <v>1.3410322109999999</v>
      </c>
      <c r="G105">
        <v>0.90731411299999998</v>
      </c>
      <c r="H105">
        <v>1.982078053</v>
      </c>
      <c r="I105">
        <v>0.14288759700000001</v>
      </c>
      <c r="J105" t="s">
        <v>421</v>
      </c>
      <c r="K105">
        <v>238.6339045</v>
      </c>
      <c r="L105" t="s">
        <v>421</v>
      </c>
      <c r="M105" t="s">
        <v>421</v>
      </c>
      <c r="N105">
        <v>8.7713421500000006</v>
      </c>
    </row>
    <row r="106" spans="1:14">
      <c r="E106" t="s">
        <v>433</v>
      </c>
      <c r="F106">
        <v>1.436814083</v>
      </c>
      <c r="G106">
        <v>0.87622892600000002</v>
      </c>
      <c r="H106">
        <v>2.3560449179999998</v>
      </c>
      <c r="I106">
        <v>0.152782588</v>
      </c>
      <c r="J106" t="s">
        <v>421</v>
      </c>
      <c r="K106">
        <v>238.6339045</v>
      </c>
      <c r="L106">
        <v>0.99849064200000004</v>
      </c>
      <c r="M106">
        <v>0.65491726500000003</v>
      </c>
      <c r="N106">
        <v>8.7713421500000006</v>
      </c>
    </row>
    <row r="107" spans="1:14">
      <c r="D107" t="s">
        <v>426</v>
      </c>
      <c r="E107" t="s">
        <v>432</v>
      </c>
      <c r="F107">
        <v>1.0188484154698101</v>
      </c>
      <c r="G107">
        <v>0.54161866530801095</v>
      </c>
      <c r="H107">
        <v>1.9165737080257701</v>
      </c>
      <c r="I107">
        <v>0.95387987626208803</v>
      </c>
      <c r="J107" t="s">
        <v>421</v>
      </c>
      <c r="K107">
        <v>180.55964999802001</v>
      </c>
      <c r="L107" t="s">
        <v>421</v>
      </c>
      <c r="M107" t="s">
        <v>421</v>
      </c>
      <c r="N107">
        <v>8.7713421501845303</v>
      </c>
    </row>
    <row r="108" spans="1:14">
      <c r="E108" t="s">
        <v>433</v>
      </c>
      <c r="F108">
        <v>1.30379710732064</v>
      </c>
      <c r="G108">
        <v>0.58760519966948199</v>
      </c>
      <c r="H108">
        <v>2.8929064923418499</v>
      </c>
      <c r="I108">
        <v>0.51504540964738399</v>
      </c>
      <c r="J108" t="s">
        <v>421</v>
      </c>
      <c r="K108">
        <v>180.55964999802001</v>
      </c>
      <c r="L108">
        <v>0.99458080108298497</v>
      </c>
      <c r="M108">
        <v>0.32110075948323202</v>
      </c>
      <c r="N108">
        <v>8.7713421501845303</v>
      </c>
    </row>
    <row r="109" spans="1:14">
      <c r="D109" t="s">
        <v>427</v>
      </c>
      <c r="E109" t="s">
        <v>432</v>
      </c>
      <c r="F109">
        <v>1.4747988700000001</v>
      </c>
      <c r="G109">
        <v>0.94865321300000005</v>
      </c>
      <c r="H109">
        <v>2.2927574339999999</v>
      </c>
      <c r="I109">
        <v>8.6224253000000001E-2</v>
      </c>
      <c r="J109" t="s">
        <v>421</v>
      </c>
      <c r="K109">
        <v>218.0416343</v>
      </c>
      <c r="L109" t="s">
        <v>421</v>
      </c>
      <c r="M109" t="s">
        <v>421</v>
      </c>
      <c r="N109">
        <v>8.7713421500000006</v>
      </c>
    </row>
    <row r="110" spans="1:14">
      <c r="E110" t="s">
        <v>433</v>
      </c>
      <c r="F110">
        <v>1.4935045840000001</v>
      </c>
      <c r="G110">
        <v>0.85392316899999998</v>
      </c>
      <c r="H110">
        <v>2.6121272100000001</v>
      </c>
      <c r="I110">
        <v>0.161489084</v>
      </c>
      <c r="J110" t="s">
        <v>421</v>
      </c>
      <c r="K110">
        <v>218.0416343</v>
      </c>
      <c r="L110">
        <v>0.99972460399999996</v>
      </c>
      <c r="M110">
        <v>0.942432041</v>
      </c>
      <c r="N110">
        <v>8.7713421500000006</v>
      </c>
    </row>
    <row r="111" spans="1:14">
      <c r="D111" t="s">
        <v>428</v>
      </c>
      <c r="E111" t="s">
        <v>432</v>
      </c>
      <c r="F111">
        <v>1.19030335256496</v>
      </c>
      <c r="G111">
        <v>0.81945791936300905</v>
      </c>
      <c r="H111">
        <v>1.7289747742369901</v>
      </c>
      <c r="I111">
        <v>0.361707413523564</v>
      </c>
      <c r="J111" t="s">
        <v>421</v>
      </c>
      <c r="K111">
        <v>168.07221253623999</v>
      </c>
      <c r="L111" t="s">
        <v>421</v>
      </c>
      <c r="M111" t="s">
        <v>421</v>
      </c>
      <c r="N111">
        <v>8.7713421501845303</v>
      </c>
    </row>
    <row r="112" spans="1:14">
      <c r="A112" s="11"/>
      <c r="B112" s="11"/>
      <c r="C112" s="11"/>
      <c r="D112" s="11"/>
      <c r="E112" s="11" t="s">
        <v>433</v>
      </c>
      <c r="F112" s="11">
        <v>0.93867167093221104</v>
      </c>
      <c r="G112" s="11">
        <v>0.58715484579143296</v>
      </c>
      <c r="H112" s="11">
        <v>1.5006339675575999</v>
      </c>
      <c r="I112" s="11">
        <v>0.79180459648192303</v>
      </c>
      <c r="J112" s="11" t="s">
        <v>421</v>
      </c>
      <c r="K112" s="11">
        <v>168.07221253623999</v>
      </c>
      <c r="L112" s="11">
        <v>1.0052085151311001</v>
      </c>
      <c r="M112" s="11">
        <v>0.10617554597298599</v>
      </c>
      <c r="N112" s="11">
        <v>8.7713421501845303</v>
      </c>
    </row>
    <row r="113" spans="1:1">
      <c r="A113" s="10" t="s">
        <v>400</v>
      </c>
    </row>
    <row r="114" spans="1:1">
      <c r="A114" s="10" t="s">
        <v>43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BC863-90D9-BA44-9FF6-4CD596EED75D}">
  <dimension ref="A1:N114"/>
  <sheetViews>
    <sheetView zoomScale="70" zoomScaleNormal="70" workbookViewId="0">
      <pane ySplit="2" topLeftCell="A41" activePane="bottomLeft" state="frozen"/>
      <selection pane="bottomLeft"/>
    </sheetView>
  </sheetViews>
  <sheetFormatPr defaultColWidth="11" defaultRowHeight="15.95"/>
  <cols>
    <col min="1" max="1" width="11.62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40</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30</v>
      </c>
      <c r="B3" t="s">
        <v>417</v>
      </c>
      <c r="C3" t="s">
        <v>418</v>
      </c>
      <c r="D3" t="s">
        <v>419</v>
      </c>
      <c r="E3" t="s">
        <v>420</v>
      </c>
      <c r="F3">
        <v>1.942954364</v>
      </c>
      <c r="G3">
        <v>1.4611680229999999</v>
      </c>
      <c r="H3">
        <v>2.5835986009999998</v>
      </c>
      <c r="I3" s="6">
        <v>4.9200000000000003E-6</v>
      </c>
      <c r="J3" t="s">
        <v>421</v>
      </c>
      <c r="K3">
        <v>98.950887039999998</v>
      </c>
      <c r="L3" t="s">
        <v>421</v>
      </c>
      <c r="M3" t="s">
        <v>421</v>
      </c>
      <c r="N3">
        <v>14.86870223</v>
      </c>
    </row>
    <row r="4" spans="1:14">
      <c r="E4" t="s">
        <v>422</v>
      </c>
      <c r="F4">
        <v>1.994056979</v>
      </c>
      <c r="G4">
        <v>1.305356655</v>
      </c>
      <c r="H4">
        <v>3.0461125099999999</v>
      </c>
      <c r="I4">
        <v>2.0156850000000001E-3</v>
      </c>
      <c r="J4">
        <v>0.82718858200000001</v>
      </c>
      <c r="K4">
        <v>98.927715230000004</v>
      </c>
      <c r="L4">
        <v>-4.5218100000000001E-4</v>
      </c>
      <c r="M4">
        <v>0.882358156</v>
      </c>
      <c r="N4">
        <v>14.86870223</v>
      </c>
    </row>
    <row r="5" spans="1:14">
      <c r="E5" t="s">
        <v>423</v>
      </c>
      <c r="F5">
        <v>1.773306523</v>
      </c>
      <c r="G5">
        <v>1.1310127000000001</v>
      </c>
      <c r="H5">
        <v>2.780354301</v>
      </c>
      <c r="I5">
        <v>1.2540928E-2</v>
      </c>
      <c r="J5" t="s">
        <v>421</v>
      </c>
      <c r="K5" t="s">
        <v>421</v>
      </c>
      <c r="L5" t="s">
        <v>421</v>
      </c>
      <c r="M5" t="s">
        <v>421</v>
      </c>
      <c r="N5" t="s">
        <v>421</v>
      </c>
    </row>
    <row r="6" spans="1:14">
      <c r="E6" t="s">
        <v>424</v>
      </c>
      <c r="F6">
        <v>1.795174705</v>
      </c>
      <c r="G6">
        <v>1.19122236</v>
      </c>
      <c r="H6">
        <v>2.7053322120000001</v>
      </c>
      <c r="I6">
        <v>6.4551239999999996E-3</v>
      </c>
      <c r="J6" t="s">
        <v>421</v>
      </c>
      <c r="K6" t="s">
        <v>421</v>
      </c>
      <c r="L6" t="s">
        <v>421</v>
      </c>
      <c r="M6" t="s">
        <v>421</v>
      </c>
      <c r="N6" t="s">
        <v>421</v>
      </c>
    </row>
    <row r="7" spans="1:14">
      <c r="D7" t="s">
        <v>425</v>
      </c>
      <c r="E7" t="s">
        <v>420</v>
      </c>
      <c r="F7">
        <v>1.5251484812489</v>
      </c>
      <c r="G7">
        <v>1.07093064120874</v>
      </c>
      <c r="H7">
        <v>2.1720154418501001</v>
      </c>
      <c r="I7">
        <v>1.92894777791854E-2</v>
      </c>
      <c r="J7" t="s">
        <v>421</v>
      </c>
      <c r="K7">
        <v>83.965652978788</v>
      </c>
      <c r="L7" t="s">
        <v>421</v>
      </c>
      <c r="M7" t="s">
        <v>421</v>
      </c>
      <c r="N7">
        <v>14.868702225531599</v>
      </c>
    </row>
    <row r="8" spans="1:14">
      <c r="E8" t="s">
        <v>422</v>
      </c>
      <c r="F8">
        <v>1.79703596929889</v>
      </c>
      <c r="G8">
        <v>1.06802368337477</v>
      </c>
      <c r="H8">
        <v>3.0236579255900602</v>
      </c>
      <c r="I8">
        <v>3.0114996528177101E-2</v>
      </c>
      <c r="J8">
        <v>0.82718858158912201</v>
      </c>
      <c r="K8">
        <v>83.645827164037598</v>
      </c>
      <c r="L8">
        <v>-2.2036549866273399E-3</v>
      </c>
      <c r="M8">
        <v>0.57305978099772403</v>
      </c>
      <c r="N8">
        <v>14.868702225531599</v>
      </c>
    </row>
    <row r="9" spans="1:14">
      <c r="E9" t="s">
        <v>423</v>
      </c>
      <c r="F9">
        <v>2.0547681342164199</v>
      </c>
      <c r="G9">
        <v>1.1650170408782099</v>
      </c>
      <c r="H9">
        <v>3.6240432004398602</v>
      </c>
      <c r="I9">
        <v>1.28616347470729E-2</v>
      </c>
      <c r="J9" t="s">
        <v>421</v>
      </c>
      <c r="K9" t="s">
        <v>421</v>
      </c>
      <c r="L9" t="s">
        <v>421</v>
      </c>
      <c r="M9" t="s">
        <v>421</v>
      </c>
      <c r="N9" t="s">
        <v>421</v>
      </c>
    </row>
    <row r="10" spans="1:14">
      <c r="E10" t="s">
        <v>424</v>
      </c>
      <c r="F10">
        <v>1.7720531260604599</v>
      </c>
      <c r="G10">
        <v>1.0346456423760499</v>
      </c>
      <c r="H10">
        <v>3.0350219949404802</v>
      </c>
      <c r="I10">
        <v>4.0306145144980599E-2</v>
      </c>
      <c r="J10" t="s">
        <v>421</v>
      </c>
      <c r="K10" t="s">
        <v>421</v>
      </c>
      <c r="L10" t="s">
        <v>421</v>
      </c>
      <c r="M10" t="s">
        <v>421</v>
      </c>
      <c r="N10" t="s">
        <v>421</v>
      </c>
    </row>
    <row r="11" spans="1:14">
      <c r="D11" t="s">
        <v>426</v>
      </c>
      <c r="E11" t="s">
        <v>420</v>
      </c>
      <c r="F11">
        <v>2.4772009703705402</v>
      </c>
      <c r="G11">
        <v>1.18077041000282</v>
      </c>
      <c r="H11">
        <v>5.1970515145193303</v>
      </c>
      <c r="I11">
        <v>1.6415381492910899E-2</v>
      </c>
      <c r="J11" t="s">
        <v>421</v>
      </c>
      <c r="K11">
        <v>108.49120958042199</v>
      </c>
      <c r="L11" t="s">
        <v>421</v>
      </c>
      <c r="M11" t="s">
        <v>421</v>
      </c>
      <c r="N11">
        <v>14.868702225531599</v>
      </c>
    </row>
    <row r="12" spans="1:14">
      <c r="E12" t="s">
        <v>422</v>
      </c>
      <c r="F12">
        <v>0.82775333122494599</v>
      </c>
      <c r="G12">
        <v>0.28932845198572898</v>
      </c>
      <c r="H12">
        <v>2.3681583081493498</v>
      </c>
      <c r="I12">
        <v>0.72539936787207804</v>
      </c>
      <c r="J12">
        <v>0.82718858158912201</v>
      </c>
      <c r="K12">
        <v>98.943665941156993</v>
      </c>
      <c r="L12">
        <v>2.2851157296023598E-2</v>
      </c>
      <c r="M12">
        <v>3.3367023678382499E-3</v>
      </c>
      <c r="N12">
        <v>14.868702225531599</v>
      </c>
    </row>
    <row r="13" spans="1:14">
      <c r="E13" t="s">
        <v>423</v>
      </c>
      <c r="F13">
        <v>1.06725773797737</v>
      </c>
      <c r="G13">
        <v>0.36792196018421902</v>
      </c>
      <c r="H13">
        <v>3.0958714144224002</v>
      </c>
      <c r="I13">
        <v>0.90464376994150997</v>
      </c>
      <c r="J13" t="s">
        <v>421</v>
      </c>
      <c r="K13" t="s">
        <v>421</v>
      </c>
      <c r="L13" t="s">
        <v>421</v>
      </c>
      <c r="M13" t="s">
        <v>421</v>
      </c>
      <c r="N13" t="s">
        <v>421</v>
      </c>
    </row>
    <row r="14" spans="1:14">
      <c r="E14" t="s">
        <v>424</v>
      </c>
      <c r="F14">
        <v>1.07097917701604</v>
      </c>
      <c r="G14">
        <v>0.40883686321158003</v>
      </c>
      <c r="H14">
        <v>2.8055111972825002</v>
      </c>
      <c r="I14">
        <v>0.88934937241798395</v>
      </c>
      <c r="J14" t="s">
        <v>421</v>
      </c>
      <c r="K14" t="s">
        <v>421</v>
      </c>
      <c r="L14" t="s">
        <v>421</v>
      </c>
      <c r="M14" t="s">
        <v>421</v>
      </c>
      <c r="N14" t="s">
        <v>421</v>
      </c>
    </row>
    <row r="15" spans="1:14">
      <c r="D15" t="s">
        <v>427</v>
      </c>
      <c r="E15" t="s">
        <v>420</v>
      </c>
      <c r="F15">
        <v>1.28247237009785</v>
      </c>
      <c r="G15">
        <v>0.82604014947103899</v>
      </c>
      <c r="H15">
        <v>1.99110827859592</v>
      </c>
      <c r="I15">
        <v>0.26764894660169097</v>
      </c>
      <c r="J15" t="s">
        <v>421</v>
      </c>
      <c r="K15">
        <v>102.09577440615099</v>
      </c>
      <c r="L15" t="s">
        <v>421</v>
      </c>
      <c r="M15" t="s">
        <v>421</v>
      </c>
      <c r="N15">
        <v>14.868702225531599</v>
      </c>
    </row>
    <row r="16" spans="1:14">
      <c r="E16" t="s">
        <v>422</v>
      </c>
      <c r="F16">
        <v>2.62077282990214</v>
      </c>
      <c r="G16">
        <v>1.4172313718329099</v>
      </c>
      <c r="H16">
        <v>4.8463859624207002</v>
      </c>
      <c r="I16">
        <v>2.90793872089432E-3</v>
      </c>
      <c r="J16">
        <v>0.82718858158912201</v>
      </c>
      <c r="K16">
        <v>93.687901880634996</v>
      </c>
      <c r="L16">
        <v>-1.3294805336283501E-2</v>
      </c>
      <c r="M16">
        <v>4.6508082264082604E-3</v>
      </c>
      <c r="N16">
        <v>14.868702225531599</v>
      </c>
    </row>
    <row r="17" spans="3:14">
      <c r="E17" t="s">
        <v>423</v>
      </c>
      <c r="F17">
        <v>2.2334094486976399</v>
      </c>
      <c r="G17">
        <v>1.16782018016762</v>
      </c>
      <c r="H17">
        <v>4.2713063622653999</v>
      </c>
      <c r="I17">
        <v>1.51420021762705E-2</v>
      </c>
      <c r="J17" t="s">
        <v>421</v>
      </c>
      <c r="K17" t="s">
        <v>421</v>
      </c>
      <c r="L17" t="s">
        <v>421</v>
      </c>
      <c r="M17" t="s">
        <v>421</v>
      </c>
      <c r="N17" t="s">
        <v>421</v>
      </c>
    </row>
    <row r="18" spans="3:14">
      <c r="E18" t="s">
        <v>424</v>
      </c>
      <c r="F18">
        <v>2.3644498476729101</v>
      </c>
      <c r="G18">
        <v>1.1792692306105701</v>
      </c>
      <c r="H18">
        <v>4.7407521005749098</v>
      </c>
      <c r="I18">
        <v>1.75512260982046E-2</v>
      </c>
      <c r="J18" t="s">
        <v>421</v>
      </c>
      <c r="K18" t="s">
        <v>421</v>
      </c>
      <c r="L18" t="s">
        <v>421</v>
      </c>
      <c r="M18" t="s">
        <v>421</v>
      </c>
      <c r="N18" t="s">
        <v>421</v>
      </c>
    </row>
    <row r="19" spans="3:14">
      <c r="D19" t="s">
        <v>428</v>
      </c>
      <c r="E19" t="s">
        <v>420</v>
      </c>
      <c r="F19">
        <v>2.7449976869200898</v>
      </c>
      <c r="G19">
        <v>1.7904739045803999</v>
      </c>
      <c r="H19">
        <v>4.2083899027629297</v>
      </c>
      <c r="I19" s="6">
        <v>3.62493709170422E-6</v>
      </c>
      <c r="J19" t="s">
        <v>421</v>
      </c>
      <c r="K19">
        <v>98.710176410219205</v>
      </c>
      <c r="L19" t="s">
        <v>421</v>
      </c>
      <c r="M19" t="s">
        <v>421</v>
      </c>
      <c r="N19">
        <v>14.868702225531599</v>
      </c>
    </row>
    <row r="20" spans="3:14">
      <c r="E20" t="s">
        <v>422</v>
      </c>
      <c r="F20">
        <v>2.7798324952493898</v>
      </c>
      <c r="G20">
        <v>1.4688793090782599</v>
      </c>
      <c r="H20">
        <v>5.2607921249115597</v>
      </c>
      <c r="I20">
        <v>2.3571509779629699E-3</v>
      </c>
      <c r="J20">
        <v>0.82718858158912201</v>
      </c>
      <c r="K20">
        <v>98.5760394646761</v>
      </c>
      <c r="L20">
        <v>-1.6914529655850401E-3</v>
      </c>
      <c r="M20">
        <v>0.72141060014679004</v>
      </c>
      <c r="N20">
        <v>14.868702225531599</v>
      </c>
    </row>
    <row r="21" spans="3:14">
      <c r="E21" t="s">
        <v>423</v>
      </c>
      <c r="F21">
        <v>2.0355529968127399</v>
      </c>
      <c r="G21">
        <v>1.0256327506588401</v>
      </c>
      <c r="H21">
        <v>4.03992169728558</v>
      </c>
      <c r="I21">
        <v>4.2116137504669797E-2</v>
      </c>
      <c r="J21" t="s">
        <v>421</v>
      </c>
      <c r="K21" t="s">
        <v>421</v>
      </c>
      <c r="L21" t="s">
        <v>421</v>
      </c>
      <c r="M21" t="s">
        <v>421</v>
      </c>
      <c r="N21" t="s">
        <v>421</v>
      </c>
    </row>
    <row r="22" spans="3:14">
      <c r="E22" t="s">
        <v>424</v>
      </c>
      <c r="F22">
        <v>2.29362041094614</v>
      </c>
      <c r="G22">
        <v>1.21058951494907</v>
      </c>
      <c r="H22">
        <v>4.3455643094100997</v>
      </c>
      <c r="I22">
        <v>1.27863766174255E-2</v>
      </c>
      <c r="J22" t="s">
        <v>421</v>
      </c>
      <c r="K22" t="s">
        <v>421</v>
      </c>
      <c r="L22" t="s">
        <v>421</v>
      </c>
      <c r="M22" t="s">
        <v>421</v>
      </c>
      <c r="N22" t="s">
        <v>421</v>
      </c>
    </row>
    <row r="23" spans="3:14">
      <c r="C23" t="s">
        <v>429</v>
      </c>
      <c r="D23" t="s">
        <v>419</v>
      </c>
      <c r="E23" t="s">
        <v>420</v>
      </c>
      <c r="F23">
        <v>0.80010540399999996</v>
      </c>
      <c r="G23">
        <v>0.59973185500000004</v>
      </c>
      <c r="H23">
        <v>1.0674248040000001</v>
      </c>
      <c r="I23">
        <v>0.12943189899999999</v>
      </c>
      <c r="J23" t="s">
        <v>421</v>
      </c>
      <c r="K23">
        <v>99.430416699999995</v>
      </c>
      <c r="L23" t="s">
        <v>421</v>
      </c>
      <c r="M23" t="s">
        <v>421</v>
      </c>
      <c r="N23">
        <v>35.317906549999996</v>
      </c>
    </row>
    <row r="24" spans="3:14">
      <c r="E24" t="s">
        <v>422</v>
      </c>
      <c r="F24">
        <v>0.775206116</v>
      </c>
      <c r="G24">
        <v>0.27297827899999999</v>
      </c>
      <c r="H24">
        <v>2.2014371399999999</v>
      </c>
      <c r="I24">
        <v>0.63403006200000001</v>
      </c>
      <c r="J24">
        <v>0.651905595</v>
      </c>
      <c r="K24">
        <v>99.406250290000003</v>
      </c>
      <c r="L24">
        <v>1.1682890000000001E-3</v>
      </c>
      <c r="M24">
        <v>0.89511468699999996</v>
      </c>
      <c r="N24">
        <v>35.317906549999996</v>
      </c>
    </row>
    <row r="25" spans="3:14">
      <c r="E25" t="s">
        <v>423</v>
      </c>
      <c r="F25">
        <v>0.66439446499999999</v>
      </c>
      <c r="G25">
        <v>0.45066028699999999</v>
      </c>
      <c r="H25">
        <v>0.97949612500000005</v>
      </c>
      <c r="I25">
        <v>3.8959998000000003E-2</v>
      </c>
      <c r="J25" t="s">
        <v>421</v>
      </c>
      <c r="K25" t="s">
        <v>421</v>
      </c>
      <c r="L25" t="s">
        <v>421</v>
      </c>
      <c r="M25" t="s">
        <v>421</v>
      </c>
      <c r="N25" t="s">
        <v>421</v>
      </c>
    </row>
    <row r="26" spans="3:14">
      <c r="E26" t="s">
        <v>424</v>
      </c>
      <c r="F26">
        <v>0.59255464300000005</v>
      </c>
      <c r="G26">
        <v>0.24769124200000001</v>
      </c>
      <c r="H26">
        <v>1.4175753740000001</v>
      </c>
      <c r="I26">
        <v>0.24356219700000001</v>
      </c>
      <c r="J26" t="s">
        <v>421</v>
      </c>
      <c r="K26" t="s">
        <v>421</v>
      </c>
      <c r="L26" t="s">
        <v>421</v>
      </c>
      <c r="M26" t="s">
        <v>421</v>
      </c>
      <c r="N26" t="s">
        <v>421</v>
      </c>
    </row>
    <row r="27" spans="3:14">
      <c r="D27" t="s">
        <v>425</v>
      </c>
      <c r="E27" t="s">
        <v>420</v>
      </c>
      <c r="F27">
        <v>0.74933397425916703</v>
      </c>
      <c r="G27">
        <v>0.52957922707636196</v>
      </c>
      <c r="H27">
        <v>1.0602783800242801</v>
      </c>
      <c r="I27">
        <v>0.10320997092782799</v>
      </c>
      <c r="J27" t="s">
        <v>421</v>
      </c>
      <c r="K27">
        <v>81.065816992866701</v>
      </c>
      <c r="L27" t="s">
        <v>421</v>
      </c>
      <c r="M27" t="s">
        <v>421</v>
      </c>
      <c r="N27">
        <v>35.317906554513698</v>
      </c>
    </row>
    <row r="28" spans="3:14">
      <c r="E28" t="s">
        <v>422</v>
      </c>
      <c r="F28">
        <v>1.04470199074772</v>
      </c>
      <c r="G28">
        <v>0.298086571782748</v>
      </c>
      <c r="H28">
        <v>3.6613599966780601</v>
      </c>
      <c r="I28">
        <v>0.94570433698063205</v>
      </c>
      <c r="J28">
        <v>0.65190559487855804</v>
      </c>
      <c r="K28">
        <v>80.845182781692102</v>
      </c>
      <c r="L28">
        <v>-4.6499557605829099E-3</v>
      </c>
      <c r="M28">
        <v>0.65889421470248599</v>
      </c>
      <c r="N28">
        <v>35.317906554513698</v>
      </c>
    </row>
    <row r="29" spans="3:14">
      <c r="E29" t="s">
        <v>423</v>
      </c>
      <c r="F29">
        <v>0.74022494942869399</v>
      </c>
      <c r="G29">
        <v>0.45563479418942798</v>
      </c>
      <c r="H29">
        <v>1.2025705296091</v>
      </c>
      <c r="I29">
        <v>0.22438472719706501</v>
      </c>
      <c r="J29" t="s">
        <v>421</v>
      </c>
      <c r="K29" t="s">
        <v>421</v>
      </c>
      <c r="L29" t="s">
        <v>421</v>
      </c>
      <c r="M29" t="s">
        <v>421</v>
      </c>
      <c r="N29" t="s">
        <v>421</v>
      </c>
    </row>
    <row r="30" spans="3:14">
      <c r="E30" t="s">
        <v>424</v>
      </c>
      <c r="F30">
        <v>0.54874309850258396</v>
      </c>
      <c r="G30">
        <v>0.16603825320369101</v>
      </c>
      <c r="H30">
        <v>1.8135518914717299</v>
      </c>
      <c r="I30">
        <v>0.32847355389940502</v>
      </c>
      <c r="J30" t="s">
        <v>421</v>
      </c>
      <c r="K30" t="s">
        <v>421</v>
      </c>
      <c r="L30" t="s">
        <v>421</v>
      </c>
      <c r="M30" t="s">
        <v>421</v>
      </c>
      <c r="N30" t="s">
        <v>421</v>
      </c>
    </row>
    <row r="31" spans="3:14">
      <c r="D31" t="s">
        <v>426</v>
      </c>
      <c r="E31" t="s">
        <v>420</v>
      </c>
      <c r="F31">
        <v>0.68113088752385298</v>
      </c>
      <c r="G31">
        <v>0.35662626444532403</v>
      </c>
      <c r="H31">
        <v>1.3009117168097999</v>
      </c>
      <c r="I31">
        <v>0.24476452244192701</v>
      </c>
      <c r="J31" t="s">
        <v>421</v>
      </c>
      <c r="K31">
        <v>78.433575151138399</v>
      </c>
      <c r="L31" t="s">
        <v>421</v>
      </c>
      <c r="M31" t="s">
        <v>421</v>
      </c>
      <c r="N31">
        <v>35.317906554513698</v>
      </c>
    </row>
    <row r="32" spans="3:14">
      <c r="E32" t="s">
        <v>422</v>
      </c>
      <c r="F32">
        <v>3.2479576859277701</v>
      </c>
      <c r="G32">
        <v>0.32133050498110599</v>
      </c>
      <c r="H32">
        <v>32.829840198949</v>
      </c>
      <c r="I32">
        <v>0.32166544779817602</v>
      </c>
      <c r="J32">
        <v>0.65190559487855804</v>
      </c>
      <c r="K32">
        <v>76.552886402470406</v>
      </c>
      <c r="L32">
        <v>-2.5677101691869798E-2</v>
      </c>
      <c r="M32">
        <v>0.18772391089929799</v>
      </c>
      <c r="N32">
        <v>35.317906554513698</v>
      </c>
    </row>
    <row r="33" spans="3:14">
      <c r="E33" t="s">
        <v>423</v>
      </c>
      <c r="F33">
        <v>0.80837415086679698</v>
      </c>
      <c r="G33">
        <v>0.33146746421880102</v>
      </c>
      <c r="H33">
        <v>1.97144165968055</v>
      </c>
      <c r="I33">
        <v>0.63999998147981496</v>
      </c>
      <c r="J33" t="s">
        <v>421</v>
      </c>
      <c r="K33" t="s">
        <v>421</v>
      </c>
      <c r="L33" t="s">
        <v>421</v>
      </c>
      <c r="M33" t="s">
        <v>421</v>
      </c>
      <c r="N33" t="s">
        <v>421</v>
      </c>
    </row>
    <row r="34" spans="3:14">
      <c r="E34" t="s">
        <v>424</v>
      </c>
      <c r="F34">
        <v>0.26109380677104199</v>
      </c>
      <c r="G34">
        <v>3.27067635675913E-2</v>
      </c>
      <c r="H34">
        <v>2.08427763857819</v>
      </c>
      <c r="I34">
        <v>0.209278567213289</v>
      </c>
      <c r="J34" t="s">
        <v>421</v>
      </c>
      <c r="K34" t="s">
        <v>421</v>
      </c>
      <c r="L34" t="s">
        <v>421</v>
      </c>
      <c r="M34" t="s">
        <v>421</v>
      </c>
      <c r="N34" t="s">
        <v>421</v>
      </c>
    </row>
    <row r="35" spans="3:14">
      <c r="D35" t="s">
        <v>427</v>
      </c>
      <c r="E35" t="s">
        <v>420</v>
      </c>
      <c r="F35">
        <v>0.82168231182306695</v>
      </c>
      <c r="G35">
        <v>0.55756508385499803</v>
      </c>
      <c r="H35">
        <v>1.2109112301201499</v>
      </c>
      <c r="I35">
        <v>0.32085243051504603</v>
      </c>
      <c r="J35" t="s">
        <v>421</v>
      </c>
      <c r="K35">
        <v>72.560557001438397</v>
      </c>
      <c r="L35" t="s">
        <v>421</v>
      </c>
      <c r="M35" t="s">
        <v>421</v>
      </c>
      <c r="N35">
        <v>35.317906554513698</v>
      </c>
    </row>
    <row r="36" spans="3:14">
      <c r="E36" t="s">
        <v>422</v>
      </c>
      <c r="F36">
        <v>0.73127792555269</v>
      </c>
      <c r="G36">
        <v>0.17972046227892699</v>
      </c>
      <c r="H36">
        <v>2.9755510175056399</v>
      </c>
      <c r="I36">
        <v>0.663393208857881</v>
      </c>
      <c r="J36">
        <v>0.65190559487855804</v>
      </c>
      <c r="K36">
        <v>72.503802878667898</v>
      </c>
      <c r="L36">
        <v>2.7777975160163801E-3</v>
      </c>
      <c r="M36">
        <v>0.813019085484742</v>
      </c>
      <c r="N36">
        <v>35.317906554513698</v>
      </c>
    </row>
    <row r="37" spans="3:14">
      <c r="E37" t="s">
        <v>423</v>
      </c>
      <c r="F37">
        <v>1.0245190661985599</v>
      </c>
      <c r="G37">
        <v>0.58404550914879505</v>
      </c>
      <c r="H37">
        <v>1.7971875488506599</v>
      </c>
      <c r="I37">
        <v>0.93267489795570102</v>
      </c>
      <c r="J37" t="s">
        <v>421</v>
      </c>
      <c r="K37" t="s">
        <v>421</v>
      </c>
      <c r="L37" t="s">
        <v>421</v>
      </c>
      <c r="M37" t="s">
        <v>421</v>
      </c>
      <c r="N37" t="s">
        <v>421</v>
      </c>
    </row>
    <row r="38" spans="3:14">
      <c r="E38" t="s">
        <v>424</v>
      </c>
      <c r="F38">
        <v>1.2478984057257501</v>
      </c>
      <c r="G38">
        <v>0.356557686227578</v>
      </c>
      <c r="H38">
        <v>4.3674571918187004</v>
      </c>
      <c r="I38">
        <v>0.72999431547290905</v>
      </c>
      <c r="J38" t="s">
        <v>421</v>
      </c>
      <c r="K38" t="s">
        <v>421</v>
      </c>
      <c r="L38" t="s">
        <v>421</v>
      </c>
      <c r="M38" t="s">
        <v>421</v>
      </c>
      <c r="N38" t="s">
        <v>421</v>
      </c>
    </row>
    <row r="39" spans="3:14">
      <c r="D39" t="s">
        <v>428</v>
      </c>
      <c r="E39" t="s">
        <v>420</v>
      </c>
      <c r="F39">
        <v>0.95905594018239304</v>
      </c>
      <c r="G39">
        <v>0.64831628645858097</v>
      </c>
      <c r="H39">
        <v>1.4187339044395499</v>
      </c>
      <c r="I39">
        <v>0.83424642842588503</v>
      </c>
      <c r="J39" t="s">
        <v>421</v>
      </c>
      <c r="K39">
        <v>77.994488879057599</v>
      </c>
      <c r="L39" t="s">
        <v>421</v>
      </c>
      <c r="M39" t="s">
        <v>421</v>
      </c>
      <c r="N39">
        <v>35.317906554513698</v>
      </c>
    </row>
    <row r="40" spans="3:14">
      <c r="E40" t="s">
        <v>422</v>
      </c>
      <c r="F40">
        <v>0.49329266557136803</v>
      </c>
      <c r="G40">
        <v>0.120604721963868</v>
      </c>
      <c r="H40">
        <v>2.0176461579954199</v>
      </c>
      <c r="I40">
        <v>0.32885382340659097</v>
      </c>
      <c r="J40">
        <v>0.65190559487855804</v>
      </c>
      <c r="K40">
        <v>77.083491545524097</v>
      </c>
      <c r="L40">
        <v>1.1108142950022999E-2</v>
      </c>
      <c r="M40">
        <v>0.35937336747302001</v>
      </c>
      <c r="N40">
        <v>35.317906554513698</v>
      </c>
    </row>
    <row r="41" spans="3:14">
      <c r="E41" t="s">
        <v>423</v>
      </c>
      <c r="F41">
        <v>0.696060034740134</v>
      </c>
      <c r="G41">
        <v>0.38824621728257003</v>
      </c>
      <c r="H41">
        <v>1.24791833222115</v>
      </c>
      <c r="I41">
        <v>0.223821975727269</v>
      </c>
      <c r="J41" t="s">
        <v>421</v>
      </c>
      <c r="K41" t="s">
        <v>421</v>
      </c>
      <c r="L41" t="s">
        <v>421</v>
      </c>
      <c r="M41" t="s">
        <v>421</v>
      </c>
      <c r="N41" t="s">
        <v>421</v>
      </c>
    </row>
    <row r="42" spans="3:14">
      <c r="E42" t="s">
        <v>424</v>
      </c>
      <c r="F42">
        <v>0.68985738447953904</v>
      </c>
      <c r="G42">
        <v>0.24744733154978599</v>
      </c>
      <c r="H42">
        <v>1.92325052745699</v>
      </c>
      <c r="I42">
        <v>0.48018825212249999</v>
      </c>
      <c r="J42" t="s">
        <v>421</v>
      </c>
      <c r="K42" t="s">
        <v>421</v>
      </c>
      <c r="L42" t="s">
        <v>421</v>
      </c>
      <c r="M42" t="s">
        <v>421</v>
      </c>
      <c r="N42" t="s">
        <v>421</v>
      </c>
    </row>
    <row r="43" spans="3:14">
      <c r="C43" t="s">
        <v>430</v>
      </c>
      <c r="D43" t="s">
        <v>419</v>
      </c>
      <c r="E43" t="s">
        <v>420</v>
      </c>
      <c r="F43">
        <v>1.3751434339999999</v>
      </c>
      <c r="G43">
        <v>1.1718153570000001</v>
      </c>
      <c r="H43">
        <v>1.6137520759999999</v>
      </c>
      <c r="I43" s="6">
        <v>9.5299999999999999E-5</v>
      </c>
      <c r="J43" t="s">
        <v>421</v>
      </c>
      <c r="K43">
        <v>61.641822840000003</v>
      </c>
      <c r="L43" t="s">
        <v>421</v>
      </c>
      <c r="M43" t="s">
        <v>421</v>
      </c>
      <c r="N43">
        <v>68.442759800000005</v>
      </c>
    </row>
    <row r="44" spans="3:14">
      <c r="E44" t="s">
        <v>422</v>
      </c>
      <c r="F44">
        <v>1.2425773959999999</v>
      </c>
      <c r="G44">
        <v>0.97130217699999999</v>
      </c>
      <c r="H44">
        <v>1.589617136</v>
      </c>
      <c r="I44">
        <v>9.0643795999999999E-2</v>
      </c>
      <c r="J44">
        <v>0.96603692699999999</v>
      </c>
      <c r="K44">
        <v>60.07013104</v>
      </c>
      <c r="L44">
        <v>4.9013950000000002E-3</v>
      </c>
      <c r="M44">
        <v>0.24422296299999999</v>
      </c>
      <c r="N44">
        <v>68.442759800000005</v>
      </c>
    </row>
    <row r="45" spans="3:14">
      <c r="E45" t="s">
        <v>423</v>
      </c>
      <c r="F45">
        <v>1.2628469250000001</v>
      </c>
      <c r="G45">
        <v>1.00947973</v>
      </c>
      <c r="H45">
        <v>1.5798062209999999</v>
      </c>
      <c r="I45">
        <v>4.1093890000000001E-2</v>
      </c>
      <c r="J45" t="s">
        <v>421</v>
      </c>
      <c r="K45" t="s">
        <v>421</v>
      </c>
      <c r="L45" t="s">
        <v>421</v>
      </c>
      <c r="M45" t="s">
        <v>421</v>
      </c>
      <c r="N45" t="s">
        <v>421</v>
      </c>
    </row>
    <row r="46" spans="3:14">
      <c r="E46" t="s">
        <v>424</v>
      </c>
      <c r="F46">
        <v>1.3436922280000001</v>
      </c>
      <c r="G46">
        <v>1.1054769280000001</v>
      </c>
      <c r="H46">
        <v>1.6332396979999999</v>
      </c>
      <c r="I46">
        <v>4.7148219999999996E-3</v>
      </c>
      <c r="J46" t="s">
        <v>421</v>
      </c>
      <c r="K46" t="s">
        <v>421</v>
      </c>
      <c r="L46" t="s">
        <v>421</v>
      </c>
      <c r="M46" t="s">
        <v>421</v>
      </c>
      <c r="N46" t="s">
        <v>421</v>
      </c>
    </row>
    <row r="47" spans="3:14">
      <c r="D47" t="s">
        <v>425</v>
      </c>
      <c r="E47" t="s">
        <v>420</v>
      </c>
      <c r="F47">
        <v>1.63093473768395</v>
      </c>
      <c r="G47">
        <v>1.3379084358527999</v>
      </c>
      <c r="H47">
        <v>1.9881391336685299</v>
      </c>
      <c r="I47" s="6">
        <v>1.2918458676392499E-6</v>
      </c>
      <c r="J47" t="s">
        <v>421</v>
      </c>
      <c r="K47">
        <v>46.699825415447997</v>
      </c>
      <c r="L47" t="s">
        <v>421</v>
      </c>
      <c r="M47" t="s">
        <v>421</v>
      </c>
      <c r="N47">
        <v>68.442759799386295</v>
      </c>
    </row>
    <row r="48" spans="3:14">
      <c r="E48" t="s">
        <v>422</v>
      </c>
      <c r="F48">
        <v>1.39215778036306</v>
      </c>
      <c r="G48">
        <v>1.0258670637205201</v>
      </c>
      <c r="H48">
        <v>1.8892343403603</v>
      </c>
      <c r="I48">
        <v>3.9082945326798298E-2</v>
      </c>
      <c r="J48">
        <v>0.96603692708867395</v>
      </c>
      <c r="K48">
        <v>45.2377569182729</v>
      </c>
      <c r="L48">
        <v>6.2266533097603801E-3</v>
      </c>
      <c r="M48">
        <v>0.23196776962525001</v>
      </c>
      <c r="N48">
        <v>68.442759799386295</v>
      </c>
    </row>
    <row r="49" spans="1:14">
      <c r="E49" t="s">
        <v>423</v>
      </c>
      <c r="F49">
        <v>1.6798204244602699</v>
      </c>
      <c r="G49">
        <v>1.29167426046494</v>
      </c>
      <c r="H49">
        <v>2.1846039243811899</v>
      </c>
      <c r="I49">
        <v>1.09187705075425E-4</v>
      </c>
      <c r="J49" t="s">
        <v>421</v>
      </c>
      <c r="K49" t="s">
        <v>421</v>
      </c>
      <c r="L49" t="s">
        <v>421</v>
      </c>
      <c r="M49" t="s">
        <v>421</v>
      </c>
      <c r="N49" t="s">
        <v>421</v>
      </c>
    </row>
    <row r="50" spans="1:14">
      <c r="E50" t="s">
        <v>424</v>
      </c>
      <c r="F50">
        <v>1.6352557955700699</v>
      </c>
      <c r="G50">
        <v>1.2991984936243399</v>
      </c>
      <c r="H50">
        <v>2.05823939149262</v>
      </c>
      <c r="I50">
        <v>1.21852506621496E-4</v>
      </c>
      <c r="J50" t="s">
        <v>421</v>
      </c>
      <c r="K50" t="s">
        <v>421</v>
      </c>
      <c r="L50" t="s">
        <v>421</v>
      </c>
      <c r="M50" t="s">
        <v>421</v>
      </c>
      <c r="N50" t="s">
        <v>421</v>
      </c>
    </row>
    <row r="51" spans="1:14">
      <c r="D51" t="s">
        <v>426</v>
      </c>
      <c r="E51" t="s">
        <v>420</v>
      </c>
      <c r="F51">
        <v>2.4360168989298701</v>
      </c>
      <c r="G51">
        <v>1.6768163002265899</v>
      </c>
      <c r="H51">
        <v>3.5389555379858701</v>
      </c>
      <c r="I51" s="6">
        <v>2.9721498561152798E-6</v>
      </c>
      <c r="J51" t="s">
        <v>421</v>
      </c>
      <c r="K51">
        <v>43.540235242294997</v>
      </c>
      <c r="L51" t="s">
        <v>421</v>
      </c>
      <c r="M51" t="s">
        <v>421</v>
      </c>
      <c r="N51">
        <v>68.442759799386295</v>
      </c>
    </row>
    <row r="52" spans="1:14">
      <c r="E52" t="s">
        <v>422</v>
      </c>
      <c r="F52">
        <v>2.3451688107872499</v>
      </c>
      <c r="G52">
        <v>1.3185500163189301</v>
      </c>
      <c r="H52">
        <v>4.1711096909645198</v>
      </c>
      <c r="I52">
        <v>5.6850252357536699E-3</v>
      </c>
      <c r="J52">
        <v>0.96603692708867395</v>
      </c>
      <c r="K52">
        <v>43.512010273484897</v>
      </c>
      <c r="L52">
        <v>1.6335633241127401E-3</v>
      </c>
      <c r="M52">
        <v>0.86722046642519401</v>
      </c>
      <c r="N52">
        <v>68.442759799386295</v>
      </c>
    </row>
    <row r="53" spans="1:14">
      <c r="E53" t="s">
        <v>423</v>
      </c>
      <c r="F53">
        <v>2.7101626513350001</v>
      </c>
      <c r="G53">
        <v>1.6003639842806401</v>
      </c>
      <c r="H53">
        <v>4.5895694159805398</v>
      </c>
      <c r="I53">
        <v>2.0758239896877999E-4</v>
      </c>
      <c r="J53" t="s">
        <v>421</v>
      </c>
      <c r="K53" t="s">
        <v>421</v>
      </c>
      <c r="L53" t="s">
        <v>421</v>
      </c>
      <c r="M53" t="s">
        <v>421</v>
      </c>
      <c r="N53" t="s">
        <v>421</v>
      </c>
    </row>
    <row r="54" spans="1:14">
      <c r="E54" t="s">
        <v>424</v>
      </c>
      <c r="F54">
        <v>2.6748081481122599</v>
      </c>
      <c r="G54">
        <v>1.7052279581074801</v>
      </c>
      <c r="H54">
        <v>4.1956845682662403</v>
      </c>
      <c r="I54" s="6">
        <v>9.01805440427806E-5</v>
      </c>
      <c r="J54" t="s">
        <v>421</v>
      </c>
      <c r="K54" t="s">
        <v>421</v>
      </c>
      <c r="L54" t="s">
        <v>421</v>
      </c>
      <c r="M54" t="s">
        <v>421</v>
      </c>
      <c r="N54" t="s">
        <v>421</v>
      </c>
    </row>
    <row r="55" spans="1:14">
      <c r="D55" t="s">
        <v>427</v>
      </c>
      <c r="E55" t="s">
        <v>420</v>
      </c>
      <c r="F55">
        <v>1.3777208348133401</v>
      </c>
      <c r="G55">
        <v>1.09063346323508</v>
      </c>
      <c r="H55">
        <v>1.7403781954833</v>
      </c>
      <c r="I55">
        <v>7.1942315484619197E-3</v>
      </c>
      <c r="J55" t="s">
        <v>421</v>
      </c>
      <c r="K55">
        <v>49.86442774148</v>
      </c>
      <c r="L55" t="s">
        <v>421</v>
      </c>
      <c r="M55" t="s">
        <v>421</v>
      </c>
      <c r="N55">
        <v>68.442759799386295</v>
      </c>
    </row>
    <row r="56" spans="1:14">
      <c r="E56" t="s">
        <v>422</v>
      </c>
      <c r="F56">
        <v>1.1544296089234301</v>
      </c>
      <c r="G56">
        <v>0.805481357388383</v>
      </c>
      <c r="H56">
        <v>1.6545481900166501</v>
      </c>
      <c r="I56">
        <v>0.43820556963094998</v>
      </c>
      <c r="J56">
        <v>0.96603692708867395</v>
      </c>
      <c r="K56">
        <v>48.613883235894001</v>
      </c>
      <c r="L56">
        <v>6.7862186913674799E-3</v>
      </c>
      <c r="M56">
        <v>0.268491691995634</v>
      </c>
      <c r="N56">
        <v>68.442759799386295</v>
      </c>
    </row>
    <row r="57" spans="1:14">
      <c r="E57" t="s">
        <v>423</v>
      </c>
      <c r="F57">
        <v>1.3078295130569</v>
      </c>
      <c r="G57">
        <v>0.94150911095326495</v>
      </c>
      <c r="H57">
        <v>1.81667709353431</v>
      </c>
      <c r="I57">
        <v>0.109477941508236</v>
      </c>
      <c r="J57" t="s">
        <v>421</v>
      </c>
      <c r="K57" t="s">
        <v>421</v>
      </c>
      <c r="L57" t="s">
        <v>421</v>
      </c>
      <c r="M57" t="s">
        <v>421</v>
      </c>
      <c r="N57" t="s">
        <v>421</v>
      </c>
    </row>
    <row r="58" spans="1:14">
      <c r="E58" t="s">
        <v>424</v>
      </c>
      <c r="F58">
        <v>1.32503561566723</v>
      </c>
      <c r="G58">
        <v>0.98819935536449499</v>
      </c>
      <c r="H58">
        <v>1.77668541601005</v>
      </c>
      <c r="I58">
        <v>6.62202518329537E-2</v>
      </c>
      <c r="J58" t="s">
        <v>421</v>
      </c>
      <c r="K58" t="s">
        <v>421</v>
      </c>
      <c r="L58" t="s">
        <v>421</v>
      </c>
      <c r="M58" t="s">
        <v>421</v>
      </c>
      <c r="N58" t="s">
        <v>421</v>
      </c>
    </row>
    <row r="59" spans="1:14">
      <c r="D59" t="s">
        <v>428</v>
      </c>
      <c r="E59" t="s">
        <v>420</v>
      </c>
      <c r="F59">
        <v>1.10187611344742</v>
      </c>
      <c r="G59">
        <v>0.87317686648126502</v>
      </c>
      <c r="H59">
        <v>1.3904754191195099</v>
      </c>
      <c r="I59">
        <v>0.413711994183248</v>
      </c>
      <c r="J59" t="s">
        <v>421</v>
      </c>
      <c r="K59">
        <v>51.9225997120936</v>
      </c>
      <c r="L59" t="s">
        <v>421</v>
      </c>
      <c r="M59" t="s">
        <v>421</v>
      </c>
      <c r="N59">
        <v>68.442759799386295</v>
      </c>
    </row>
    <row r="60" spans="1:14">
      <c r="E60" t="s">
        <v>422</v>
      </c>
      <c r="F60">
        <v>1.14323436087303</v>
      </c>
      <c r="G60">
        <v>0.79877638691298603</v>
      </c>
      <c r="H60">
        <v>1.63623365098691</v>
      </c>
      <c r="I60">
        <v>0.46801621421461997</v>
      </c>
      <c r="J60">
        <v>0.96603692708867395</v>
      </c>
      <c r="K60">
        <v>51.921082333415001</v>
      </c>
      <c r="L60">
        <v>2.3586811461163E-4</v>
      </c>
      <c r="M60">
        <v>0.96907378851528303</v>
      </c>
      <c r="N60">
        <v>68.442759799386295</v>
      </c>
    </row>
    <row r="61" spans="1:14">
      <c r="E61" t="s">
        <v>423</v>
      </c>
      <c r="F61">
        <v>0.93560068808542696</v>
      </c>
      <c r="G61">
        <v>0.65601109144575398</v>
      </c>
      <c r="H61">
        <v>1.3343503775473999</v>
      </c>
      <c r="I61">
        <v>0.71323813485413001</v>
      </c>
      <c r="J61" t="s">
        <v>421</v>
      </c>
      <c r="K61" t="s">
        <v>421</v>
      </c>
      <c r="L61" t="s">
        <v>421</v>
      </c>
      <c r="M61" t="s">
        <v>421</v>
      </c>
      <c r="N61" t="s">
        <v>421</v>
      </c>
    </row>
    <row r="62" spans="1:14">
      <c r="A62" s="11"/>
      <c r="B62" s="11"/>
      <c r="C62" s="11"/>
      <c r="D62" s="11"/>
      <c r="E62" s="11" t="s">
        <v>424</v>
      </c>
      <c r="F62" s="11">
        <v>1.0168660448751601</v>
      </c>
      <c r="G62" s="11">
        <v>0.75254899290674504</v>
      </c>
      <c r="H62" s="11">
        <v>1.37401891832467</v>
      </c>
      <c r="I62" s="11">
        <v>0.91374206190289597</v>
      </c>
      <c r="J62" s="11" t="s">
        <v>421</v>
      </c>
      <c r="K62" s="11" t="s">
        <v>421</v>
      </c>
      <c r="L62" s="11" t="s">
        <v>421</v>
      </c>
      <c r="M62" s="11" t="s">
        <v>421</v>
      </c>
      <c r="N62" s="11" t="s">
        <v>421</v>
      </c>
    </row>
    <row r="63" spans="1:14">
      <c r="A63" t="s">
        <v>30</v>
      </c>
      <c r="B63" t="s">
        <v>431</v>
      </c>
      <c r="C63" t="s">
        <v>418</v>
      </c>
      <c r="D63" t="s">
        <v>419</v>
      </c>
      <c r="E63" t="s">
        <v>432</v>
      </c>
      <c r="F63">
        <v>1.93996547623534</v>
      </c>
      <c r="G63">
        <v>1.3007417877227301</v>
      </c>
      <c r="H63">
        <v>2.8933229365790401</v>
      </c>
      <c r="I63">
        <v>1.4705002847177301E-3</v>
      </c>
      <c r="J63" t="s">
        <v>421</v>
      </c>
      <c r="K63">
        <v>155.38966624686401</v>
      </c>
      <c r="L63" t="s">
        <v>421</v>
      </c>
      <c r="M63" t="s">
        <v>421</v>
      </c>
      <c r="N63">
        <v>6.3246544201882902</v>
      </c>
    </row>
    <row r="64" spans="1:14">
      <c r="E64" t="s">
        <v>433</v>
      </c>
      <c r="F64">
        <v>1.8135264403179701</v>
      </c>
      <c r="G64">
        <v>0.94041812247205603</v>
      </c>
      <c r="H64">
        <v>3.4972509260954698</v>
      </c>
      <c r="I64">
        <v>7.7964146914203294E-2</v>
      </c>
      <c r="J64" t="s">
        <v>421</v>
      </c>
      <c r="K64">
        <v>155.38966624686401</v>
      </c>
      <c r="L64">
        <v>1.0007373259166901</v>
      </c>
      <c r="M64">
        <v>0.799842132513647</v>
      </c>
      <c r="N64">
        <v>6.3246544201882902</v>
      </c>
    </row>
    <row r="65" spans="3:14">
      <c r="D65" t="s">
        <v>425</v>
      </c>
      <c r="E65" t="s">
        <v>432</v>
      </c>
      <c r="F65">
        <v>1.4912279237733901</v>
      </c>
      <c r="G65">
        <v>0.908100209122924</v>
      </c>
      <c r="H65">
        <v>2.44880542730992</v>
      </c>
      <c r="I65">
        <v>0.116733340615327</v>
      </c>
      <c r="J65" t="s">
        <v>421</v>
      </c>
      <c r="K65">
        <v>139.56306254072501</v>
      </c>
      <c r="L65" t="s">
        <v>421</v>
      </c>
      <c r="M65" t="s">
        <v>421</v>
      </c>
      <c r="N65">
        <v>6.3246544201882902</v>
      </c>
    </row>
    <row r="66" spans="3:14">
      <c r="E66" t="s">
        <v>433</v>
      </c>
      <c r="F66">
        <v>1.41433774996836</v>
      </c>
      <c r="G66">
        <v>0.62615160524968105</v>
      </c>
      <c r="H66">
        <v>3.19467562522324</v>
      </c>
      <c r="I66">
        <v>0.40588456190161198</v>
      </c>
      <c r="J66" t="s">
        <v>421</v>
      </c>
      <c r="K66">
        <v>139.56306254072501</v>
      </c>
      <c r="L66">
        <v>1.00057907345972</v>
      </c>
      <c r="M66">
        <v>0.87245578395254397</v>
      </c>
      <c r="N66">
        <v>6.3246544201882902</v>
      </c>
    </row>
    <row r="67" spans="3:14">
      <c r="D67" t="s">
        <v>426</v>
      </c>
      <c r="E67" t="s">
        <v>432</v>
      </c>
      <c r="F67">
        <v>4.15120775682428</v>
      </c>
      <c r="G67">
        <v>1.5886038974294701</v>
      </c>
      <c r="H67">
        <v>10.847591314740001</v>
      </c>
      <c r="I67">
        <v>4.3193812597687904E-3</v>
      </c>
      <c r="J67" t="s">
        <v>421</v>
      </c>
      <c r="K67">
        <v>145.02493908637899</v>
      </c>
      <c r="L67" t="s">
        <v>421</v>
      </c>
      <c r="M67" t="s">
        <v>421</v>
      </c>
      <c r="N67">
        <v>6.3246544201882902</v>
      </c>
    </row>
    <row r="68" spans="3:14">
      <c r="E68" t="s">
        <v>433</v>
      </c>
      <c r="F68">
        <v>2.2907963690296902</v>
      </c>
      <c r="G68">
        <v>0.47496751269016901</v>
      </c>
      <c r="H68">
        <v>11.0486462003198</v>
      </c>
      <c r="I68">
        <v>0.303725639471005</v>
      </c>
      <c r="J68" t="s">
        <v>421</v>
      </c>
      <c r="K68">
        <v>145.02493908637899</v>
      </c>
      <c r="L68">
        <v>1.0065155323288399</v>
      </c>
      <c r="M68">
        <v>0.35136914450411799</v>
      </c>
      <c r="N68">
        <v>6.3246544201882902</v>
      </c>
    </row>
    <row r="69" spans="3:14">
      <c r="D69" t="s">
        <v>427</v>
      </c>
      <c r="E69" t="s">
        <v>432</v>
      </c>
      <c r="F69">
        <v>0.96712748595423403</v>
      </c>
      <c r="G69">
        <v>0.54628146479656403</v>
      </c>
      <c r="H69">
        <v>1.7121861794019999</v>
      </c>
      <c r="I69">
        <v>0.90886305478892604</v>
      </c>
      <c r="J69" t="s">
        <v>421</v>
      </c>
      <c r="K69">
        <v>134.026554669961</v>
      </c>
      <c r="L69" t="s">
        <v>421</v>
      </c>
      <c r="M69" t="s">
        <v>421</v>
      </c>
      <c r="N69">
        <v>6.3246544199999999</v>
      </c>
    </row>
    <row r="70" spans="3:14">
      <c r="E70" t="s">
        <v>433</v>
      </c>
      <c r="F70">
        <v>1.147881883235</v>
      </c>
      <c r="G70">
        <v>0.44946818357698298</v>
      </c>
      <c r="H70">
        <v>2.9315374613906302</v>
      </c>
      <c r="I70">
        <v>0.77357014685429903</v>
      </c>
      <c r="J70" t="s">
        <v>421</v>
      </c>
      <c r="K70">
        <v>134.026554669961</v>
      </c>
      <c r="L70">
        <v>0.99812746084682802</v>
      </c>
      <c r="M70">
        <v>0.65167263465826297</v>
      </c>
      <c r="N70">
        <v>6.3246544199999999</v>
      </c>
    </row>
    <row r="71" spans="3:14">
      <c r="D71" t="s">
        <v>428</v>
      </c>
      <c r="E71" t="s">
        <v>432</v>
      </c>
      <c r="F71">
        <v>2.5632257785036101</v>
      </c>
      <c r="G71">
        <v>1.47551363982915</v>
      </c>
      <c r="H71">
        <v>4.4527723866695101</v>
      </c>
      <c r="I71">
        <v>1.0893701357552099E-3</v>
      </c>
      <c r="J71" t="s">
        <v>421</v>
      </c>
      <c r="K71">
        <v>124.286201265721</v>
      </c>
      <c r="L71" t="s">
        <v>421</v>
      </c>
      <c r="M71" t="s">
        <v>421</v>
      </c>
      <c r="N71">
        <v>6.3246544201882902</v>
      </c>
    </row>
    <row r="72" spans="3:14">
      <c r="E72" t="s">
        <v>433</v>
      </c>
      <c r="F72">
        <v>2.6402868996616302</v>
      </c>
      <c r="G72">
        <v>1.06528895599234</v>
      </c>
      <c r="H72">
        <v>6.54387232056781</v>
      </c>
      <c r="I72">
        <v>3.7969149838556503E-2</v>
      </c>
      <c r="J72" t="s">
        <v>421</v>
      </c>
      <c r="K72">
        <v>124.286201265721</v>
      </c>
      <c r="L72">
        <v>0.99967610569633802</v>
      </c>
      <c r="M72">
        <v>0.93573799348008402</v>
      </c>
      <c r="N72">
        <v>6.3246544201882902</v>
      </c>
    </row>
    <row r="73" spans="3:14">
      <c r="C73" t="s">
        <v>429</v>
      </c>
      <c r="D73" t="s">
        <v>419</v>
      </c>
      <c r="E73" t="s">
        <v>432</v>
      </c>
      <c r="F73">
        <v>0.73151466981753499</v>
      </c>
      <c r="G73">
        <v>0.55285634925114202</v>
      </c>
      <c r="H73">
        <v>0.96790732869954899</v>
      </c>
      <c r="I73">
        <v>3.0419670901777201E-2</v>
      </c>
      <c r="J73" t="s">
        <v>421</v>
      </c>
      <c r="K73">
        <v>155.38966624686401</v>
      </c>
      <c r="L73" t="s">
        <v>421</v>
      </c>
      <c r="M73" t="s">
        <v>421</v>
      </c>
      <c r="N73">
        <v>17.418627295751701</v>
      </c>
    </row>
    <row r="74" spans="3:14">
      <c r="E74" t="s">
        <v>433</v>
      </c>
      <c r="F74">
        <v>0.72669623434810204</v>
      </c>
      <c r="G74">
        <v>0.44067727151889202</v>
      </c>
      <c r="H74">
        <v>1.1983541043438499</v>
      </c>
      <c r="I74">
        <v>0.213196703316753</v>
      </c>
      <c r="J74" t="s">
        <v>421</v>
      </c>
      <c r="K74">
        <v>155.38966624686401</v>
      </c>
      <c r="L74">
        <v>1.0000987434156501</v>
      </c>
      <c r="M74">
        <v>0.975072598611888</v>
      </c>
      <c r="N74">
        <v>17.418627295751701</v>
      </c>
    </row>
    <row r="75" spans="3:14">
      <c r="D75" t="s">
        <v>425</v>
      </c>
      <c r="E75" t="s">
        <v>432</v>
      </c>
      <c r="F75">
        <v>0.73680565153443001</v>
      </c>
      <c r="G75">
        <v>0.52059931316030195</v>
      </c>
      <c r="H75">
        <v>1.04280308177416</v>
      </c>
      <c r="I75">
        <v>8.7158233225968496E-2</v>
      </c>
      <c r="J75" t="s">
        <v>421</v>
      </c>
      <c r="K75">
        <v>139.56306254072501</v>
      </c>
      <c r="L75" t="s">
        <v>421</v>
      </c>
      <c r="M75" t="s">
        <v>421</v>
      </c>
      <c r="N75">
        <v>17.418627295751701</v>
      </c>
    </row>
    <row r="76" spans="3:14">
      <c r="E76" t="s">
        <v>433</v>
      </c>
      <c r="F76">
        <v>0.56868136730445096</v>
      </c>
      <c r="G76">
        <v>0.30647405711409897</v>
      </c>
      <c r="H76">
        <v>1.0552230768389601</v>
      </c>
      <c r="I76">
        <v>7.58503233380039E-2</v>
      </c>
      <c r="J76" t="s">
        <v>421</v>
      </c>
      <c r="K76">
        <v>139.56306254072501</v>
      </c>
      <c r="L76">
        <v>1.00387763670826</v>
      </c>
      <c r="M76">
        <v>0.32268591173675498</v>
      </c>
      <c r="N76">
        <v>17.418627295751701</v>
      </c>
    </row>
    <row r="77" spans="3:14">
      <c r="D77" t="s">
        <v>426</v>
      </c>
      <c r="E77" t="s">
        <v>432</v>
      </c>
      <c r="F77">
        <v>0.49975691710083198</v>
      </c>
      <c r="G77">
        <v>0.25514050005261302</v>
      </c>
      <c r="H77">
        <v>0.97889976753445895</v>
      </c>
      <c r="I77">
        <v>4.5194761638831599E-2</v>
      </c>
      <c r="J77" t="s">
        <v>421</v>
      </c>
      <c r="K77">
        <v>145.02493908637899</v>
      </c>
      <c r="L77" t="s">
        <v>421</v>
      </c>
      <c r="M77" t="s">
        <v>421</v>
      </c>
      <c r="N77">
        <v>17.418627295751701</v>
      </c>
    </row>
    <row r="78" spans="3:14">
      <c r="E78" t="s">
        <v>433</v>
      </c>
      <c r="F78">
        <v>0.60819155758003596</v>
      </c>
      <c r="G78">
        <v>0.18302789025084701</v>
      </c>
      <c r="H78">
        <v>2.0209869119109198</v>
      </c>
      <c r="I78">
        <v>0.418490819285876</v>
      </c>
      <c r="J78" t="s">
        <v>421</v>
      </c>
      <c r="K78">
        <v>145.02493908637899</v>
      </c>
      <c r="L78">
        <v>0.99707127950644903</v>
      </c>
      <c r="M78">
        <v>0.69910160263055099</v>
      </c>
      <c r="N78">
        <v>17.418627295751701</v>
      </c>
    </row>
    <row r="79" spans="3:14">
      <c r="D79" t="s">
        <v>427</v>
      </c>
      <c r="E79" t="s">
        <v>432</v>
      </c>
      <c r="F79">
        <v>0.90735700331073899</v>
      </c>
      <c r="G79">
        <v>0.60818050138937196</v>
      </c>
      <c r="H79">
        <v>1.3537045820710201</v>
      </c>
      <c r="I79">
        <v>0.63465550851201102</v>
      </c>
      <c r="J79" t="s">
        <v>421</v>
      </c>
      <c r="K79">
        <v>134.026554669961</v>
      </c>
      <c r="L79" t="s">
        <v>421</v>
      </c>
      <c r="M79" t="s">
        <v>421</v>
      </c>
      <c r="N79">
        <v>17.418627300000001</v>
      </c>
    </row>
    <row r="80" spans="3:14">
      <c r="E80" t="s">
        <v>433</v>
      </c>
      <c r="F80">
        <v>0.587221335601531</v>
      </c>
      <c r="G80">
        <v>0.28902596447135998</v>
      </c>
      <c r="H80">
        <v>1.1930723857849701</v>
      </c>
      <c r="I80">
        <v>0.143462894545625</v>
      </c>
      <c r="J80" t="s">
        <v>421</v>
      </c>
      <c r="K80">
        <v>134.026554669961</v>
      </c>
      <c r="L80">
        <v>1.0065239117295199</v>
      </c>
      <c r="M80">
        <v>0.14821704575271899</v>
      </c>
      <c r="N80">
        <v>17.418627300000001</v>
      </c>
    </row>
    <row r="81" spans="1:14">
      <c r="D81" t="s">
        <v>428</v>
      </c>
      <c r="E81" t="s">
        <v>432</v>
      </c>
      <c r="F81">
        <v>0.80067285928443799</v>
      </c>
      <c r="G81">
        <v>0.54374816437220197</v>
      </c>
      <c r="H81">
        <v>1.17899621479162</v>
      </c>
      <c r="I81">
        <v>0.26223547513166001</v>
      </c>
      <c r="J81" t="s">
        <v>421</v>
      </c>
      <c r="K81">
        <v>124.286201265721</v>
      </c>
      <c r="L81" t="s">
        <v>421</v>
      </c>
      <c r="M81" t="s">
        <v>421</v>
      </c>
      <c r="N81">
        <v>17.418627295751701</v>
      </c>
    </row>
    <row r="82" spans="1:14">
      <c r="A82" s="11"/>
      <c r="B82" s="11"/>
      <c r="C82" s="11"/>
      <c r="D82" s="11"/>
      <c r="E82" s="11" t="s">
        <v>433</v>
      </c>
      <c r="F82" s="11">
        <v>1.1599067829287</v>
      </c>
      <c r="G82" s="11">
        <v>0.5836172849854</v>
      </c>
      <c r="H82" s="11">
        <v>2.30524999806621</v>
      </c>
      <c r="I82" s="11">
        <v>0.67277341576130101</v>
      </c>
      <c r="J82" s="11" t="s">
        <v>421</v>
      </c>
      <c r="K82" s="11">
        <v>124.286201265721</v>
      </c>
      <c r="L82" s="11">
        <v>0.99447814125266898</v>
      </c>
      <c r="M82" s="11">
        <v>0.203265326444899</v>
      </c>
      <c r="N82" s="11">
        <v>17.418627295751701</v>
      </c>
    </row>
    <row r="83" spans="1:14">
      <c r="A83" t="s">
        <v>30</v>
      </c>
      <c r="B83" t="s">
        <v>434</v>
      </c>
      <c r="C83" t="s">
        <v>418</v>
      </c>
      <c r="D83" t="s">
        <v>419</v>
      </c>
      <c r="E83" t="s">
        <v>432</v>
      </c>
      <c r="F83">
        <v>1.776426364</v>
      </c>
      <c r="G83">
        <v>1.1992763019999999</v>
      </c>
      <c r="H83">
        <v>2.6313290939999998</v>
      </c>
      <c r="I83">
        <v>4.6843809999999996E-3</v>
      </c>
      <c r="J83" t="s">
        <v>421</v>
      </c>
      <c r="K83">
        <v>198.62068540000001</v>
      </c>
      <c r="L83" t="s">
        <v>421</v>
      </c>
      <c r="M83" t="s">
        <v>421</v>
      </c>
      <c r="N83">
        <v>5.1685159880000002</v>
      </c>
    </row>
    <row r="84" spans="1:14">
      <c r="E84" t="s">
        <v>433</v>
      </c>
      <c r="F84">
        <v>2.0810668319999999</v>
      </c>
      <c r="G84">
        <v>1.131724503</v>
      </c>
      <c r="H84">
        <v>3.8267609710000001</v>
      </c>
      <c r="I84">
        <v>1.9530209999999999E-2</v>
      </c>
      <c r="J84" t="s">
        <v>421</v>
      </c>
      <c r="K84">
        <v>198.62068540000001</v>
      </c>
      <c r="L84">
        <v>0.99836518900000004</v>
      </c>
      <c r="M84">
        <v>0.505556797</v>
      </c>
      <c r="N84">
        <v>5.1685159880000002</v>
      </c>
    </row>
    <row r="85" spans="1:14">
      <c r="D85" t="s">
        <v>425</v>
      </c>
      <c r="E85" t="s">
        <v>432</v>
      </c>
      <c r="F85">
        <v>1.35802516766045</v>
      </c>
      <c r="G85">
        <v>0.83460003582810305</v>
      </c>
      <c r="H85">
        <v>2.2097199578590101</v>
      </c>
      <c r="I85">
        <v>0.219648718750655</v>
      </c>
      <c r="J85" t="s">
        <v>421</v>
      </c>
      <c r="K85">
        <v>177.720813068985</v>
      </c>
      <c r="L85" t="s">
        <v>421</v>
      </c>
      <c r="M85" t="s">
        <v>421</v>
      </c>
      <c r="N85">
        <v>5.1685159884662299</v>
      </c>
    </row>
    <row r="86" spans="1:14">
      <c r="E86" t="s">
        <v>433</v>
      </c>
      <c r="F86">
        <v>1.6099965110910801</v>
      </c>
      <c r="G86">
        <v>0.756769906222998</v>
      </c>
      <c r="H86">
        <v>3.4252006381469702</v>
      </c>
      <c r="I86">
        <v>0.21804577389722399</v>
      </c>
      <c r="J86" t="s">
        <v>421</v>
      </c>
      <c r="K86">
        <v>177.720813068985</v>
      </c>
      <c r="L86">
        <v>0.998242286832276</v>
      </c>
      <c r="M86">
        <v>0.56337910646286404</v>
      </c>
      <c r="N86">
        <v>5.1685159884662299</v>
      </c>
    </row>
    <row r="87" spans="1:14">
      <c r="D87" t="s">
        <v>426</v>
      </c>
      <c r="E87" t="s">
        <v>432</v>
      </c>
      <c r="F87">
        <v>3.7634587067729801</v>
      </c>
      <c r="G87">
        <v>1.49094178019747</v>
      </c>
      <c r="H87">
        <v>9.4997816988597705</v>
      </c>
      <c r="I87">
        <v>5.6212540583824803E-3</v>
      </c>
      <c r="J87" t="s">
        <v>421</v>
      </c>
      <c r="K87">
        <v>178.33162014697999</v>
      </c>
      <c r="L87" t="s">
        <v>421</v>
      </c>
      <c r="M87" t="s">
        <v>421</v>
      </c>
      <c r="N87">
        <v>5.1685159884662299</v>
      </c>
    </row>
    <row r="88" spans="1:14">
      <c r="E88" t="s">
        <v>433</v>
      </c>
      <c r="F88">
        <v>3.5437738509747798</v>
      </c>
      <c r="G88">
        <v>0.84165578590040202</v>
      </c>
      <c r="H88">
        <v>14.920984703286701</v>
      </c>
      <c r="I88">
        <v>8.6393983909643604E-2</v>
      </c>
      <c r="J88" t="s">
        <v>421</v>
      </c>
      <c r="K88">
        <v>178.33162014697999</v>
      </c>
      <c r="L88">
        <v>1.00062118045612</v>
      </c>
      <c r="M88">
        <v>0.914578767658903</v>
      </c>
      <c r="N88">
        <v>5.1685159884662299</v>
      </c>
    </row>
    <row r="89" spans="1:14">
      <c r="D89" t="s">
        <v>427</v>
      </c>
      <c r="E89" t="s">
        <v>432</v>
      </c>
      <c r="F89">
        <v>0.880204873879744</v>
      </c>
      <c r="G89">
        <v>0.50366607514628003</v>
      </c>
      <c r="H89">
        <v>1.53824261397125</v>
      </c>
      <c r="I89">
        <v>0.65472726251570401</v>
      </c>
      <c r="J89" t="s">
        <v>421</v>
      </c>
      <c r="K89">
        <v>169.45012354150299</v>
      </c>
      <c r="L89" t="s">
        <v>421</v>
      </c>
      <c r="M89" t="s">
        <v>421</v>
      </c>
      <c r="N89">
        <v>5.1685159884662299</v>
      </c>
    </row>
    <row r="90" spans="1:14">
      <c r="E90" t="s">
        <v>433</v>
      </c>
      <c r="F90">
        <v>1.15324893964144</v>
      </c>
      <c r="G90">
        <v>0.48567820897498698</v>
      </c>
      <c r="H90">
        <v>2.7384039312593602</v>
      </c>
      <c r="I90">
        <v>0.74698367434359403</v>
      </c>
      <c r="J90" t="s">
        <v>421</v>
      </c>
      <c r="K90">
        <v>169.45012354150299</v>
      </c>
      <c r="L90">
        <v>0.99721021437690505</v>
      </c>
      <c r="M90">
        <v>0.42347179113237099</v>
      </c>
      <c r="N90">
        <v>5.1685159884662299</v>
      </c>
    </row>
    <row r="91" spans="1:14">
      <c r="D91" t="s">
        <v>428</v>
      </c>
      <c r="E91" t="s">
        <v>432</v>
      </c>
      <c r="F91">
        <v>2.3342387134918501</v>
      </c>
      <c r="G91">
        <v>1.3641543217788199</v>
      </c>
      <c r="H91">
        <v>3.99417447467318</v>
      </c>
      <c r="I91">
        <v>2.3222735458577901E-3</v>
      </c>
      <c r="J91" t="s">
        <v>421</v>
      </c>
      <c r="K91">
        <v>156.07578815879299</v>
      </c>
      <c r="L91" t="s">
        <v>421</v>
      </c>
      <c r="M91" t="s">
        <v>421</v>
      </c>
      <c r="N91">
        <v>5.1685159884662299</v>
      </c>
    </row>
    <row r="92" spans="1:14">
      <c r="E92" t="s">
        <v>433</v>
      </c>
      <c r="F92">
        <v>2.9222832994168502</v>
      </c>
      <c r="G92">
        <v>1.2706328717576101</v>
      </c>
      <c r="H92">
        <v>6.7208553090854304</v>
      </c>
      <c r="I92">
        <v>1.2553173198292E-2</v>
      </c>
      <c r="J92" t="s">
        <v>421</v>
      </c>
      <c r="K92">
        <v>156.07578815879299</v>
      </c>
      <c r="L92">
        <v>0.99768000256640998</v>
      </c>
      <c r="M92">
        <v>0.48949309487852799</v>
      </c>
      <c r="N92">
        <v>5.1685159884662299</v>
      </c>
    </row>
    <row r="93" spans="1:14">
      <c r="C93" t="s">
        <v>429</v>
      </c>
      <c r="D93" t="s">
        <v>419</v>
      </c>
      <c r="E93" t="s">
        <v>432</v>
      </c>
      <c r="F93">
        <v>0.74438948999999999</v>
      </c>
      <c r="G93">
        <v>0.56082381299999995</v>
      </c>
      <c r="H93">
        <v>0.98803884399999997</v>
      </c>
      <c r="I93">
        <v>4.2594807999999998E-2</v>
      </c>
      <c r="J93" t="s">
        <v>421</v>
      </c>
      <c r="K93">
        <v>198.62068540000001</v>
      </c>
      <c r="L93" t="s">
        <v>421</v>
      </c>
      <c r="M93" t="s">
        <v>421</v>
      </c>
      <c r="N93">
        <v>14.598822910000001</v>
      </c>
    </row>
    <row r="94" spans="1:14">
      <c r="E94" t="s">
        <v>433</v>
      </c>
      <c r="F94">
        <v>0.71435720599999997</v>
      </c>
      <c r="G94">
        <v>0.45027221499999998</v>
      </c>
      <c r="H94">
        <v>1.1333282410000001</v>
      </c>
      <c r="I94">
        <v>0.15503141200000001</v>
      </c>
      <c r="J94" t="s">
        <v>421</v>
      </c>
      <c r="K94">
        <v>198.62068540000001</v>
      </c>
      <c r="L94">
        <v>1.0006070810000001</v>
      </c>
      <c r="M94">
        <v>0.82470485800000004</v>
      </c>
      <c r="N94">
        <v>14.598822910000001</v>
      </c>
    </row>
    <row r="95" spans="1:14">
      <c r="D95" t="s">
        <v>425</v>
      </c>
      <c r="E95" t="s">
        <v>432</v>
      </c>
      <c r="F95">
        <v>0.77550838744012895</v>
      </c>
      <c r="G95">
        <v>0.546076804920957</v>
      </c>
      <c r="H95">
        <v>1.10133456241021</v>
      </c>
      <c r="I95">
        <v>0.15728500540416299</v>
      </c>
      <c r="J95" t="s">
        <v>421</v>
      </c>
      <c r="K95">
        <v>177.720813068985</v>
      </c>
      <c r="L95" t="s">
        <v>421</v>
      </c>
      <c r="M95" t="s">
        <v>421</v>
      </c>
      <c r="N95">
        <v>14.5988229117035</v>
      </c>
    </row>
    <row r="96" spans="1:14">
      <c r="E96" t="s">
        <v>433</v>
      </c>
      <c r="F96">
        <v>0.57904584854819097</v>
      </c>
      <c r="G96">
        <v>0.32777811568541498</v>
      </c>
      <c r="H96">
        <v>1.0229300818932401</v>
      </c>
      <c r="I96">
        <v>6.1598215398227102E-2</v>
      </c>
      <c r="J96" t="s">
        <v>421</v>
      </c>
      <c r="K96">
        <v>177.720813068985</v>
      </c>
      <c r="L96">
        <v>1.0043148566491999</v>
      </c>
      <c r="M96">
        <v>0.20360007016068399</v>
      </c>
      <c r="N96">
        <v>14.5988229117035</v>
      </c>
    </row>
    <row r="97" spans="1:14">
      <c r="D97" t="s">
        <v>426</v>
      </c>
      <c r="E97" t="s">
        <v>432</v>
      </c>
      <c r="F97">
        <v>0.49146025919998498</v>
      </c>
      <c r="G97">
        <v>0.252358552773222</v>
      </c>
      <c r="H97">
        <v>0.95710323156737398</v>
      </c>
      <c r="I97">
        <v>3.82305737629118E-2</v>
      </c>
      <c r="J97" t="s">
        <v>421</v>
      </c>
      <c r="K97">
        <v>178.33162014697999</v>
      </c>
      <c r="L97" t="s">
        <v>421</v>
      </c>
      <c r="M97" t="s">
        <v>421</v>
      </c>
      <c r="N97">
        <v>14.5988229117035</v>
      </c>
    </row>
    <row r="98" spans="1:14">
      <c r="E98" t="s">
        <v>433</v>
      </c>
      <c r="F98">
        <v>0.80788828171184301</v>
      </c>
      <c r="G98">
        <v>0.27359238402448799</v>
      </c>
      <c r="H98">
        <v>2.3856054255841301</v>
      </c>
      <c r="I98">
        <v>0.69987150372263396</v>
      </c>
      <c r="J98" t="s">
        <v>421</v>
      </c>
      <c r="K98">
        <v>178.33162014697999</v>
      </c>
      <c r="L98">
        <v>0.99270764115515997</v>
      </c>
      <c r="M98">
        <v>0.255500405509128</v>
      </c>
      <c r="N98">
        <v>14.5988229117035</v>
      </c>
    </row>
    <row r="99" spans="1:14">
      <c r="D99" t="s">
        <v>427</v>
      </c>
      <c r="E99" t="s">
        <v>432</v>
      </c>
      <c r="F99">
        <v>0.97882440514059899</v>
      </c>
      <c r="G99">
        <v>0.654609249939753</v>
      </c>
      <c r="H99">
        <v>1.4636169840053901</v>
      </c>
      <c r="I99">
        <v>0.91707892421232395</v>
      </c>
      <c r="J99" t="s">
        <v>421</v>
      </c>
      <c r="K99">
        <v>169.45012354150299</v>
      </c>
      <c r="L99" t="s">
        <v>421</v>
      </c>
      <c r="M99" t="s">
        <v>421</v>
      </c>
      <c r="N99">
        <v>14.5988229117035</v>
      </c>
    </row>
    <row r="100" spans="1:14">
      <c r="E100" t="s">
        <v>433</v>
      </c>
      <c r="F100">
        <v>0.52872386090161205</v>
      </c>
      <c r="G100">
        <v>0.27741608096958398</v>
      </c>
      <c r="H100">
        <v>1.0076882353383001</v>
      </c>
      <c r="I100">
        <v>5.4477118470985401E-2</v>
      </c>
      <c r="J100" t="s">
        <v>421</v>
      </c>
      <c r="K100">
        <v>169.45012354150299</v>
      </c>
      <c r="L100">
        <v>1.0091207578013901</v>
      </c>
      <c r="M100">
        <v>1.8721296890577201E-2</v>
      </c>
      <c r="N100">
        <v>14.5988229117035</v>
      </c>
    </row>
    <row r="101" spans="1:14">
      <c r="D101" t="s">
        <v>428</v>
      </c>
      <c r="E101" t="s">
        <v>432</v>
      </c>
      <c r="F101">
        <v>0.78336173863903302</v>
      </c>
      <c r="G101">
        <v>0.53185041527947596</v>
      </c>
      <c r="H101">
        <v>1.1538124178038001</v>
      </c>
      <c r="I101">
        <v>0.21825569134801701</v>
      </c>
      <c r="J101" t="s">
        <v>421</v>
      </c>
      <c r="K101">
        <v>156.07578815879299</v>
      </c>
      <c r="L101" t="s">
        <v>421</v>
      </c>
      <c r="M101" t="s">
        <v>421</v>
      </c>
      <c r="N101">
        <v>14.5988229117035</v>
      </c>
    </row>
    <row r="102" spans="1:14">
      <c r="E102" t="s">
        <v>433</v>
      </c>
      <c r="F102">
        <v>1.06356859070238</v>
      </c>
      <c r="G102">
        <v>0.56732507220947304</v>
      </c>
      <c r="H102">
        <v>1.9938800566723001</v>
      </c>
      <c r="I102">
        <v>0.84781312295338296</v>
      </c>
      <c r="J102" t="s">
        <v>421</v>
      </c>
      <c r="K102">
        <v>156.07578815879299</v>
      </c>
      <c r="L102">
        <v>0.99550384768246303</v>
      </c>
      <c r="M102">
        <v>0.22806247853549599</v>
      </c>
      <c r="N102">
        <v>14.5988229117035</v>
      </c>
    </row>
    <row r="103" spans="1:14">
      <c r="C103" t="s">
        <v>430</v>
      </c>
      <c r="D103" t="s">
        <v>419</v>
      </c>
      <c r="E103" t="s">
        <v>432</v>
      </c>
      <c r="F103">
        <v>1.299873447</v>
      </c>
      <c r="G103">
        <v>1.011763076</v>
      </c>
      <c r="H103">
        <v>1.670026333</v>
      </c>
      <c r="I103">
        <v>4.1782473000000001E-2</v>
      </c>
      <c r="J103" t="s">
        <v>421</v>
      </c>
      <c r="K103">
        <v>198.62068540000001</v>
      </c>
      <c r="L103" t="s">
        <v>421</v>
      </c>
      <c r="M103" t="s">
        <v>421</v>
      </c>
      <c r="N103">
        <v>8.7713421500000006</v>
      </c>
    </row>
    <row r="104" spans="1:14">
      <c r="E104" t="s">
        <v>433</v>
      </c>
      <c r="F104">
        <v>1.721328473</v>
      </c>
      <c r="G104">
        <v>1.263033002</v>
      </c>
      <c r="H104">
        <v>2.3459178870000001</v>
      </c>
      <c r="I104">
        <v>7.3976700000000001E-4</v>
      </c>
      <c r="J104" t="s">
        <v>421</v>
      </c>
      <c r="K104">
        <v>198.62068540000001</v>
      </c>
      <c r="L104">
        <v>0.993873275</v>
      </c>
      <c r="M104">
        <v>4.0930810000000001E-3</v>
      </c>
      <c r="N104">
        <v>8.7713421500000006</v>
      </c>
    </row>
    <row r="105" spans="1:14">
      <c r="D105" t="s">
        <v>425</v>
      </c>
      <c r="E105" t="s">
        <v>432</v>
      </c>
      <c r="F105">
        <v>1.39926259936283</v>
      </c>
      <c r="G105">
        <v>1.0259687095508501</v>
      </c>
      <c r="H105">
        <v>1.90837771537182</v>
      </c>
      <c r="I105">
        <v>3.5318387421981103E-2</v>
      </c>
      <c r="J105" t="s">
        <v>421</v>
      </c>
      <c r="K105">
        <v>177.720813068985</v>
      </c>
      <c r="L105" t="s">
        <v>421</v>
      </c>
      <c r="M105" t="s">
        <v>421</v>
      </c>
      <c r="N105">
        <v>8.7713421501845303</v>
      </c>
    </row>
    <row r="106" spans="1:14">
      <c r="E106" t="s">
        <v>433</v>
      </c>
      <c r="F106">
        <v>1.8695598057285201</v>
      </c>
      <c r="G106">
        <v>1.2704406293658601</v>
      </c>
      <c r="H106">
        <v>2.7512138595097699</v>
      </c>
      <c r="I106">
        <v>1.79004898002576E-3</v>
      </c>
      <c r="J106" t="s">
        <v>421</v>
      </c>
      <c r="K106">
        <v>177.720813068985</v>
      </c>
      <c r="L106">
        <v>0.99367589059934502</v>
      </c>
      <c r="M106">
        <v>1.7165150306303199E-2</v>
      </c>
      <c r="N106">
        <v>8.7713421501845303</v>
      </c>
    </row>
    <row r="107" spans="1:14">
      <c r="D107" t="s">
        <v>426</v>
      </c>
      <c r="E107" t="s">
        <v>432</v>
      </c>
      <c r="F107">
        <v>1.5900523091718799</v>
      </c>
      <c r="G107">
        <v>0.88393125642317905</v>
      </c>
      <c r="H107">
        <v>2.8602522283615399</v>
      </c>
      <c r="I107">
        <v>0.12348002801258701</v>
      </c>
      <c r="J107" t="s">
        <v>421</v>
      </c>
      <c r="K107">
        <v>178.33162014697999</v>
      </c>
      <c r="L107" t="s">
        <v>421</v>
      </c>
      <c r="M107" t="s">
        <v>421</v>
      </c>
      <c r="N107">
        <v>8.7713421501845303</v>
      </c>
    </row>
    <row r="108" spans="1:14">
      <c r="E108" t="s">
        <v>433</v>
      </c>
      <c r="F108">
        <v>2.6487264045760801</v>
      </c>
      <c r="G108">
        <v>1.27417837999189</v>
      </c>
      <c r="H108">
        <v>5.5060984211199502</v>
      </c>
      <c r="I108">
        <v>9.9103382350654804E-3</v>
      </c>
      <c r="J108" t="s">
        <v>421</v>
      </c>
      <c r="K108">
        <v>178.33162014697999</v>
      </c>
      <c r="L108">
        <v>0.98881879865115296</v>
      </c>
      <c r="M108">
        <v>2.6233046216607402E-2</v>
      </c>
      <c r="N108">
        <v>8.7713421501845303</v>
      </c>
    </row>
    <row r="109" spans="1:14">
      <c r="D109" t="s">
        <v>427</v>
      </c>
      <c r="E109" t="s">
        <v>432</v>
      </c>
      <c r="F109">
        <v>1.3087641506530201</v>
      </c>
      <c r="G109">
        <v>0.91640800120169896</v>
      </c>
      <c r="H109">
        <v>1.8691059001977399</v>
      </c>
      <c r="I109">
        <v>0.14078310828158599</v>
      </c>
      <c r="J109" t="s">
        <v>421</v>
      </c>
      <c r="K109">
        <v>169.45012354150299</v>
      </c>
      <c r="L109" t="s">
        <v>421</v>
      </c>
      <c r="M109" t="s">
        <v>421</v>
      </c>
      <c r="N109">
        <v>8.7713421501845303</v>
      </c>
    </row>
    <row r="110" spans="1:14">
      <c r="E110" t="s">
        <v>433</v>
      </c>
      <c r="F110">
        <v>1.6303094859089899</v>
      </c>
      <c r="G110">
        <v>1.04139523092395</v>
      </c>
      <c r="H110">
        <v>2.5522577220626199</v>
      </c>
      <c r="I110">
        <v>3.4031689408803301E-2</v>
      </c>
      <c r="J110" t="s">
        <v>421</v>
      </c>
      <c r="K110">
        <v>169.45012354150299</v>
      </c>
      <c r="L110">
        <v>0.99521065403876996</v>
      </c>
      <c r="M110">
        <v>0.117781178730874</v>
      </c>
      <c r="N110">
        <v>8.7713421501845303</v>
      </c>
    </row>
    <row r="111" spans="1:14">
      <c r="D111" t="s">
        <v>428</v>
      </c>
      <c r="E111" t="s">
        <v>432</v>
      </c>
      <c r="F111">
        <v>1.15687609675979</v>
      </c>
      <c r="G111">
        <v>0.82117195727212</v>
      </c>
      <c r="H111">
        <v>1.6298197854930601</v>
      </c>
      <c r="I111">
        <v>0.40585355426181002</v>
      </c>
      <c r="J111" t="s">
        <v>421</v>
      </c>
      <c r="K111">
        <v>156.07578815879299</v>
      </c>
      <c r="L111" t="s">
        <v>421</v>
      </c>
      <c r="M111" t="s">
        <v>421</v>
      </c>
      <c r="N111">
        <v>8.7713421501845303</v>
      </c>
    </row>
    <row r="112" spans="1:14">
      <c r="A112" s="11"/>
      <c r="B112" s="11"/>
      <c r="C112" s="11"/>
      <c r="D112" s="11"/>
      <c r="E112" s="11" t="s">
        <v>433</v>
      </c>
      <c r="F112" s="11">
        <v>1.57248876046335</v>
      </c>
      <c r="G112" s="11">
        <v>1.0256030947497901</v>
      </c>
      <c r="H112" s="11">
        <v>2.41099204403905</v>
      </c>
      <c r="I112" s="11">
        <v>3.9441032150658299E-2</v>
      </c>
      <c r="J112" s="11" t="s">
        <v>421</v>
      </c>
      <c r="K112" s="11">
        <v>156.07578815879299</v>
      </c>
      <c r="L112" s="11">
        <v>0.99330858814877299</v>
      </c>
      <c r="M112" s="11">
        <v>2.2419912794992902E-2</v>
      </c>
      <c r="N112" s="11">
        <v>8.7713421501845303</v>
      </c>
    </row>
    <row r="113" spans="1:1">
      <c r="A113" s="10" t="s">
        <v>400</v>
      </c>
    </row>
    <row r="114" spans="1:1">
      <c r="A114" s="10" t="s">
        <v>43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4656CE-962B-EC4B-BE23-4CEAC1185116}">
  <dimension ref="A1:N114"/>
  <sheetViews>
    <sheetView zoomScale="70" zoomScaleNormal="70" workbookViewId="0">
      <pane ySplit="2" topLeftCell="A50" activePane="bottomLeft" state="frozen"/>
      <selection pane="bottomLeft" activeCell="T70" sqref="T70"/>
    </sheetView>
  </sheetViews>
  <sheetFormatPr defaultColWidth="11" defaultRowHeight="15.95"/>
  <cols>
    <col min="1" max="1" width="11.62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t="s">
        <v>441</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57</v>
      </c>
      <c r="B3" t="s">
        <v>417</v>
      </c>
      <c r="C3" t="s">
        <v>418</v>
      </c>
      <c r="D3" t="s">
        <v>419</v>
      </c>
      <c r="E3" t="s">
        <v>420</v>
      </c>
      <c r="F3">
        <v>1.466384194</v>
      </c>
      <c r="G3">
        <v>1.2419860570000001</v>
      </c>
      <c r="H3">
        <v>1.7313258810000001</v>
      </c>
      <c r="I3" s="6">
        <v>6.2600000000000002E-6</v>
      </c>
      <c r="J3" t="s">
        <v>421</v>
      </c>
      <c r="K3">
        <v>126.38927270000001</v>
      </c>
      <c r="L3" t="s">
        <v>421</v>
      </c>
      <c r="M3" t="s">
        <v>421</v>
      </c>
      <c r="N3">
        <v>14.86870223</v>
      </c>
    </row>
    <row r="4" spans="1:14">
      <c r="E4" t="s">
        <v>422</v>
      </c>
      <c r="F4">
        <v>1.4418156550000001</v>
      </c>
      <c r="G4">
        <v>1.1263420820000001</v>
      </c>
      <c r="H4">
        <v>1.845649219</v>
      </c>
      <c r="I4">
        <v>4.7556730000000002E-3</v>
      </c>
      <c r="J4">
        <v>0.82718858200000001</v>
      </c>
      <c r="K4">
        <v>126.29566010000001</v>
      </c>
      <c r="L4">
        <v>4.5841000000000002E-4</v>
      </c>
      <c r="M4">
        <v>0.79238918199999997</v>
      </c>
      <c r="N4">
        <v>14.86870223</v>
      </c>
    </row>
    <row r="5" spans="1:14">
      <c r="E5" t="s">
        <v>423</v>
      </c>
      <c r="F5">
        <v>1.519972863</v>
      </c>
      <c r="G5">
        <v>1.189162244</v>
      </c>
      <c r="H5">
        <v>1.9428110119999999</v>
      </c>
      <c r="I5">
        <v>8.27321E-4</v>
      </c>
      <c r="J5" t="s">
        <v>421</v>
      </c>
      <c r="K5" t="s">
        <v>421</v>
      </c>
      <c r="L5" t="s">
        <v>421</v>
      </c>
      <c r="M5" t="s">
        <v>421</v>
      </c>
      <c r="N5" t="s">
        <v>421</v>
      </c>
    </row>
    <row r="6" spans="1:14">
      <c r="E6" t="s">
        <v>424</v>
      </c>
      <c r="F6">
        <v>1.6641870430000001</v>
      </c>
      <c r="G6">
        <v>1.336718818</v>
      </c>
      <c r="H6">
        <v>2.071878152</v>
      </c>
      <c r="I6" s="6">
        <v>1.8199999999999999E-5</v>
      </c>
      <c r="J6" t="s">
        <v>421</v>
      </c>
      <c r="K6" t="s">
        <v>421</v>
      </c>
      <c r="L6" t="s">
        <v>421</v>
      </c>
      <c r="M6" t="s">
        <v>421</v>
      </c>
      <c r="N6" t="s">
        <v>421</v>
      </c>
    </row>
    <row r="7" spans="1:14">
      <c r="D7" t="s">
        <v>425</v>
      </c>
      <c r="E7" t="s">
        <v>420</v>
      </c>
      <c r="F7">
        <v>1.6808986260000001</v>
      </c>
      <c r="G7">
        <v>1.3500478469999999</v>
      </c>
      <c r="H7">
        <v>2.0928296689999999</v>
      </c>
      <c r="I7" s="6">
        <v>3.4199999999999999E-6</v>
      </c>
      <c r="J7" t="s">
        <v>421</v>
      </c>
      <c r="K7">
        <v>111.5742724</v>
      </c>
      <c r="L7" t="s">
        <v>421</v>
      </c>
      <c r="M7" t="s">
        <v>421</v>
      </c>
      <c r="N7">
        <v>14.86870223</v>
      </c>
    </row>
    <row r="8" spans="1:14">
      <c r="E8" t="s">
        <v>422</v>
      </c>
      <c r="F8">
        <v>1.7081260840000001</v>
      </c>
      <c r="G8">
        <v>1.234728912</v>
      </c>
      <c r="H8">
        <v>2.3630245379999999</v>
      </c>
      <c r="I8">
        <v>1.7784249999999999E-3</v>
      </c>
      <c r="J8">
        <v>0.82718858200000001</v>
      </c>
      <c r="K8">
        <v>111.5496131</v>
      </c>
      <c r="L8">
        <v>-3.3519600000000001E-4</v>
      </c>
      <c r="M8">
        <v>0.88568898399999996</v>
      </c>
      <c r="N8">
        <v>14.86870223</v>
      </c>
    </row>
    <row r="9" spans="1:14">
      <c r="E9" t="s">
        <v>423</v>
      </c>
      <c r="F9">
        <v>2.0720746120000002</v>
      </c>
      <c r="G9">
        <v>1.5000880459999999</v>
      </c>
      <c r="H9">
        <v>2.862160796</v>
      </c>
      <c r="I9" s="6">
        <v>9.8400000000000007E-6</v>
      </c>
      <c r="J9" t="s">
        <v>421</v>
      </c>
      <c r="K9" t="s">
        <v>421</v>
      </c>
      <c r="L9" t="s">
        <v>421</v>
      </c>
      <c r="M9" t="s">
        <v>421</v>
      </c>
      <c r="N9" t="s">
        <v>421</v>
      </c>
    </row>
    <row r="10" spans="1:14">
      <c r="E10" t="s">
        <v>424</v>
      </c>
      <c r="F10">
        <v>2.0756157470000001</v>
      </c>
      <c r="G10">
        <v>1.4839044969999999</v>
      </c>
      <c r="H10">
        <v>2.903273585</v>
      </c>
      <c r="I10" s="6">
        <v>5.3699999999999997E-5</v>
      </c>
      <c r="J10" t="s">
        <v>421</v>
      </c>
      <c r="K10" t="s">
        <v>421</v>
      </c>
      <c r="L10" t="s">
        <v>421</v>
      </c>
      <c r="M10" t="s">
        <v>421</v>
      </c>
      <c r="N10" t="s">
        <v>421</v>
      </c>
    </row>
    <row r="11" spans="1:14">
      <c r="D11" t="s">
        <v>426</v>
      </c>
      <c r="E11" t="s">
        <v>420</v>
      </c>
      <c r="F11">
        <v>2.6374629189999999</v>
      </c>
      <c r="G11">
        <v>1.798800494</v>
      </c>
      <c r="H11">
        <v>3.8671385030000001</v>
      </c>
      <c r="I11" s="6">
        <v>6.7999999999999995E-7</v>
      </c>
      <c r="J11" t="s">
        <v>421</v>
      </c>
      <c r="K11">
        <v>101.05570040000001</v>
      </c>
      <c r="L11" t="s">
        <v>421</v>
      </c>
      <c r="M11" t="s">
        <v>421</v>
      </c>
      <c r="N11">
        <v>14.86870223</v>
      </c>
    </row>
    <row r="12" spans="1:14">
      <c r="E12" t="s">
        <v>422</v>
      </c>
      <c r="F12">
        <v>2.5933765850000001</v>
      </c>
      <c r="G12">
        <v>1.46886239</v>
      </c>
      <c r="H12">
        <v>4.5787829809999998</v>
      </c>
      <c r="I12">
        <v>1.511756E-3</v>
      </c>
      <c r="J12">
        <v>0.82718858200000001</v>
      </c>
      <c r="K12">
        <v>100.9041462</v>
      </c>
      <c r="L12">
        <v>1.6155329999999999E-3</v>
      </c>
      <c r="M12">
        <v>0.70795303600000004</v>
      </c>
      <c r="N12">
        <v>14.86870223</v>
      </c>
    </row>
    <row r="13" spans="1:14">
      <c r="E13" t="s">
        <v>423</v>
      </c>
      <c r="F13">
        <v>3.2751025089999999</v>
      </c>
      <c r="G13">
        <v>1.782114159</v>
      </c>
      <c r="H13">
        <v>6.01886046</v>
      </c>
      <c r="I13">
        <v>1.3292999999999999E-4</v>
      </c>
      <c r="J13" t="s">
        <v>421</v>
      </c>
      <c r="K13" t="s">
        <v>421</v>
      </c>
      <c r="L13" t="s">
        <v>421</v>
      </c>
      <c r="M13" t="s">
        <v>421</v>
      </c>
      <c r="N13" t="s">
        <v>421</v>
      </c>
    </row>
    <row r="14" spans="1:14">
      <c r="E14" t="s">
        <v>424</v>
      </c>
      <c r="F14">
        <v>3.3606813550000001</v>
      </c>
      <c r="G14">
        <v>1.922191736</v>
      </c>
      <c r="H14">
        <v>5.8756777250000001</v>
      </c>
      <c r="I14" s="6">
        <v>5.63E-5</v>
      </c>
      <c r="J14" t="s">
        <v>421</v>
      </c>
      <c r="K14" t="s">
        <v>421</v>
      </c>
      <c r="L14" t="s">
        <v>421</v>
      </c>
      <c r="M14" t="s">
        <v>421</v>
      </c>
      <c r="N14" t="s">
        <v>421</v>
      </c>
    </row>
    <row r="15" spans="1:14">
      <c r="D15" t="s">
        <v>427</v>
      </c>
      <c r="E15" t="s">
        <v>420</v>
      </c>
      <c r="F15">
        <v>1.45317298404758</v>
      </c>
      <c r="G15">
        <v>1.15284885776117</v>
      </c>
      <c r="H15">
        <v>1.83173336847182</v>
      </c>
      <c r="I15">
        <v>1.5552246884570299E-3</v>
      </c>
      <c r="J15" t="s">
        <v>421</v>
      </c>
      <c r="K15">
        <v>97.801004408076395</v>
      </c>
      <c r="L15" t="s">
        <v>421</v>
      </c>
      <c r="M15" t="s">
        <v>421</v>
      </c>
      <c r="N15">
        <v>14.868702225531599</v>
      </c>
    </row>
    <row r="16" spans="1:14">
      <c r="E16" t="s">
        <v>422</v>
      </c>
      <c r="F16">
        <v>1.56195674586991</v>
      </c>
      <c r="G16">
        <v>1.10971179138628</v>
      </c>
      <c r="H16">
        <v>2.19850676085973</v>
      </c>
      <c r="I16">
        <v>1.2452166183905501E-2</v>
      </c>
      <c r="J16">
        <v>0.82718858158912201</v>
      </c>
      <c r="K16">
        <v>97.166807962794707</v>
      </c>
      <c r="L16">
        <v>-1.98288654142311E-3</v>
      </c>
      <c r="M16">
        <v>0.43543195232426402</v>
      </c>
      <c r="N16">
        <v>14.868702225531599</v>
      </c>
    </row>
    <row r="17" spans="3:14">
      <c r="E17" t="s">
        <v>423</v>
      </c>
      <c r="F17">
        <v>1.8037614457853199</v>
      </c>
      <c r="G17">
        <v>1.24575830387831</v>
      </c>
      <c r="H17">
        <v>2.6117067357067301</v>
      </c>
      <c r="I17">
        <v>1.7862675493502201E-3</v>
      </c>
      <c r="J17" t="s">
        <v>421</v>
      </c>
      <c r="K17" t="s">
        <v>421</v>
      </c>
      <c r="L17" t="s">
        <v>421</v>
      </c>
      <c r="M17" t="s">
        <v>421</v>
      </c>
      <c r="N17" t="s">
        <v>421</v>
      </c>
    </row>
    <row r="18" spans="3:14">
      <c r="E18" t="s">
        <v>424</v>
      </c>
      <c r="F18">
        <v>1.86167345711779</v>
      </c>
      <c r="G18">
        <v>1.2898998246017599</v>
      </c>
      <c r="H18">
        <v>2.68689707125663</v>
      </c>
      <c r="I18">
        <v>1.3517693144987099E-3</v>
      </c>
      <c r="J18" t="s">
        <v>421</v>
      </c>
      <c r="K18" t="s">
        <v>421</v>
      </c>
      <c r="L18" t="s">
        <v>421</v>
      </c>
      <c r="M18" t="s">
        <v>421</v>
      </c>
      <c r="N18" t="s">
        <v>421</v>
      </c>
    </row>
    <row r="19" spans="3:14">
      <c r="D19" t="s">
        <v>428</v>
      </c>
      <c r="E19" t="s">
        <v>420</v>
      </c>
      <c r="F19">
        <v>1.29833480847799</v>
      </c>
      <c r="G19">
        <v>1.06459796767181</v>
      </c>
      <c r="H19">
        <v>1.5833895292811899</v>
      </c>
      <c r="I19">
        <v>9.9335371032889704E-3</v>
      </c>
      <c r="J19" t="s">
        <v>421</v>
      </c>
      <c r="K19">
        <v>94.427823713730405</v>
      </c>
      <c r="L19" t="s">
        <v>421</v>
      </c>
      <c r="M19" t="s">
        <v>421</v>
      </c>
      <c r="N19">
        <v>14.868702225531599</v>
      </c>
    </row>
    <row r="20" spans="3:14">
      <c r="E20" t="s">
        <v>422</v>
      </c>
      <c r="F20">
        <v>1.2660095002560401</v>
      </c>
      <c r="G20">
        <v>0.94143767354268104</v>
      </c>
      <c r="H20">
        <v>1.7024813216866601</v>
      </c>
      <c r="I20">
        <v>0.122542732441209</v>
      </c>
      <c r="J20">
        <v>0.82718858158912201</v>
      </c>
      <c r="K20">
        <v>94.287109586900797</v>
      </c>
      <c r="L20">
        <v>7.9435957482269499E-4</v>
      </c>
      <c r="M20">
        <v>0.70884084547441495</v>
      </c>
      <c r="N20">
        <v>14.868702225531599</v>
      </c>
    </row>
    <row r="21" spans="3:14">
      <c r="E21" t="s">
        <v>423</v>
      </c>
      <c r="F21">
        <v>1.1537860287914301</v>
      </c>
      <c r="G21">
        <v>0.84418573731354696</v>
      </c>
      <c r="H21">
        <v>1.57693045664411</v>
      </c>
      <c r="I21">
        <v>0.36950634376088598</v>
      </c>
      <c r="J21" t="s">
        <v>421</v>
      </c>
      <c r="K21" t="s">
        <v>421</v>
      </c>
      <c r="L21" t="s">
        <v>421</v>
      </c>
      <c r="M21" t="s">
        <v>421</v>
      </c>
      <c r="N21" t="s">
        <v>421</v>
      </c>
    </row>
    <row r="22" spans="3:14">
      <c r="E22" t="s">
        <v>424</v>
      </c>
      <c r="F22">
        <v>1.2200138582525399</v>
      </c>
      <c r="G22">
        <v>0.89824589248750797</v>
      </c>
      <c r="H22">
        <v>1.6570449436805399</v>
      </c>
      <c r="I22">
        <v>0.20664704658326399</v>
      </c>
      <c r="J22" t="s">
        <v>421</v>
      </c>
      <c r="K22" t="s">
        <v>421</v>
      </c>
      <c r="L22" t="s">
        <v>421</v>
      </c>
      <c r="M22" t="s">
        <v>421</v>
      </c>
      <c r="N22" t="s">
        <v>421</v>
      </c>
    </row>
    <row r="23" spans="3:14">
      <c r="C23" t="s">
        <v>429</v>
      </c>
      <c r="D23" t="s">
        <v>419</v>
      </c>
      <c r="E23" t="s">
        <v>420</v>
      </c>
      <c r="F23">
        <v>0.979597834</v>
      </c>
      <c r="G23">
        <v>0.84095988799999999</v>
      </c>
      <c r="H23">
        <v>1.1410911880000001</v>
      </c>
      <c r="I23">
        <v>0.79119477599999999</v>
      </c>
      <c r="J23" t="s">
        <v>421</v>
      </c>
      <c r="K23">
        <v>115.2418364</v>
      </c>
      <c r="L23" t="s">
        <v>421</v>
      </c>
      <c r="M23" t="s">
        <v>421</v>
      </c>
      <c r="N23">
        <v>35.317906549999996</v>
      </c>
    </row>
    <row r="24" spans="3:14">
      <c r="E24" t="s">
        <v>422</v>
      </c>
      <c r="F24">
        <v>1.221176501</v>
      </c>
      <c r="G24">
        <v>0.70461269900000001</v>
      </c>
      <c r="H24">
        <v>2.1164421949999999</v>
      </c>
      <c r="I24">
        <v>0.47872747799999998</v>
      </c>
      <c r="J24">
        <v>0.651905595</v>
      </c>
      <c r="K24">
        <v>115.09746800000001</v>
      </c>
      <c r="L24">
        <v>-1.4402289999999999E-3</v>
      </c>
      <c r="M24">
        <v>0.76464866200000003</v>
      </c>
      <c r="N24">
        <v>35.317906549999996</v>
      </c>
    </row>
    <row r="25" spans="3:14">
      <c r="E25" t="s">
        <v>423</v>
      </c>
      <c r="F25">
        <v>1.0531574500000001</v>
      </c>
      <c r="G25">
        <v>0.86780824700000003</v>
      </c>
      <c r="H25">
        <v>1.278094117</v>
      </c>
      <c r="I25">
        <v>0.59999362300000003</v>
      </c>
      <c r="J25" t="s">
        <v>421</v>
      </c>
      <c r="K25" t="s">
        <v>421</v>
      </c>
      <c r="L25" t="s">
        <v>421</v>
      </c>
      <c r="M25" t="s">
        <v>421</v>
      </c>
      <c r="N25" t="s">
        <v>421</v>
      </c>
    </row>
    <row r="26" spans="3:14">
      <c r="E26" t="s">
        <v>424</v>
      </c>
      <c r="F26">
        <v>1.1118820659999999</v>
      </c>
      <c r="G26">
        <v>0.73634224400000003</v>
      </c>
      <c r="H26">
        <v>1.678949888</v>
      </c>
      <c r="I26">
        <v>0.61554959899999995</v>
      </c>
      <c r="J26" t="s">
        <v>421</v>
      </c>
      <c r="K26" t="s">
        <v>421</v>
      </c>
      <c r="L26" t="s">
        <v>421</v>
      </c>
      <c r="M26" t="s">
        <v>421</v>
      </c>
      <c r="N26" t="s">
        <v>421</v>
      </c>
    </row>
    <row r="27" spans="3:14">
      <c r="D27" t="s">
        <v>425</v>
      </c>
      <c r="E27" t="s">
        <v>420</v>
      </c>
      <c r="F27">
        <v>1.0241717480000001</v>
      </c>
      <c r="G27">
        <v>0.82393891100000005</v>
      </c>
      <c r="H27">
        <v>1.2730649759999999</v>
      </c>
      <c r="I27">
        <v>0.82961920099999997</v>
      </c>
      <c r="J27" t="s">
        <v>421</v>
      </c>
      <c r="K27">
        <v>109.04472869999999</v>
      </c>
      <c r="L27" t="s">
        <v>421</v>
      </c>
      <c r="M27" t="s">
        <v>421</v>
      </c>
      <c r="N27">
        <v>35.317906549999996</v>
      </c>
    </row>
    <row r="28" spans="3:14">
      <c r="E28" t="s">
        <v>422</v>
      </c>
      <c r="F28">
        <v>2.6739539479999999</v>
      </c>
      <c r="G28">
        <v>1.260487361</v>
      </c>
      <c r="H28">
        <v>5.6724326930000002</v>
      </c>
      <c r="I28">
        <v>1.2518392E-2</v>
      </c>
      <c r="J28">
        <v>0.651905595</v>
      </c>
      <c r="K28">
        <v>102.23339420000001</v>
      </c>
      <c r="L28">
        <v>-1.4153053000000001E-2</v>
      </c>
      <c r="M28">
        <v>3.1748614000000001E-2</v>
      </c>
      <c r="N28">
        <v>35.317906549999996</v>
      </c>
    </row>
    <row r="29" spans="3:14">
      <c r="E29" t="s">
        <v>423</v>
      </c>
      <c r="F29">
        <v>1.0024375299999999</v>
      </c>
      <c r="G29">
        <v>0.76697979500000002</v>
      </c>
      <c r="H29">
        <v>1.310179234</v>
      </c>
      <c r="I29">
        <v>0.98578004500000005</v>
      </c>
      <c r="J29" t="s">
        <v>421</v>
      </c>
      <c r="K29" t="s">
        <v>421</v>
      </c>
      <c r="L29" t="s">
        <v>421</v>
      </c>
      <c r="M29" t="s">
        <v>421</v>
      </c>
      <c r="N29" t="s">
        <v>421</v>
      </c>
    </row>
    <row r="30" spans="3:14">
      <c r="E30" t="s">
        <v>424</v>
      </c>
      <c r="F30">
        <v>0.87938515699999997</v>
      </c>
      <c r="G30">
        <v>0.441948546</v>
      </c>
      <c r="H30">
        <v>1.7497925080000001</v>
      </c>
      <c r="I30">
        <v>0.71534052999999997</v>
      </c>
      <c r="J30" t="s">
        <v>421</v>
      </c>
      <c r="K30" t="s">
        <v>421</v>
      </c>
      <c r="L30" t="s">
        <v>421</v>
      </c>
      <c r="M30" t="s">
        <v>421</v>
      </c>
      <c r="N30" t="s">
        <v>421</v>
      </c>
    </row>
    <row r="31" spans="3:14">
      <c r="D31" t="s">
        <v>426</v>
      </c>
      <c r="E31" t="s">
        <v>420</v>
      </c>
      <c r="F31">
        <v>0.95319934699999997</v>
      </c>
      <c r="G31">
        <v>0.65226602199999995</v>
      </c>
      <c r="H31">
        <v>1.3929730579999999</v>
      </c>
      <c r="I31">
        <v>0.80441783</v>
      </c>
      <c r="J31" t="s">
        <v>421</v>
      </c>
      <c r="K31">
        <v>90.957622150000006</v>
      </c>
      <c r="L31" t="s">
        <v>421</v>
      </c>
      <c r="M31" t="s">
        <v>421</v>
      </c>
      <c r="N31">
        <v>35.317906549999996</v>
      </c>
    </row>
    <row r="32" spans="3:14">
      <c r="E32" t="s">
        <v>422</v>
      </c>
      <c r="F32">
        <v>2.6077486369999998</v>
      </c>
      <c r="G32">
        <v>0.674366719</v>
      </c>
      <c r="H32">
        <v>10.084057769999999</v>
      </c>
      <c r="I32">
        <v>0.16922346399999999</v>
      </c>
      <c r="J32">
        <v>0.651905595</v>
      </c>
      <c r="K32">
        <v>88.551014940000002</v>
      </c>
      <c r="L32">
        <v>-1.6299148999999999E-2</v>
      </c>
      <c r="M32">
        <v>0.166150099</v>
      </c>
      <c r="N32">
        <v>35.317906549999996</v>
      </c>
    </row>
    <row r="33" spans="3:14">
      <c r="E33" t="s">
        <v>423</v>
      </c>
      <c r="F33">
        <v>0.92638412800000003</v>
      </c>
      <c r="G33">
        <v>0.55395547499999997</v>
      </c>
      <c r="H33">
        <v>1.5491995119999999</v>
      </c>
      <c r="I33">
        <v>0.77069377800000005</v>
      </c>
      <c r="J33" t="s">
        <v>421</v>
      </c>
      <c r="K33" t="s">
        <v>421</v>
      </c>
      <c r="L33" t="s">
        <v>421</v>
      </c>
      <c r="M33" t="s">
        <v>421</v>
      </c>
      <c r="N33" t="s">
        <v>421</v>
      </c>
    </row>
    <row r="34" spans="3:14">
      <c r="E34" t="s">
        <v>424</v>
      </c>
      <c r="F34">
        <v>0.84230348200000005</v>
      </c>
      <c r="G34">
        <v>0.32423578800000002</v>
      </c>
      <c r="H34">
        <v>2.1881457360000001</v>
      </c>
      <c r="I34">
        <v>0.72562938399999999</v>
      </c>
      <c r="J34" t="s">
        <v>421</v>
      </c>
      <c r="K34" t="s">
        <v>421</v>
      </c>
      <c r="L34" t="s">
        <v>421</v>
      </c>
      <c r="M34" t="s">
        <v>421</v>
      </c>
      <c r="N34" t="s">
        <v>421</v>
      </c>
    </row>
    <row r="35" spans="3:14">
      <c r="D35" t="s">
        <v>427</v>
      </c>
      <c r="E35" t="s">
        <v>420</v>
      </c>
      <c r="F35">
        <v>1.0941434557418801</v>
      </c>
      <c r="G35">
        <v>0.85585232558434399</v>
      </c>
      <c r="H35">
        <v>1.3987809181045601</v>
      </c>
      <c r="I35">
        <v>0.47280004081445798</v>
      </c>
      <c r="J35" t="s">
        <v>421</v>
      </c>
      <c r="K35">
        <v>102.811479337278</v>
      </c>
      <c r="L35" t="s">
        <v>421</v>
      </c>
      <c r="M35" t="s">
        <v>421</v>
      </c>
      <c r="N35">
        <v>35.317906554513698</v>
      </c>
    </row>
    <row r="36" spans="3:14">
      <c r="E36" t="s">
        <v>422</v>
      </c>
      <c r="F36">
        <v>2.85206048829588</v>
      </c>
      <c r="G36">
        <v>1.2094416761371301</v>
      </c>
      <c r="H36">
        <v>6.7256232271396197</v>
      </c>
      <c r="I36">
        <v>1.93264548277205E-2</v>
      </c>
      <c r="J36">
        <v>0.65190559487855804</v>
      </c>
      <c r="K36">
        <v>98.141100043969104</v>
      </c>
      <c r="L36">
        <v>-1.36843026987303E-2</v>
      </c>
      <c r="M36">
        <v>6.8264659791558394E-2</v>
      </c>
      <c r="N36">
        <v>35.317906554513698</v>
      </c>
    </row>
    <row r="37" spans="3:14">
      <c r="E37" t="s">
        <v>423</v>
      </c>
      <c r="F37">
        <v>1.07323190197514</v>
      </c>
      <c r="G37">
        <v>0.76192680817632896</v>
      </c>
      <c r="H37">
        <v>1.5117288210058799</v>
      </c>
      <c r="I37">
        <v>0.68595495592207001</v>
      </c>
      <c r="J37" t="s">
        <v>421</v>
      </c>
      <c r="K37" t="s">
        <v>421</v>
      </c>
      <c r="L37" t="s">
        <v>421</v>
      </c>
      <c r="M37" t="s">
        <v>421</v>
      </c>
      <c r="N37" t="s">
        <v>421</v>
      </c>
    </row>
    <row r="38" spans="3:14">
      <c r="E38" t="s">
        <v>424</v>
      </c>
      <c r="F38">
        <v>0.935334925224377</v>
      </c>
      <c r="G38">
        <v>0.41721433570144401</v>
      </c>
      <c r="H38">
        <v>2.0968872531037102</v>
      </c>
      <c r="I38">
        <v>0.87152902986581604</v>
      </c>
      <c r="J38" t="s">
        <v>421</v>
      </c>
      <c r="K38" t="s">
        <v>421</v>
      </c>
      <c r="L38" t="s">
        <v>421</v>
      </c>
      <c r="M38" t="s">
        <v>421</v>
      </c>
      <c r="N38" t="s">
        <v>421</v>
      </c>
    </row>
    <row r="39" spans="3:14">
      <c r="D39" t="s">
        <v>428</v>
      </c>
      <c r="E39" t="s">
        <v>420</v>
      </c>
      <c r="F39">
        <v>0.97506030889518402</v>
      </c>
      <c r="G39">
        <v>0.78969624116485104</v>
      </c>
      <c r="H39">
        <v>1.2039345718302601</v>
      </c>
      <c r="I39">
        <v>0.81438654778847297</v>
      </c>
      <c r="J39" t="s">
        <v>421</v>
      </c>
      <c r="K39">
        <v>108.517842741216</v>
      </c>
      <c r="L39" t="s">
        <v>421</v>
      </c>
      <c r="M39" t="s">
        <v>421</v>
      </c>
      <c r="N39">
        <v>35.317906554513698</v>
      </c>
    </row>
    <row r="40" spans="3:14">
      <c r="E40" t="s">
        <v>422</v>
      </c>
      <c r="F40">
        <v>0.58111221575500405</v>
      </c>
      <c r="G40">
        <v>0.27367822975620099</v>
      </c>
      <c r="H40">
        <v>1.2338994139231101</v>
      </c>
      <c r="I40">
        <v>0.162112465635222</v>
      </c>
      <c r="J40">
        <v>0.65190559487855804</v>
      </c>
      <c r="K40">
        <v>103.995143245105</v>
      </c>
      <c r="L40">
        <v>1.13486793459772E-2</v>
      </c>
      <c r="M40">
        <v>8.1039291707248204E-2</v>
      </c>
      <c r="N40">
        <v>35.317906554513698</v>
      </c>
    </row>
    <row r="41" spans="3:14">
      <c r="E41" t="s">
        <v>423</v>
      </c>
      <c r="F41">
        <v>0.89319235280008602</v>
      </c>
      <c r="G41">
        <v>0.67712121181669704</v>
      </c>
      <c r="H41">
        <v>1.17821235722346</v>
      </c>
      <c r="I41">
        <v>0.42407242424136599</v>
      </c>
      <c r="J41" t="s">
        <v>421</v>
      </c>
      <c r="K41" t="s">
        <v>421</v>
      </c>
      <c r="L41" t="s">
        <v>421</v>
      </c>
      <c r="M41" t="s">
        <v>421</v>
      </c>
      <c r="N41" t="s">
        <v>421</v>
      </c>
    </row>
    <row r="42" spans="3:14">
      <c r="E42" t="s">
        <v>424</v>
      </c>
      <c r="F42">
        <v>0.74335431251449002</v>
      </c>
      <c r="G42">
        <v>0.38274192118445199</v>
      </c>
      <c r="H42">
        <v>1.4437290595810901</v>
      </c>
      <c r="I42">
        <v>0.384144850309938</v>
      </c>
      <c r="J42" t="s">
        <v>421</v>
      </c>
      <c r="K42" t="s">
        <v>421</v>
      </c>
      <c r="L42" t="s">
        <v>421</v>
      </c>
      <c r="M42" t="s">
        <v>421</v>
      </c>
      <c r="N42" t="s">
        <v>421</v>
      </c>
    </row>
    <row r="43" spans="3:14">
      <c r="C43" t="s">
        <v>430</v>
      </c>
      <c r="D43" t="s">
        <v>419</v>
      </c>
      <c r="E43" t="s">
        <v>420</v>
      </c>
      <c r="F43">
        <v>0.96584033400000002</v>
      </c>
      <c r="G43">
        <v>0.89534213799999995</v>
      </c>
      <c r="H43">
        <v>1.041889477</v>
      </c>
      <c r="I43">
        <v>0.36875345900000001</v>
      </c>
      <c r="J43" t="s">
        <v>421</v>
      </c>
      <c r="K43">
        <v>46.599909680000003</v>
      </c>
      <c r="L43" t="s">
        <v>421</v>
      </c>
      <c r="M43" t="s">
        <v>421</v>
      </c>
      <c r="N43">
        <v>68.442759800000005</v>
      </c>
    </row>
    <row r="44" spans="3:14">
      <c r="E44" t="s">
        <v>422</v>
      </c>
      <c r="F44">
        <v>0.96912204999999996</v>
      </c>
      <c r="G44">
        <v>0.86226636300000004</v>
      </c>
      <c r="H44">
        <v>1.089219744</v>
      </c>
      <c r="I44">
        <v>0.60127230600000003</v>
      </c>
      <c r="J44">
        <v>0.96603692699999999</v>
      </c>
      <c r="K44">
        <v>46.57543253</v>
      </c>
      <c r="L44">
        <v>-3.0851300000000001E-4</v>
      </c>
      <c r="M44">
        <v>0.87627138299999996</v>
      </c>
      <c r="N44">
        <v>68.442759800000005</v>
      </c>
    </row>
    <row r="45" spans="3:14">
      <c r="E45" t="s">
        <v>423</v>
      </c>
      <c r="F45">
        <v>0.97060351099999997</v>
      </c>
      <c r="G45">
        <v>0.87276288999999996</v>
      </c>
      <c r="H45">
        <v>1.0794125020000001</v>
      </c>
      <c r="I45">
        <v>0.58205354499999995</v>
      </c>
      <c r="J45" t="s">
        <v>421</v>
      </c>
      <c r="K45" t="s">
        <v>421</v>
      </c>
      <c r="L45" t="s">
        <v>421</v>
      </c>
      <c r="M45" t="s">
        <v>421</v>
      </c>
      <c r="N45" t="s">
        <v>421</v>
      </c>
    </row>
    <row r="46" spans="3:14">
      <c r="E46" t="s">
        <v>424</v>
      </c>
      <c r="F46">
        <v>0.99316996499999999</v>
      </c>
      <c r="G46">
        <v>0.90748660999999997</v>
      </c>
      <c r="H46">
        <v>1.0869433989999999</v>
      </c>
      <c r="I46">
        <v>0.88228187700000005</v>
      </c>
      <c r="J46" t="s">
        <v>421</v>
      </c>
      <c r="K46" t="s">
        <v>421</v>
      </c>
      <c r="L46" t="s">
        <v>421</v>
      </c>
      <c r="M46" t="s">
        <v>421</v>
      </c>
      <c r="N46" t="s">
        <v>421</v>
      </c>
    </row>
    <row r="47" spans="3:14">
      <c r="D47" t="s">
        <v>425</v>
      </c>
      <c r="E47" t="s">
        <v>420</v>
      </c>
      <c r="F47">
        <v>0.92711780700000002</v>
      </c>
      <c r="G47">
        <v>0.83179791300000006</v>
      </c>
      <c r="H47">
        <v>1.033360885</v>
      </c>
      <c r="I47">
        <v>0.17158219299999999</v>
      </c>
      <c r="J47" t="s">
        <v>421</v>
      </c>
      <c r="K47">
        <v>53.98195012</v>
      </c>
      <c r="L47" t="s">
        <v>421</v>
      </c>
      <c r="M47" t="s">
        <v>421</v>
      </c>
      <c r="N47">
        <v>68.442759800000005</v>
      </c>
    </row>
    <row r="48" spans="3:14">
      <c r="E48" t="s">
        <v>422</v>
      </c>
      <c r="F48">
        <v>0.954437808</v>
      </c>
      <c r="G48">
        <v>0.80743896299999995</v>
      </c>
      <c r="H48">
        <v>1.128198627</v>
      </c>
      <c r="I48">
        <v>0.58738220100000005</v>
      </c>
      <c r="J48">
        <v>0.96603692699999999</v>
      </c>
      <c r="K48">
        <v>53.127166670000001</v>
      </c>
      <c r="L48">
        <v>-2.6080949999999999E-3</v>
      </c>
      <c r="M48">
        <v>0.359964224</v>
      </c>
      <c r="N48">
        <v>68.442759800000005</v>
      </c>
    </row>
    <row r="49" spans="1:14">
      <c r="E49" t="s">
        <v>423</v>
      </c>
      <c r="F49">
        <v>0.93141956000000004</v>
      </c>
      <c r="G49">
        <v>0.796729523</v>
      </c>
      <c r="H49">
        <v>1.0888794390000001</v>
      </c>
      <c r="I49">
        <v>0.372655456</v>
      </c>
      <c r="J49" t="s">
        <v>421</v>
      </c>
      <c r="K49" t="s">
        <v>421</v>
      </c>
      <c r="L49" t="s">
        <v>421</v>
      </c>
      <c r="M49" t="s">
        <v>421</v>
      </c>
      <c r="N49" t="s">
        <v>421</v>
      </c>
    </row>
    <row r="50" spans="1:14">
      <c r="E50" t="s">
        <v>424</v>
      </c>
      <c r="F50">
        <v>0.93930087500000004</v>
      </c>
      <c r="G50">
        <v>0.82162883900000006</v>
      </c>
      <c r="H50">
        <v>1.073825665</v>
      </c>
      <c r="I50">
        <v>0.36383859699999999</v>
      </c>
      <c r="J50" t="s">
        <v>421</v>
      </c>
      <c r="K50" t="s">
        <v>421</v>
      </c>
      <c r="L50" t="s">
        <v>421</v>
      </c>
      <c r="M50" t="s">
        <v>421</v>
      </c>
      <c r="N50" t="s">
        <v>421</v>
      </c>
    </row>
    <row r="51" spans="1:14">
      <c r="D51" t="s">
        <v>426</v>
      </c>
      <c r="E51" t="s">
        <v>420</v>
      </c>
      <c r="F51">
        <v>0.92440604500000001</v>
      </c>
      <c r="G51">
        <v>0.73631323299999996</v>
      </c>
      <c r="H51">
        <v>1.160547574</v>
      </c>
      <c r="I51">
        <v>0.498269556</v>
      </c>
      <c r="J51" t="s">
        <v>421</v>
      </c>
      <c r="K51">
        <v>69.658574400000006</v>
      </c>
      <c r="L51" t="s">
        <v>421</v>
      </c>
      <c r="M51" t="s">
        <v>421</v>
      </c>
      <c r="N51">
        <v>68.442759800000005</v>
      </c>
    </row>
    <row r="52" spans="1:14">
      <c r="E52" t="s">
        <v>422</v>
      </c>
      <c r="F52">
        <v>0.90000803299999999</v>
      </c>
      <c r="G52">
        <v>0.63143608100000004</v>
      </c>
      <c r="H52">
        <v>1.282813073</v>
      </c>
      <c r="I52">
        <v>0.56298582100000005</v>
      </c>
      <c r="J52">
        <v>0.96603692699999999</v>
      </c>
      <c r="K52">
        <v>69.600786850000006</v>
      </c>
      <c r="L52">
        <v>-1.311635E-3</v>
      </c>
      <c r="M52">
        <v>0.83464974700000005</v>
      </c>
      <c r="N52">
        <v>68.442759800000005</v>
      </c>
    </row>
    <row r="53" spans="1:14">
      <c r="E53" t="s">
        <v>423</v>
      </c>
      <c r="F53">
        <v>0.93988208500000003</v>
      </c>
      <c r="G53">
        <v>0.68957923799999998</v>
      </c>
      <c r="H53">
        <v>1.2810396310000001</v>
      </c>
      <c r="I53">
        <v>0.69474822800000002</v>
      </c>
      <c r="J53" t="s">
        <v>421</v>
      </c>
      <c r="K53" t="s">
        <v>421</v>
      </c>
      <c r="L53" t="s">
        <v>421</v>
      </c>
      <c r="M53" t="s">
        <v>421</v>
      </c>
      <c r="N53" t="s">
        <v>421</v>
      </c>
    </row>
    <row r="54" spans="1:14">
      <c r="E54" t="s">
        <v>424</v>
      </c>
      <c r="F54">
        <v>0.89487592500000002</v>
      </c>
      <c r="G54">
        <v>0.69914352700000004</v>
      </c>
      <c r="H54">
        <v>1.145405615</v>
      </c>
      <c r="I54">
        <v>0.382277643</v>
      </c>
      <c r="J54" t="s">
        <v>421</v>
      </c>
      <c r="K54" t="s">
        <v>421</v>
      </c>
      <c r="L54" t="s">
        <v>421</v>
      </c>
      <c r="M54" t="s">
        <v>421</v>
      </c>
      <c r="N54" t="s">
        <v>421</v>
      </c>
    </row>
    <row r="55" spans="1:14">
      <c r="D55" t="s">
        <v>427</v>
      </c>
      <c r="E55" t="s">
        <v>420</v>
      </c>
      <c r="F55">
        <v>0.92022569693874801</v>
      </c>
      <c r="G55">
        <v>0.81064190877683695</v>
      </c>
      <c r="H55">
        <v>1.0446231858209101</v>
      </c>
      <c r="I55">
        <v>0.19874060053043199</v>
      </c>
      <c r="J55" t="s">
        <v>421</v>
      </c>
      <c r="K55">
        <v>51.860857510716599</v>
      </c>
      <c r="L55" t="s">
        <v>421</v>
      </c>
      <c r="M55" t="s">
        <v>421</v>
      </c>
      <c r="N55">
        <v>68.442759799386295</v>
      </c>
    </row>
    <row r="56" spans="1:14">
      <c r="E56" t="s">
        <v>422</v>
      </c>
      <c r="F56">
        <v>0.98759587451789399</v>
      </c>
      <c r="G56">
        <v>0.81225483619081196</v>
      </c>
      <c r="H56">
        <v>1.2007876935996999</v>
      </c>
      <c r="I56">
        <v>0.90094056728653604</v>
      </c>
      <c r="J56">
        <v>0.96603692708867395</v>
      </c>
      <c r="K56">
        <v>50.423664143810598</v>
      </c>
      <c r="L56">
        <v>-3.9507786438658099E-3</v>
      </c>
      <c r="M56">
        <v>0.235926847451565</v>
      </c>
      <c r="N56">
        <v>68.442759799386295</v>
      </c>
    </row>
    <row r="57" spans="1:14">
      <c r="E57" t="s">
        <v>423</v>
      </c>
      <c r="F57">
        <v>0.98220277366299402</v>
      </c>
      <c r="G57">
        <v>0.81325347136665904</v>
      </c>
      <c r="H57">
        <v>1.1862504404316601</v>
      </c>
      <c r="I57">
        <v>0.85207799533298101</v>
      </c>
      <c r="J57" t="s">
        <v>421</v>
      </c>
      <c r="K57" t="s">
        <v>421</v>
      </c>
      <c r="L57" t="s">
        <v>421</v>
      </c>
      <c r="M57" t="s">
        <v>421</v>
      </c>
      <c r="N57" t="s">
        <v>421</v>
      </c>
    </row>
    <row r="58" spans="1:14">
      <c r="E58" t="s">
        <v>424</v>
      </c>
      <c r="F58">
        <v>0.969932607535823</v>
      </c>
      <c r="G58">
        <v>0.82333009597032303</v>
      </c>
      <c r="H58">
        <v>1.14263922546462</v>
      </c>
      <c r="I58">
        <v>0.71664062560502595</v>
      </c>
      <c r="J58" t="s">
        <v>421</v>
      </c>
      <c r="K58" t="s">
        <v>421</v>
      </c>
      <c r="L58" t="s">
        <v>421</v>
      </c>
      <c r="M58" t="s">
        <v>421</v>
      </c>
      <c r="N58" t="s">
        <v>421</v>
      </c>
    </row>
    <row r="59" spans="1:14">
      <c r="D59" t="s">
        <v>428</v>
      </c>
      <c r="E59" t="s">
        <v>420</v>
      </c>
      <c r="F59">
        <v>1.02613514479005</v>
      </c>
      <c r="G59">
        <v>0.92231516488087295</v>
      </c>
      <c r="H59">
        <v>1.14164157271478</v>
      </c>
      <c r="I59">
        <v>0.63545694132702202</v>
      </c>
      <c r="J59" t="s">
        <v>421</v>
      </c>
      <c r="K59">
        <v>44.1235326312596</v>
      </c>
      <c r="L59" t="s">
        <v>421</v>
      </c>
      <c r="M59" t="s">
        <v>421</v>
      </c>
      <c r="N59">
        <v>68.442759799386295</v>
      </c>
    </row>
    <row r="60" spans="1:14">
      <c r="E60" t="s">
        <v>422</v>
      </c>
      <c r="F60">
        <v>1.03035257135599</v>
      </c>
      <c r="G60">
        <v>0.87415549500425305</v>
      </c>
      <c r="H60">
        <v>1.21445947244744</v>
      </c>
      <c r="I60">
        <v>0.72310461921693503</v>
      </c>
      <c r="J60">
        <v>0.96603692708867395</v>
      </c>
      <c r="K60">
        <v>44.053373563155603</v>
      </c>
      <c r="L60">
        <v>7.3540988761505396E-4</v>
      </c>
      <c r="M60">
        <v>0.79213275626111201</v>
      </c>
      <c r="N60">
        <v>68.442759799386295</v>
      </c>
    </row>
    <row r="61" spans="1:14">
      <c r="E61" t="s">
        <v>423</v>
      </c>
      <c r="F61">
        <v>1.0382621163404999</v>
      </c>
      <c r="G61">
        <v>0.89611291653507497</v>
      </c>
      <c r="H61">
        <v>1.20296025460277</v>
      </c>
      <c r="I61">
        <v>0.61718960032956005</v>
      </c>
      <c r="J61" t="s">
        <v>421</v>
      </c>
      <c r="K61" t="s">
        <v>421</v>
      </c>
      <c r="L61" t="s">
        <v>421</v>
      </c>
      <c r="M61" t="s">
        <v>421</v>
      </c>
      <c r="N61" t="s">
        <v>421</v>
      </c>
    </row>
    <row r="62" spans="1:14">
      <c r="A62" s="11"/>
      <c r="B62" s="11"/>
      <c r="C62" s="11"/>
      <c r="D62" s="11"/>
      <c r="E62" s="11" t="s">
        <v>424</v>
      </c>
      <c r="F62" s="11">
        <v>1.0635151881663101</v>
      </c>
      <c r="G62" s="11">
        <v>0.935175465845553</v>
      </c>
      <c r="H62" s="11">
        <v>1.2094677381615899</v>
      </c>
      <c r="I62" s="11">
        <v>0.352768676084949</v>
      </c>
      <c r="J62" s="11" t="s">
        <v>421</v>
      </c>
      <c r="K62" s="11" t="s">
        <v>421</v>
      </c>
      <c r="L62" s="11" t="s">
        <v>421</v>
      </c>
      <c r="M62" s="11" t="s">
        <v>421</v>
      </c>
      <c r="N62" s="11" t="s">
        <v>421</v>
      </c>
    </row>
    <row r="63" spans="1:14">
      <c r="A63" t="s">
        <v>57</v>
      </c>
      <c r="B63" t="s">
        <v>431</v>
      </c>
      <c r="C63" t="s">
        <v>418</v>
      </c>
      <c r="D63" t="s">
        <v>419</v>
      </c>
      <c r="E63" t="s">
        <v>432</v>
      </c>
      <c r="F63">
        <v>1.287020236</v>
      </c>
      <c r="G63">
        <v>1.033376544</v>
      </c>
      <c r="H63">
        <v>1.6029211210000001</v>
      </c>
      <c r="I63">
        <v>2.5910919000000001E-2</v>
      </c>
      <c r="J63" t="s">
        <v>421</v>
      </c>
      <c r="K63">
        <v>185.43330470000001</v>
      </c>
      <c r="L63" t="s">
        <v>421</v>
      </c>
      <c r="M63" t="s">
        <v>421</v>
      </c>
      <c r="N63">
        <v>6.3246544201882902</v>
      </c>
    </row>
    <row r="64" spans="1:14">
      <c r="E64" t="s">
        <v>433</v>
      </c>
      <c r="F64">
        <v>1.240612512</v>
      </c>
      <c r="G64">
        <v>0.86502513599999997</v>
      </c>
      <c r="H64">
        <v>1.779277088</v>
      </c>
      <c r="I64">
        <v>0.243383971</v>
      </c>
      <c r="J64" t="s">
        <v>421</v>
      </c>
      <c r="K64">
        <v>185.43330470000001</v>
      </c>
      <c r="L64">
        <v>1.0004017000000001</v>
      </c>
      <c r="M64">
        <v>0.80134419300000004</v>
      </c>
      <c r="N64">
        <v>6.3246544201882902</v>
      </c>
    </row>
    <row r="65" spans="3:14">
      <c r="D65" t="s">
        <v>425</v>
      </c>
      <c r="E65" t="s">
        <v>432</v>
      </c>
      <c r="F65">
        <v>1.272214572</v>
      </c>
      <c r="G65">
        <v>0.94328409599999996</v>
      </c>
      <c r="H65">
        <v>1.7158456550000001</v>
      </c>
      <c r="I65">
        <v>0.11710488300000001</v>
      </c>
      <c r="J65" t="s">
        <v>421</v>
      </c>
      <c r="K65">
        <v>169.1698423</v>
      </c>
      <c r="L65" t="s">
        <v>421</v>
      </c>
      <c r="M65" t="s">
        <v>421</v>
      </c>
      <c r="N65">
        <v>6.3246544201882902</v>
      </c>
    </row>
    <row r="66" spans="3:14">
      <c r="E66" t="s">
        <v>433</v>
      </c>
      <c r="F66">
        <v>1.2365079370000001</v>
      </c>
      <c r="G66">
        <v>0.75642527800000003</v>
      </c>
      <c r="H66">
        <v>2.0212860720000001</v>
      </c>
      <c r="I66">
        <v>0.39873389199999998</v>
      </c>
      <c r="J66" t="s">
        <v>421</v>
      </c>
      <c r="K66">
        <v>169.1698423</v>
      </c>
      <c r="L66">
        <v>1.0003113589999999</v>
      </c>
      <c r="M66">
        <v>0.88617887699999998</v>
      </c>
      <c r="N66">
        <v>6.3246544201882902</v>
      </c>
    </row>
    <row r="67" spans="3:14">
      <c r="D67" t="s">
        <v>426</v>
      </c>
      <c r="E67" t="s">
        <v>432</v>
      </c>
      <c r="F67">
        <v>1.6935968628087399</v>
      </c>
      <c r="G67">
        <v>0.97320976188152997</v>
      </c>
      <c r="H67">
        <v>2.94722725362959</v>
      </c>
      <c r="I67">
        <v>6.4570357534195502E-2</v>
      </c>
      <c r="J67" t="s">
        <v>421</v>
      </c>
      <c r="K67">
        <v>154.39824685760999</v>
      </c>
      <c r="L67" t="s">
        <v>421</v>
      </c>
      <c r="M67" t="s">
        <v>421</v>
      </c>
      <c r="N67">
        <v>6.3246544201882902</v>
      </c>
    </row>
    <row r="68" spans="3:14">
      <c r="E68" t="s">
        <v>433</v>
      </c>
      <c r="F68">
        <v>2.30753938597526</v>
      </c>
      <c r="G68">
        <v>0.93064725794033498</v>
      </c>
      <c r="H68">
        <v>5.7215426923532</v>
      </c>
      <c r="I68">
        <v>7.3411067697423504E-2</v>
      </c>
      <c r="J68" t="s">
        <v>421</v>
      </c>
      <c r="K68">
        <v>154.39824685760999</v>
      </c>
      <c r="L68">
        <v>0.99662656066706901</v>
      </c>
      <c r="M68">
        <v>0.40064959369331998</v>
      </c>
      <c r="N68">
        <v>6.3246544201882902</v>
      </c>
    </row>
    <row r="69" spans="3:14">
      <c r="D69" t="s">
        <v>427</v>
      </c>
      <c r="E69" t="s">
        <v>432</v>
      </c>
      <c r="F69">
        <v>1.1269988754529101</v>
      </c>
      <c r="G69">
        <v>0.81835652180794105</v>
      </c>
      <c r="H69">
        <v>1.5520453878294</v>
      </c>
      <c r="I69">
        <v>0.465318640948716</v>
      </c>
      <c r="J69" t="s">
        <v>421</v>
      </c>
      <c r="K69">
        <v>142.54518528780699</v>
      </c>
      <c r="L69" t="s">
        <v>421</v>
      </c>
      <c r="M69" t="s">
        <v>421</v>
      </c>
      <c r="N69">
        <v>6.3246544199999999</v>
      </c>
    </row>
    <row r="70" spans="3:14">
      <c r="E70" t="s">
        <v>433</v>
      </c>
      <c r="F70">
        <v>0.96955860451810005</v>
      </c>
      <c r="G70">
        <v>0.57372171634521296</v>
      </c>
      <c r="H70">
        <v>1.63850149090304</v>
      </c>
      <c r="I70">
        <v>0.90824256532414605</v>
      </c>
      <c r="J70" t="s">
        <v>421</v>
      </c>
      <c r="K70">
        <v>142.54518528780699</v>
      </c>
      <c r="L70">
        <v>1.0016473460383699</v>
      </c>
      <c r="M70">
        <v>0.47892403364102698</v>
      </c>
      <c r="N70">
        <v>6.3246544199999999</v>
      </c>
    </row>
    <row r="71" spans="3:14">
      <c r="D71" t="s">
        <v>428</v>
      </c>
      <c r="E71" t="s">
        <v>432</v>
      </c>
      <c r="F71">
        <v>1.2971331719999999</v>
      </c>
      <c r="G71">
        <v>0.97356087499999999</v>
      </c>
      <c r="H71">
        <v>1.728247828</v>
      </c>
      <c r="I71">
        <v>7.7892448000000003E-2</v>
      </c>
      <c r="J71" t="s">
        <v>421</v>
      </c>
      <c r="K71">
        <v>160.83730929999999</v>
      </c>
      <c r="L71" t="s">
        <v>421</v>
      </c>
      <c r="M71" t="s">
        <v>421</v>
      </c>
      <c r="N71">
        <v>6.3246544201882902</v>
      </c>
    </row>
    <row r="72" spans="3:14">
      <c r="E72" t="s">
        <v>433</v>
      </c>
      <c r="F72">
        <v>1.237323679</v>
      </c>
      <c r="G72">
        <v>0.77216702800000003</v>
      </c>
      <c r="H72">
        <v>1.9826926439999999</v>
      </c>
      <c r="I72">
        <v>0.37767507900000002</v>
      </c>
      <c r="J72" t="s">
        <v>421</v>
      </c>
      <c r="K72">
        <v>160.83730929999999</v>
      </c>
      <c r="L72">
        <v>1.0005163939999999</v>
      </c>
      <c r="M72">
        <v>0.80465909000000002</v>
      </c>
      <c r="N72">
        <v>6.3246544201882902</v>
      </c>
    </row>
    <row r="73" spans="3:14">
      <c r="C73" t="s">
        <v>429</v>
      </c>
      <c r="D73" t="s">
        <v>419</v>
      </c>
      <c r="E73" t="s">
        <v>432</v>
      </c>
      <c r="F73">
        <v>0.87119631600000003</v>
      </c>
      <c r="G73">
        <v>0.74703149300000005</v>
      </c>
      <c r="H73">
        <v>1.0159986940000001</v>
      </c>
      <c r="I73">
        <v>8.1138376999999998E-2</v>
      </c>
      <c r="J73" t="s">
        <v>421</v>
      </c>
      <c r="K73">
        <v>185.43330470000001</v>
      </c>
      <c r="L73" t="s">
        <v>421</v>
      </c>
      <c r="M73" t="s">
        <v>421</v>
      </c>
      <c r="N73">
        <v>17.418627295751701</v>
      </c>
    </row>
    <row r="74" spans="3:14">
      <c r="E74" t="s">
        <v>433</v>
      </c>
      <c r="F74">
        <v>0.854167279</v>
      </c>
      <c r="G74">
        <v>0.64904080900000005</v>
      </c>
      <c r="H74">
        <v>1.1241230600000001</v>
      </c>
      <c r="I74">
        <v>0.26267578200000002</v>
      </c>
      <c r="J74" t="s">
        <v>421</v>
      </c>
      <c r="K74">
        <v>185.43330470000001</v>
      </c>
      <c r="L74">
        <v>1.000294977</v>
      </c>
      <c r="M74">
        <v>0.86502223499999997</v>
      </c>
      <c r="N74">
        <v>17.418627295751701</v>
      </c>
    </row>
    <row r="75" spans="3:14">
      <c r="D75" t="s">
        <v>425</v>
      </c>
      <c r="E75" t="s">
        <v>432</v>
      </c>
      <c r="F75">
        <v>0.88368314100000001</v>
      </c>
      <c r="G75">
        <v>0.71666617799999999</v>
      </c>
      <c r="H75">
        <v>1.0896229209999999</v>
      </c>
      <c r="I75">
        <v>0.24939897999999999</v>
      </c>
      <c r="J75" t="s">
        <v>421</v>
      </c>
      <c r="K75">
        <v>169.1698423</v>
      </c>
      <c r="L75" t="s">
        <v>421</v>
      </c>
      <c r="M75" t="s">
        <v>421</v>
      </c>
      <c r="N75">
        <v>17.418627295751701</v>
      </c>
    </row>
    <row r="76" spans="3:14">
      <c r="E76" t="s">
        <v>433</v>
      </c>
      <c r="F76">
        <v>0.92695821199999995</v>
      </c>
      <c r="G76">
        <v>0.63764990600000004</v>
      </c>
      <c r="H76">
        <v>1.347528667</v>
      </c>
      <c r="I76">
        <v>0.69175416099999998</v>
      </c>
      <c r="J76" t="s">
        <v>421</v>
      </c>
      <c r="K76">
        <v>169.1698423</v>
      </c>
      <c r="L76">
        <v>0.999285859</v>
      </c>
      <c r="M76">
        <v>0.76252834800000002</v>
      </c>
      <c r="N76">
        <v>17.418627295751701</v>
      </c>
    </row>
    <row r="77" spans="3:14">
      <c r="D77" t="s">
        <v>426</v>
      </c>
      <c r="E77" t="s">
        <v>432</v>
      </c>
      <c r="F77">
        <v>0.84678551452392703</v>
      </c>
      <c r="G77">
        <v>0.57460420690449099</v>
      </c>
      <c r="H77">
        <v>1.24789498404549</v>
      </c>
      <c r="I77">
        <v>0.40209320685063799</v>
      </c>
      <c r="J77" t="s">
        <v>421</v>
      </c>
      <c r="K77">
        <v>154.39824685760999</v>
      </c>
      <c r="L77" t="s">
        <v>421</v>
      </c>
      <c r="M77" t="s">
        <v>421</v>
      </c>
      <c r="N77">
        <v>17.418627295751701</v>
      </c>
    </row>
    <row r="78" spans="3:14">
      <c r="E78" t="s">
        <v>433</v>
      </c>
      <c r="F78">
        <v>0.96155274832920901</v>
      </c>
      <c r="G78">
        <v>0.48108113967191801</v>
      </c>
      <c r="H78">
        <v>1.9218872069064901</v>
      </c>
      <c r="I78">
        <v>0.91181670163536599</v>
      </c>
      <c r="J78" t="s">
        <v>421</v>
      </c>
      <c r="K78">
        <v>154.39824685760999</v>
      </c>
      <c r="L78">
        <v>0.99810337176560604</v>
      </c>
      <c r="M78">
        <v>0.66442894280362497</v>
      </c>
      <c r="N78">
        <v>17.418627295751701</v>
      </c>
    </row>
    <row r="79" spans="3:14">
      <c r="D79" t="s">
        <v>427</v>
      </c>
      <c r="E79" t="s">
        <v>432</v>
      </c>
      <c r="F79">
        <v>0.93577820411150303</v>
      </c>
      <c r="G79">
        <v>0.74787908268508296</v>
      </c>
      <c r="H79">
        <v>1.1708855984395601</v>
      </c>
      <c r="I79">
        <v>0.56261407821107601</v>
      </c>
      <c r="J79" t="s">
        <v>421</v>
      </c>
      <c r="K79">
        <v>142.54518528780699</v>
      </c>
      <c r="L79" t="s">
        <v>421</v>
      </c>
      <c r="M79" t="s">
        <v>421</v>
      </c>
      <c r="N79">
        <v>17.418627300000001</v>
      </c>
    </row>
    <row r="80" spans="3:14">
      <c r="E80" t="s">
        <v>433</v>
      </c>
      <c r="F80">
        <v>0.95866381009539403</v>
      </c>
      <c r="G80">
        <v>0.64239155637104595</v>
      </c>
      <c r="H80">
        <v>1.43064816414832</v>
      </c>
      <c r="I80">
        <v>0.83658647005698294</v>
      </c>
      <c r="J80" t="s">
        <v>421</v>
      </c>
      <c r="K80">
        <v>142.54518528780699</v>
      </c>
      <c r="L80">
        <v>0.99963898396195905</v>
      </c>
      <c r="M80">
        <v>0.88650331672378702</v>
      </c>
      <c r="N80">
        <v>17.418627300000001</v>
      </c>
    </row>
    <row r="81" spans="1:14">
      <c r="D81" t="s">
        <v>428</v>
      </c>
      <c r="E81" t="s">
        <v>432</v>
      </c>
      <c r="F81">
        <v>0.88904475900000002</v>
      </c>
      <c r="G81">
        <v>0.72711331300000004</v>
      </c>
      <c r="H81">
        <v>1.0870390750000001</v>
      </c>
      <c r="I81">
        <v>0.25369912300000003</v>
      </c>
      <c r="J81" t="s">
        <v>421</v>
      </c>
      <c r="K81">
        <v>160.83730929999999</v>
      </c>
      <c r="L81" t="s">
        <v>421</v>
      </c>
      <c r="M81" t="s">
        <v>421</v>
      </c>
      <c r="N81">
        <v>17.418627295751701</v>
      </c>
    </row>
    <row r="82" spans="1:14">
      <c r="A82" s="11"/>
      <c r="B82" s="11"/>
      <c r="C82" s="11"/>
      <c r="D82" s="11"/>
      <c r="E82" s="11" t="s">
        <v>433</v>
      </c>
      <c r="F82" s="11">
        <v>0.80496306100000004</v>
      </c>
      <c r="G82" s="11">
        <v>0.56243147599999999</v>
      </c>
      <c r="H82" s="11">
        <v>1.1520790670000001</v>
      </c>
      <c r="I82" s="11">
        <v>0.237756578</v>
      </c>
      <c r="J82" s="11" t="s">
        <v>421</v>
      </c>
      <c r="K82" s="11">
        <v>160.83730929999999</v>
      </c>
      <c r="L82" s="11">
        <v>1.0014853450000001</v>
      </c>
      <c r="M82" s="11">
        <v>0.51256033400000001</v>
      </c>
      <c r="N82" s="11">
        <v>17.418627295751701</v>
      </c>
    </row>
    <row r="83" spans="1:14">
      <c r="A83" t="s">
        <v>57</v>
      </c>
      <c r="B83" t="s">
        <v>434</v>
      </c>
      <c r="C83" t="s">
        <v>418</v>
      </c>
      <c r="D83" t="s">
        <v>419</v>
      </c>
      <c r="E83" t="s">
        <v>432</v>
      </c>
      <c r="F83">
        <v>1.260248842</v>
      </c>
      <c r="G83">
        <v>1.024292159</v>
      </c>
      <c r="H83">
        <v>1.5505606780000001</v>
      </c>
      <c r="I83">
        <v>3.0138420999999999E-2</v>
      </c>
      <c r="J83" t="s">
        <v>421</v>
      </c>
      <c r="K83">
        <v>219.609532</v>
      </c>
      <c r="L83" t="s">
        <v>421</v>
      </c>
      <c r="M83" t="s">
        <v>421</v>
      </c>
      <c r="N83">
        <v>5.1685159880000002</v>
      </c>
    </row>
    <row r="84" spans="1:14">
      <c r="E84" t="s">
        <v>433</v>
      </c>
      <c r="F84">
        <v>1.150865193</v>
      </c>
      <c r="G84">
        <v>0.834584836</v>
      </c>
      <c r="H84">
        <v>1.587005462</v>
      </c>
      <c r="I84">
        <v>0.39264018499999997</v>
      </c>
      <c r="J84" t="s">
        <v>421</v>
      </c>
      <c r="K84">
        <v>219.609532</v>
      </c>
      <c r="L84">
        <v>1.000939013</v>
      </c>
      <c r="M84">
        <v>0.46912959399999998</v>
      </c>
      <c r="N84">
        <v>5.1685159880000002</v>
      </c>
    </row>
    <row r="85" spans="1:14">
      <c r="D85" t="s">
        <v>425</v>
      </c>
      <c r="E85" t="s">
        <v>432</v>
      </c>
      <c r="F85">
        <v>1.2506812700000001</v>
      </c>
      <c r="G85">
        <v>0.93423702600000003</v>
      </c>
      <c r="H85">
        <v>1.674311332</v>
      </c>
      <c r="I85">
        <v>0.134741943</v>
      </c>
      <c r="J85" t="s">
        <v>421</v>
      </c>
      <c r="K85">
        <v>213.44731770000001</v>
      </c>
      <c r="L85" t="s">
        <v>421</v>
      </c>
      <c r="M85" t="s">
        <v>421</v>
      </c>
      <c r="N85">
        <v>5.1685159880000002</v>
      </c>
    </row>
    <row r="86" spans="1:14">
      <c r="E86" t="s">
        <v>433</v>
      </c>
      <c r="F86">
        <v>1.067442671</v>
      </c>
      <c r="G86">
        <v>0.679469345</v>
      </c>
      <c r="H86">
        <v>1.6769466710000001</v>
      </c>
      <c r="I86">
        <v>0.77738159900000003</v>
      </c>
      <c r="J86" t="s">
        <v>421</v>
      </c>
      <c r="K86">
        <v>213.44731770000001</v>
      </c>
      <c r="L86">
        <v>1.001638867</v>
      </c>
      <c r="M86">
        <v>0.36905548399999999</v>
      </c>
      <c r="N86">
        <v>5.1685159880000002</v>
      </c>
    </row>
    <row r="87" spans="1:14">
      <c r="D87" t="s">
        <v>426</v>
      </c>
      <c r="E87" t="s">
        <v>432</v>
      </c>
      <c r="F87">
        <v>1.7007374260000001</v>
      </c>
      <c r="G87">
        <v>0.98025862600000002</v>
      </c>
      <c r="H87">
        <v>2.950759846</v>
      </c>
      <c r="I87">
        <v>6.0615241E-2</v>
      </c>
      <c r="J87" t="s">
        <v>421</v>
      </c>
      <c r="K87">
        <v>202.54325679999999</v>
      </c>
      <c r="L87" t="s">
        <v>421</v>
      </c>
      <c r="M87" t="s">
        <v>421</v>
      </c>
      <c r="N87">
        <v>5.1685159880000002</v>
      </c>
    </row>
    <row r="88" spans="1:14">
      <c r="E88" t="s">
        <v>433</v>
      </c>
      <c r="F88">
        <v>2.3289769850000002</v>
      </c>
      <c r="G88">
        <v>0.99225869799999999</v>
      </c>
      <c r="H88">
        <v>5.4664512470000002</v>
      </c>
      <c r="I88">
        <v>5.3811914000000002E-2</v>
      </c>
      <c r="J88" t="s">
        <v>421</v>
      </c>
      <c r="K88">
        <v>202.54325679999999</v>
      </c>
      <c r="L88">
        <v>0.99675952099999998</v>
      </c>
      <c r="M88">
        <v>0.34548138099999998</v>
      </c>
      <c r="N88">
        <v>5.1685159880000002</v>
      </c>
    </row>
    <row r="89" spans="1:14">
      <c r="D89" t="s">
        <v>427</v>
      </c>
      <c r="E89" t="s">
        <v>432</v>
      </c>
      <c r="F89">
        <v>1.09791956541423</v>
      </c>
      <c r="G89">
        <v>0.80111340445552304</v>
      </c>
      <c r="H89">
        <v>1.5046900543857999</v>
      </c>
      <c r="I89">
        <v>0.56205828395676605</v>
      </c>
      <c r="J89" t="s">
        <v>421</v>
      </c>
      <c r="K89">
        <v>183.36499446226301</v>
      </c>
      <c r="L89" t="s">
        <v>421</v>
      </c>
      <c r="M89" t="s">
        <v>421</v>
      </c>
      <c r="N89">
        <v>5.1685159884662299</v>
      </c>
    </row>
    <row r="90" spans="1:14">
      <c r="E90" t="s">
        <v>433</v>
      </c>
      <c r="F90">
        <v>0.79193729835937199</v>
      </c>
      <c r="G90">
        <v>0.48767503563981601</v>
      </c>
      <c r="H90">
        <v>1.2860299147975001</v>
      </c>
      <c r="I90">
        <v>0.34703265377537401</v>
      </c>
      <c r="J90" t="s">
        <v>421</v>
      </c>
      <c r="K90">
        <v>183.36499446226301</v>
      </c>
      <c r="L90">
        <v>1.00338366505209</v>
      </c>
      <c r="M90">
        <v>8.5389870643097596E-2</v>
      </c>
      <c r="N90">
        <v>5.1685159884662299</v>
      </c>
    </row>
    <row r="91" spans="1:14">
      <c r="D91" t="s">
        <v>428</v>
      </c>
      <c r="E91" t="s">
        <v>432</v>
      </c>
      <c r="F91">
        <v>1.25795361968649</v>
      </c>
      <c r="G91">
        <v>0.95836800116972898</v>
      </c>
      <c r="H91">
        <v>1.651189634202</v>
      </c>
      <c r="I91">
        <v>0.100088963291525</v>
      </c>
      <c r="J91" t="s">
        <v>421</v>
      </c>
      <c r="K91">
        <v>191.697884298351</v>
      </c>
      <c r="L91" t="s">
        <v>421</v>
      </c>
      <c r="M91" t="s">
        <v>421</v>
      </c>
      <c r="N91">
        <v>5.1685159884662299</v>
      </c>
    </row>
    <row r="92" spans="1:14">
      <c r="E92" t="s">
        <v>433</v>
      </c>
      <c r="F92">
        <v>1.20657792291915</v>
      </c>
      <c r="G92">
        <v>0.79097543085048605</v>
      </c>
      <c r="H92">
        <v>1.84055057501665</v>
      </c>
      <c r="I92">
        <v>0.38467438499830398</v>
      </c>
      <c r="J92" t="s">
        <v>421</v>
      </c>
      <c r="K92">
        <v>191.697884298351</v>
      </c>
      <c r="L92">
        <v>1.0004311601968801</v>
      </c>
      <c r="M92">
        <v>0.80016718892761296</v>
      </c>
      <c r="N92">
        <v>5.1685159884662299</v>
      </c>
    </row>
    <row r="93" spans="1:14">
      <c r="C93" t="s">
        <v>429</v>
      </c>
      <c r="D93" t="s">
        <v>419</v>
      </c>
      <c r="E93" t="s">
        <v>432</v>
      </c>
      <c r="F93">
        <v>0.86219070099999995</v>
      </c>
      <c r="G93">
        <v>0.74253353</v>
      </c>
      <c r="H93">
        <v>1.0011302870000001</v>
      </c>
      <c r="I93">
        <v>5.3432624999999997E-2</v>
      </c>
      <c r="J93" t="s">
        <v>421</v>
      </c>
      <c r="K93">
        <v>219.609532</v>
      </c>
      <c r="L93" t="s">
        <v>421</v>
      </c>
      <c r="M93" t="s">
        <v>421</v>
      </c>
      <c r="N93">
        <v>14.598822910000001</v>
      </c>
    </row>
    <row r="94" spans="1:14">
      <c r="E94" t="s">
        <v>433</v>
      </c>
      <c r="F94">
        <v>0.933037432</v>
      </c>
      <c r="G94">
        <v>0.731691235</v>
      </c>
      <c r="H94">
        <v>1.1897899119999999</v>
      </c>
      <c r="I94">
        <v>0.57702136599999998</v>
      </c>
      <c r="J94" t="s">
        <v>421</v>
      </c>
      <c r="K94">
        <v>219.609532</v>
      </c>
      <c r="L94">
        <v>0.99883689399999998</v>
      </c>
      <c r="M94">
        <v>0.42041877300000002</v>
      </c>
      <c r="N94">
        <v>14.598822910000001</v>
      </c>
    </row>
    <row r="95" spans="1:14">
      <c r="D95" t="s">
        <v>425</v>
      </c>
      <c r="E95" t="s">
        <v>432</v>
      </c>
      <c r="F95">
        <v>0.88294505300000004</v>
      </c>
      <c r="G95">
        <v>0.71557545499999997</v>
      </c>
      <c r="H95">
        <v>1.0894615809999999</v>
      </c>
      <c r="I95">
        <v>0.24731673400000001</v>
      </c>
      <c r="J95" t="s">
        <v>421</v>
      </c>
      <c r="K95">
        <v>213.44731770000001</v>
      </c>
      <c r="L95" t="s">
        <v>421</v>
      </c>
      <c r="M95" t="s">
        <v>421</v>
      </c>
      <c r="N95">
        <v>14.598822910000001</v>
      </c>
    </row>
    <row r="96" spans="1:14">
      <c r="E96" t="s">
        <v>433</v>
      </c>
      <c r="F96">
        <v>0.98539452400000005</v>
      </c>
      <c r="G96">
        <v>0.69998149799999998</v>
      </c>
      <c r="H96">
        <v>1.387182906</v>
      </c>
      <c r="I96">
        <v>0.93290036499999995</v>
      </c>
      <c r="J96" t="s">
        <v>421</v>
      </c>
      <c r="K96">
        <v>213.44731770000001</v>
      </c>
      <c r="L96">
        <v>0.99838336000000005</v>
      </c>
      <c r="M96">
        <v>0.42595926899999997</v>
      </c>
      <c r="N96">
        <v>14.598822910000001</v>
      </c>
    </row>
    <row r="97" spans="1:14">
      <c r="D97" t="s">
        <v>426</v>
      </c>
      <c r="E97" t="s">
        <v>432</v>
      </c>
      <c r="F97">
        <v>0.85673078800000002</v>
      </c>
      <c r="G97">
        <v>0.57621760300000002</v>
      </c>
      <c r="H97">
        <v>1.273802882</v>
      </c>
      <c r="I97">
        <v>0.44587623399999998</v>
      </c>
      <c r="J97" t="s">
        <v>421</v>
      </c>
      <c r="K97">
        <v>202.54325679999999</v>
      </c>
      <c r="L97" t="s">
        <v>421</v>
      </c>
      <c r="M97" t="s">
        <v>421</v>
      </c>
      <c r="N97">
        <v>14.598822910000001</v>
      </c>
    </row>
    <row r="98" spans="1:14">
      <c r="E98" t="s">
        <v>433</v>
      </c>
      <c r="F98">
        <v>1.033576477</v>
      </c>
      <c r="G98">
        <v>0.54181582299999997</v>
      </c>
      <c r="H98">
        <v>1.9716669179999999</v>
      </c>
      <c r="I98">
        <v>0.92028854800000004</v>
      </c>
      <c r="J98" t="s">
        <v>421</v>
      </c>
      <c r="K98">
        <v>202.54325679999999</v>
      </c>
      <c r="L98">
        <v>0.99724053099999999</v>
      </c>
      <c r="M98">
        <v>0.47117109499999998</v>
      </c>
      <c r="N98">
        <v>14.598822910000001</v>
      </c>
    </row>
    <row r="99" spans="1:14">
      <c r="D99" t="s">
        <v>427</v>
      </c>
      <c r="E99" t="s">
        <v>432</v>
      </c>
      <c r="F99">
        <v>0.93078592375960501</v>
      </c>
      <c r="G99">
        <v>0.74166169679625105</v>
      </c>
      <c r="H99">
        <v>1.1681369546404201</v>
      </c>
      <c r="I99">
        <v>0.53680133919384898</v>
      </c>
      <c r="J99" t="s">
        <v>421</v>
      </c>
      <c r="K99">
        <v>183.36499446226301</v>
      </c>
      <c r="L99" t="s">
        <v>421</v>
      </c>
      <c r="M99" t="s">
        <v>421</v>
      </c>
      <c r="N99">
        <v>14.5988229117035</v>
      </c>
    </row>
    <row r="100" spans="1:14">
      <c r="E100" t="s">
        <v>433</v>
      </c>
      <c r="F100">
        <v>1.00229296999253</v>
      </c>
      <c r="G100">
        <v>0.69233405965031802</v>
      </c>
      <c r="H100">
        <v>1.4510209106335801</v>
      </c>
      <c r="I100">
        <v>0.99033376120870398</v>
      </c>
      <c r="J100" t="s">
        <v>421</v>
      </c>
      <c r="K100">
        <v>183.36499446226301</v>
      </c>
      <c r="L100">
        <v>0.99890944224670897</v>
      </c>
      <c r="M100">
        <v>0.619550304950788</v>
      </c>
      <c r="N100">
        <v>14.5988229117035</v>
      </c>
    </row>
    <row r="101" spans="1:14">
      <c r="D101" t="s">
        <v>428</v>
      </c>
      <c r="E101" t="s">
        <v>432</v>
      </c>
      <c r="F101">
        <v>0.87566566754960395</v>
      </c>
      <c r="G101">
        <v>0.719741992800355</v>
      </c>
      <c r="H101">
        <v>1.0653683806077301</v>
      </c>
      <c r="I101">
        <v>0.18629070140719201</v>
      </c>
      <c r="J101" t="s">
        <v>421</v>
      </c>
      <c r="K101">
        <v>191.697884298351</v>
      </c>
      <c r="L101" t="s">
        <v>421</v>
      </c>
      <c r="M101" t="s">
        <v>421</v>
      </c>
      <c r="N101">
        <v>14.5988229117035</v>
      </c>
    </row>
    <row r="102" spans="1:14">
      <c r="E102" t="s">
        <v>433</v>
      </c>
      <c r="F102">
        <v>0.90053633503487096</v>
      </c>
      <c r="G102">
        <v>0.65418603527957597</v>
      </c>
      <c r="H102">
        <v>1.23965607179533</v>
      </c>
      <c r="I102">
        <v>0.52144155997252095</v>
      </c>
      <c r="J102" t="s">
        <v>421</v>
      </c>
      <c r="K102">
        <v>191.697884298351</v>
      </c>
      <c r="L102">
        <v>0.999587371207458</v>
      </c>
      <c r="M102">
        <v>0.82778829312829805</v>
      </c>
      <c r="N102">
        <v>14.5988229117035</v>
      </c>
    </row>
    <row r="103" spans="1:14">
      <c r="C103" t="s">
        <v>430</v>
      </c>
      <c r="D103" t="s">
        <v>419</v>
      </c>
      <c r="E103" t="s">
        <v>432</v>
      </c>
      <c r="F103">
        <v>0.98677492300000003</v>
      </c>
      <c r="G103">
        <v>0.86456396599999996</v>
      </c>
      <c r="H103">
        <v>1.1262610820000001</v>
      </c>
      <c r="I103">
        <v>0.84378702100000003</v>
      </c>
      <c r="J103" t="s">
        <v>421</v>
      </c>
      <c r="K103">
        <v>219.609532</v>
      </c>
      <c r="L103" t="s">
        <v>421</v>
      </c>
      <c r="M103" t="s">
        <v>421</v>
      </c>
      <c r="N103">
        <v>8.7713421500000006</v>
      </c>
    </row>
    <row r="104" spans="1:14">
      <c r="E104" t="s">
        <v>433</v>
      </c>
      <c r="F104">
        <v>0.93299362200000002</v>
      </c>
      <c r="G104">
        <v>0.78958662499999999</v>
      </c>
      <c r="H104">
        <v>1.1024466100000001</v>
      </c>
      <c r="I104">
        <v>0.41649603400000001</v>
      </c>
      <c r="J104" t="s">
        <v>421</v>
      </c>
      <c r="K104">
        <v>219.609532</v>
      </c>
      <c r="L104">
        <v>1.0012271720000001</v>
      </c>
      <c r="M104">
        <v>0.28270008800000002</v>
      </c>
      <c r="N104">
        <v>8.7713421500000006</v>
      </c>
    </row>
    <row r="105" spans="1:14">
      <c r="D105" t="s">
        <v>425</v>
      </c>
      <c r="E105" t="s">
        <v>432</v>
      </c>
      <c r="F105">
        <v>0.94763758600000003</v>
      </c>
      <c r="G105">
        <v>0.78684602199999998</v>
      </c>
      <c r="H105">
        <v>1.141286821</v>
      </c>
      <c r="I105">
        <v>0.57152205899999997</v>
      </c>
      <c r="J105" t="s">
        <v>421</v>
      </c>
      <c r="K105">
        <v>213.44731770000001</v>
      </c>
      <c r="L105" t="s">
        <v>421</v>
      </c>
      <c r="M105" t="s">
        <v>421</v>
      </c>
      <c r="N105">
        <v>8.7713421500000006</v>
      </c>
    </row>
    <row r="106" spans="1:14">
      <c r="E106" t="s">
        <v>433</v>
      </c>
      <c r="F106">
        <v>0.91299793900000004</v>
      </c>
      <c r="G106">
        <v>0.72155708299999999</v>
      </c>
      <c r="H106">
        <v>1.155231176</v>
      </c>
      <c r="I106">
        <v>0.44945401800000001</v>
      </c>
      <c r="J106" t="s">
        <v>421</v>
      </c>
      <c r="K106">
        <v>213.44731770000001</v>
      </c>
      <c r="L106">
        <v>1.000815655</v>
      </c>
      <c r="M106">
        <v>0.61217804499999995</v>
      </c>
      <c r="N106">
        <v>8.7713421500000006</v>
      </c>
    </row>
    <row r="107" spans="1:14">
      <c r="D107" t="s">
        <v>426</v>
      </c>
      <c r="E107" t="s">
        <v>432</v>
      </c>
      <c r="F107">
        <v>0.92070132699999996</v>
      </c>
      <c r="G107">
        <v>0.64919528400000004</v>
      </c>
      <c r="H107">
        <v>1.305756457</v>
      </c>
      <c r="I107">
        <v>0.64363714500000002</v>
      </c>
      <c r="J107" t="s">
        <v>421</v>
      </c>
      <c r="K107">
        <v>202.54325679999999</v>
      </c>
      <c r="L107" t="s">
        <v>421</v>
      </c>
      <c r="M107" t="s">
        <v>421</v>
      </c>
      <c r="N107">
        <v>8.7713421500000006</v>
      </c>
    </row>
    <row r="108" spans="1:14">
      <c r="E108" t="s">
        <v>433</v>
      </c>
      <c r="F108">
        <v>0.97935480500000005</v>
      </c>
      <c r="G108">
        <v>0.62963554300000002</v>
      </c>
      <c r="H108">
        <v>1.5233190759999999</v>
      </c>
      <c r="I108">
        <v>0.92636567199999997</v>
      </c>
      <c r="J108" t="s">
        <v>421</v>
      </c>
      <c r="K108">
        <v>202.54325679999999</v>
      </c>
      <c r="L108">
        <v>0.99864017100000002</v>
      </c>
      <c r="M108">
        <v>0.65356829999999999</v>
      </c>
      <c r="N108">
        <v>8.7713421500000006</v>
      </c>
    </row>
    <row r="109" spans="1:14">
      <c r="D109" t="s">
        <v>427</v>
      </c>
      <c r="E109" t="s">
        <v>432</v>
      </c>
      <c r="F109">
        <v>0.94853248248461897</v>
      </c>
      <c r="G109">
        <v>0.77565947011480596</v>
      </c>
      <c r="H109">
        <v>1.1599341012303599</v>
      </c>
      <c r="I109">
        <v>0.60742232108491601</v>
      </c>
      <c r="J109" t="s">
        <v>421</v>
      </c>
      <c r="K109">
        <v>183.36499446226301</v>
      </c>
      <c r="L109" t="s">
        <v>421</v>
      </c>
      <c r="M109" t="s">
        <v>421</v>
      </c>
      <c r="N109">
        <v>8.7713421501845303</v>
      </c>
    </row>
    <row r="110" spans="1:14">
      <c r="E110" t="s">
        <v>433</v>
      </c>
      <c r="F110">
        <v>0.89258241435726604</v>
      </c>
      <c r="G110">
        <v>0.69203913767453396</v>
      </c>
      <c r="H110">
        <v>1.15124033172028</v>
      </c>
      <c r="I110">
        <v>0.382708965552507</v>
      </c>
      <c r="J110" t="s">
        <v>421</v>
      </c>
      <c r="K110">
        <v>183.36499446226301</v>
      </c>
      <c r="L110">
        <v>1.0013294875808201</v>
      </c>
      <c r="M110">
        <v>0.44453078311019001</v>
      </c>
      <c r="N110">
        <v>8.7713421501845303</v>
      </c>
    </row>
    <row r="111" spans="1:14">
      <c r="D111" t="s">
        <v>428</v>
      </c>
      <c r="E111" t="s">
        <v>432</v>
      </c>
      <c r="F111">
        <v>1.0331908189382399</v>
      </c>
      <c r="G111">
        <v>0.86856495576494996</v>
      </c>
      <c r="H111">
        <v>1.2290195007903799</v>
      </c>
      <c r="I111">
        <v>0.71279958782677499</v>
      </c>
      <c r="J111" t="s">
        <v>421</v>
      </c>
      <c r="K111">
        <v>191.697884298351</v>
      </c>
      <c r="L111" t="s">
        <v>421</v>
      </c>
      <c r="M111" t="s">
        <v>421</v>
      </c>
      <c r="N111">
        <v>8.7713421501845303</v>
      </c>
    </row>
    <row r="112" spans="1:14">
      <c r="A112" s="11"/>
      <c r="B112" s="11"/>
      <c r="C112" s="11"/>
      <c r="D112" s="11"/>
      <c r="E112" s="11" t="s">
        <v>433</v>
      </c>
      <c r="F112" s="11">
        <v>0.97175282404297503</v>
      </c>
      <c r="G112" s="11">
        <v>0.78037517986698302</v>
      </c>
      <c r="H112" s="11">
        <v>1.21006353789527</v>
      </c>
      <c r="I112" s="11">
        <v>0.79821920316504902</v>
      </c>
      <c r="J112" s="11" t="s">
        <v>421</v>
      </c>
      <c r="K112" s="11">
        <v>191.697884298351</v>
      </c>
      <c r="L112" s="11">
        <v>1.0013418938085801</v>
      </c>
      <c r="M112" s="11">
        <v>0.37101480419129401</v>
      </c>
      <c r="N112" s="11">
        <v>8.7713421501845303</v>
      </c>
    </row>
    <row r="113" spans="1:1">
      <c r="A113" s="10" t="s">
        <v>400</v>
      </c>
    </row>
    <row r="114" spans="1:1">
      <c r="A114" s="10" t="s">
        <v>43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7D0F9-49F9-3C4E-8E9D-B98CF43E8AD5}">
  <dimension ref="A1:N114"/>
  <sheetViews>
    <sheetView zoomScale="70" zoomScaleNormal="70" workbookViewId="0">
      <pane ySplit="2" topLeftCell="A48" activePane="bottomLeft" state="frozen"/>
      <selection pane="bottomLeft" activeCell="E70" sqref="E70"/>
    </sheetView>
  </sheetViews>
  <sheetFormatPr defaultColWidth="11" defaultRowHeight="15.95"/>
  <cols>
    <col min="1" max="1" width="11.5" customWidth="1"/>
    <col min="2" max="2" width="20.125" bestFit="1" customWidth="1"/>
    <col min="3" max="3" width="9.625" bestFit="1" customWidth="1"/>
    <col min="4" max="4" width="15.375" bestFit="1" customWidth="1"/>
    <col min="5" max="5" width="19.375" bestFit="1" customWidth="1"/>
    <col min="6" max="6" width="11.375" bestFit="1" customWidth="1"/>
    <col min="7" max="8" width="19" customWidth="1"/>
    <col min="12" max="12" width="16" bestFit="1" customWidth="1"/>
  </cols>
  <sheetData>
    <row r="1" spans="1:14" ht="18.95">
      <c r="A1" s="4" t="s">
        <v>442</v>
      </c>
      <c r="B1" s="7"/>
      <c r="C1" s="7"/>
      <c r="D1" s="2"/>
      <c r="E1" s="2"/>
      <c r="F1" s="2"/>
      <c r="G1" s="2"/>
      <c r="H1" s="2"/>
      <c r="I1" s="2"/>
      <c r="J1" s="2"/>
      <c r="K1" s="2"/>
      <c r="L1" s="2"/>
      <c r="M1" s="2"/>
    </row>
    <row r="2" spans="1:14" ht="18.95">
      <c r="A2" s="13" t="s">
        <v>402</v>
      </c>
      <c r="B2" s="13" t="s">
        <v>403</v>
      </c>
      <c r="C2" s="13" t="s">
        <v>404</v>
      </c>
      <c r="D2" s="13" t="s">
        <v>405</v>
      </c>
      <c r="E2" s="13" t="s">
        <v>406</v>
      </c>
      <c r="F2" s="14" t="s">
        <v>407</v>
      </c>
      <c r="G2" s="14" t="s">
        <v>408</v>
      </c>
      <c r="H2" s="14" t="s">
        <v>409</v>
      </c>
      <c r="I2" s="15" t="s">
        <v>410</v>
      </c>
      <c r="J2" s="13" t="s">
        <v>411</v>
      </c>
      <c r="K2" s="13" t="s">
        <v>412</v>
      </c>
      <c r="L2" s="13" t="s">
        <v>413</v>
      </c>
      <c r="M2" s="13" t="s">
        <v>414</v>
      </c>
      <c r="N2" s="13" t="s">
        <v>415</v>
      </c>
    </row>
    <row r="3" spans="1:14">
      <c r="A3" t="s">
        <v>64</v>
      </c>
      <c r="B3" t="s">
        <v>417</v>
      </c>
      <c r="C3" t="s">
        <v>418</v>
      </c>
      <c r="D3" t="s">
        <v>419</v>
      </c>
      <c r="E3" t="s">
        <v>420</v>
      </c>
      <c r="F3">
        <v>1.334677127</v>
      </c>
      <c r="G3">
        <v>1.088485175</v>
      </c>
      <c r="H3">
        <v>1.6365524069999999</v>
      </c>
      <c r="I3">
        <v>5.5200040000000002E-3</v>
      </c>
      <c r="J3" t="s">
        <v>421</v>
      </c>
      <c r="K3">
        <v>118.0351137</v>
      </c>
      <c r="L3" t="s">
        <v>421</v>
      </c>
      <c r="M3" t="s">
        <v>421</v>
      </c>
      <c r="N3">
        <v>14.86870223</v>
      </c>
    </row>
    <row r="4" spans="1:14">
      <c r="E4" t="s">
        <v>422</v>
      </c>
      <c r="F4">
        <v>1.3214471670000001</v>
      </c>
      <c r="G4">
        <v>0.97582496200000002</v>
      </c>
      <c r="H4">
        <v>1.789483446</v>
      </c>
      <c r="I4">
        <v>7.5343581000000007E-2</v>
      </c>
      <c r="J4">
        <v>0.82718858200000001</v>
      </c>
      <c r="K4">
        <v>118.0153779</v>
      </c>
      <c r="L4">
        <v>-2.8116699999999997E-4</v>
      </c>
      <c r="M4">
        <v>0.90049200399999996</v>
      </c>
      <c r="N4">
        <v>14.86870223</v>
      </c>
    </row>
    <row r="5" spans="1:14">
      <c r="E5" t="s">
        <v>423</v>
      </c>
      <c r="F5">
        <v>1.3246249109999999</v>
      </c>
      <c r="G5">
        <v>0.97835605000000003</v>
      </c>
      <c r="H5">
        <v>1.793448465</v>
      </c>
      <c r="I5">
        <v>6.8993753000000005E-2</v>
      </c>
      <c r="J5" t="s">
        <v>421</v>
      </c>
      <c r="K5" t="s">
        <v>421</v>
      </c>
      <c r="L5" t="s">
        <v>421</v>
      </c>
      <c r="M5" t="s">
        <v>421</v>
      </c>
      <c r="N5" t="s">
        <v>421</v>
      </c>
    </row>
    <row r="6" spans="1:14">
      <c r="E6" t="s">
        <v>424</v>
      </c>
      <c r="F6">
        <v>1.381381397</v>
      </c>
      <c r="G6">
        <v>1.059596478</v>
      </c>
      <c r="H6">
        <v>1.8008879820000001</v>
      </c>
      <c r="I6">
        <v>1.9275782000000002E-2</v>
      </c>
      <c r="J6" t="s">
        <v>421</v>
      </c>
      <c r="K6" t="s">
        <v>421</v>
      </c>
      <c r="L6" t="s">
        <v>421</v>
      </c>
      <c r="M6" t="s">
        <v>421</v>
      </c>
      <c r="N6" t="s">
        <v>421</v>
      </c>
    </row>
    <row r="7" spans="1:14">
      <c r="D7" t="s">
        <v>425</v>
      </c>
      <c r="E7" t="s">
        <v>420</v>
      </c>
      <c r="F7">
        <v>1.4498437399098101</v>
      </c>
      <c r="G7">
        <v>1.1092469590857901</v>
      </c>
      <c r="H7">
        <v>1.8950215305418701</v>
      </c>
      <c r="I7">
        <v>6.5498311520399196E-3</v>
      </c>
      <c r="J7" t="s">
        <v>421</v>
      </c>
      <c r="K7">
        <v>123.27749456034999</v>
      </c>
      <c r="L7" t="s">
        <v>421</v>
      </c>
      <c r="M7" t="s">
        <v>421</v>
      </c>
      <c r="N7">
        <v>14.868702225531599</v>
      </c>
    </row>
    <row r="8" spans="1:14">
      <c r="E8" t="s">
        <v>422</v>
      </c>
      <c r="F8">
        <v>1.7497705900654199</v>
      </c>
      <c r="G8">
        <v>1.1816962427542901</v>
      </c>
      <c r="H8">
        <v>2.5909341225640898</v>
      </c>
      <c r="I8">
        <v>6.5199197034555003E-3</v>
      </c>
      <c r="J8">
        <v>0.82718858158912201</v>
      </c>
      <c r="K8">
        <v>120.332659985494</v>
      </c>
      <c r="L8">
        <v>-4.6042953522402799E-3</v>
      </c>
      <c r="M8">
        <v>0.132695749864611</v>
      </c>
      <c r="N8">
        <v>14.868702225531599</v>
      </c>
    </row>
    <row r="9" spans="1:14">
      <c r="E9" t="s">
        <v>423</v>
      </c>
      <c r="F9">
        <v>1.5163862666808701</v>
      </c>
      <c r="G9">
        <v>0.96769252835337105</v>
      </c>
      <c r="H9">
        <v>2.37619620117463</v>
      </c>
      <c r="I9">
        <v>6.9263719173675506E-2</v>
      </c>
      <c r="J9" t="s">
        <v>421</v>
      </c>
      <c r="K9" t="s">
        <v>421</v>
      </c>
      <c r="L9" t="s">
        <v>421</v>
      </c>
      <c r="M9" t="s">
        <v>421</v>
      </c>
      <c r="N9" t="s">
        <v>421</v>
      </c>
    </row>
    <row r="10" spans="1:14">
      <c r="E10" t="s">
        <v>424</v>
      </c>
      <c r="F10">
        <v>1.5888738353395899</v>
      </c>
      <c r="G10">
        <v>1.09893654713707</v>
      </c>
      <c r="H10">
        <v>2.2972391547115198</v>
      </c>
      <c r="I10">
        <v>1.5957483957155801E-2</v>
      </c>
      <c r="J10" t="s">
        <v>421</v>
      </c>
      <c r="K10" t="s">
        <v>421</v>
      </c>
      <c r="L10" t="s">
        <v>421</v>
      </c>
      <c r="M10" t="s">
        <v>421</v>
      </c>
      <c r="N10" t="s">
        <v>421</v>
      </c>
    </row>
    <row r="11" spans="1:14">
      <c r="D11" t="s">
        <v>426</v>
      </c>
      <c r="E11" t="s">
        <v>420</v>
      </c>
      <c r="F11">
        <v>1.51610675787649</v>
      </c>
      <c r="G11">
        <v>0.96789764154482505</v>
      </c>
      <c r="H11">
        <v>2.37481692548613</v>
      </c>
      <c r="I11">
        <v>6.9141384110901594E-2</v>
      </c>
      <c r="J11" t="s">
        <v>421</v>
      </c>
      <c r="K11">
        <v>109.06686272739999</v>
      </c>
      <c r="L11" t="s">
        <v>421</v>
      </c>
      <c r="M11" t="s">
        <v>421</v>
      </c>
      <c r="N11">
        <v>14.868702225531599</v>
      </c>
    </row>
    <row r="12" spans="1:14">
      <c r="E12" t="s">
        <v>422</v>
      </c>
      <c r="F12">
        <v>2.2460761782267098</v>
      </c>
      <c r="G12">
        <v>1.1651920115757799</v>
      </c>
      <c r="H12">
        <v>4.3296367879959297</v>
      </c>
      <c r="I12">
        <v>1.7943489151205E-2</v>
      </c>
      <c r="J12">
        <v>0.82718858158912201</v>
      </c>
      <c r="K12">
        <v>106.435471782734</v>
      </c>
      <c r="L12">
        <v>-7.3344274982043703E-3</v>
      </c>
      <c r="M12">
        <v>0.13075361813025099</v>
      </c>
      <c r="N12">
        <v>14.868702225531599</v>
      </c>
    </row>
    <row r="13" spans="1:14">
      <c r="E13" t="s">
        <v>423</v>
      </c>
      <c r="F13">
        <v>1.9856845720249201</v>
      </c>
      <c r="G13">
        <v>0.98194799593834203</v>
      </c>
      <c r="H13">
        <v>4.0154297741704399</v>
      </c>
      <c r="I13">
        <v>5.6223992268579902E-2</v>
      </c>
      <c r="J13" t="s">
        <v>421</v>
      </c>
      <c r="K13" t="s">
        <v>421</v>
      </c>
      <c r="L13" t="s">
        <v>421</v>
      </c>
      <c r="M13" t="s">
        <v>421</v>
      </c>
      <c r="N13" t="s">
        <v>421</v>
      </c>
    </row>
    <row r="14" spans="1:14">
      <c r="E14" t="s">
        <v>424</v>
      </c>
      <c r="F14">
        <v>2.4178853263986499</v>
      </c>
      <c r="G14">
        <v>1.25276646553406</v>
      </c>
      <c r="H14">
        <v>4.6666075541235399</v>
      </c>
      <c r="I14">
        <v>1.0168212624592001E-2</v>
      </c>
      <c r="J14" t="s">
        <v>421</v>
      </c>
      <c r="K14" t="s">
        <v>421</v>
      </c>
      <c r="L14" t="s">
        <v>421</v>
      </c>
      <c r="M14" t="s">
        <v>421</v>
      </c>
      <c r="N14" t="s">
        <v>421</v>
      </c>
    </row>
    <row r="15" spans="1:14">
      <c r="D15" t="s">
        <v>427</v>
      </c>
      <c r="E15" t="s">
        <v>420</v>
      </c>
      <c r="F15">
        <v>1.288012256</v>
      </c>
      <c r="G15">
        <v>0.95033142500000001</v>
      </c>
      <c r="H15">
        <v>1.745681061</v>
      </c>
      <c r="I15">
        <v>0.102765815</v>
      </c>
      <c r="J15" t="s">
        <v>421</v>
      </c>
      <c r="K15">
        <v>100.3903159</v>
      </c>
      <c r="L15" t="s">
        <v>421</v>
      </c>
      <c r="M15" t="s">
        <v>421</v>
      </c>
      <c r="N15">
        <v>14.86870223</v>
      </c>
    </row>
    <row r="16" spans="1:14">
      <c r="E16" t="s">
        <v>422</v>
      </c>
      <c r="F16">
        <v>1.488465481</v>
      </c>
      <c r="G16">
        <v>0.95189944500000001</v>
      </c>
      <c r="H16">
        <v>2.3274826970000002</v>
      </c>
      <c r="I16">
        <v>8.5023357999999993E-2</v>
      </c>
      <c r="J16">
        <v>0.82718858200000001</v>
      </c>
      <c r="K16">
        <v>98.676605480000006</v>
      </c>
      <c r="L16">
        <v>-4.3874070000000003E-3</v>
      </c>
      <c r="M16">
        <v>0.20450517500000001</v>
      </c>
      <c r="N16">
        <v>14.86870223</v>
      </c>
    </row>
    <row r="17" spans="3:14">
      <c r="E17" t="s">
        <v>423</v>
      </c>
      <c r="F17">
        <v>1.2315238310000001</v>
      </c>
      <c r="G17">
        <v>0.73547660800000003</v>
      </c>
      <c r="H17">
        <v>2.0621334939999998</v>
      </c>
      <c r="I17">
        <v>0.42846550300000003</v>
      </c>
      <c r="J17" t="s">
        <v>421</v>
      </c>
      <c r="K17" t="s">
        <v>421</v>
      </c>
      <c r="L17" t="s">
        <v>421</v>
      </c>
      <c r="M17" t="s">
        <v>421</v>
      </c>
      <c r="N17" t="s">
        <v>421</v>
      </c>
    </row>
    <row r="18" spans="3:14">
      <c r="E18" t="s">
        <v>424</v>
      </c>
      <c r="F18">
        <v>1.2441336540000001</v>
      </c>
      <c r="G18">
        <v>0.783417786</v>
      </c>
      <c r="H18">
        <v>1.9757893879999999</v>
      </c>
      <c r="I18">
        <v>0.357375689</v>
      </c>
      <c r="J18" t="s">
        <v>421</v>
      </c>
      <c r="K18" t="s">
        <v>421</v>
      </c>
      <c r="L18" t="s">
        <v>421</v>
      </c>
      <c r="M18" t="s">
        <v>421</v>
      </c>
      <c r="N18" t="s">
        <v>421</v>
      </c>
    </row>
    <row r="19" spans="3:14">
      <c r="D19" t="s">
        <v>428</v>
      </c>
      <c r="E19" t="s">
        <v>420</v>
      </c>
      <c r="F19">
        <v>1.08827823569114</v>
      </c>
      <c r="G19">
        <v>0.82698031053989596</v>
      </c>
      <c r="H19">
        <v>1.4321375045867899</v>
      </c>
      <c r="I19">
        <v>0.54591921287732503</v>
      </c>
      <c r="J19" t="s">
        <v>421</v>
      </c>
      <c r="K19">
        <v>72.472752857101398</v>
      </c>
      <c r="L19" t="s">
        <v>421</v>
      </c>
      <c r="M19" t="s">
        <v>421</v>
      </c>
      <c r="N19">
        <v>14.868702225531599</v>
      </c>
    </row>
    <row r="20" spans="3:14">
      <c r="E20" t="s">
        <v>422</v>
      </c>
      <c r="F20">
        <v>0.94086649539145994</v>
      </c>
      <c r="G20">
        <v>0.62605785669263303</v>
      </c>
      <c r="H20">
        <v>1.41397436784316</v>
      </c>
      <c r="I20">
        <v>0.77006795965900798</v>
      </c>
      <c r="J20">
        <v>0.82718858158912201</v>
      </c>
      <c r="K20">
        <v>71.587718784000799</v>
      </c>
      <c r="L20">
        <v>2.8465949659468898E-3</v>
      </c>
      <c r="M20">
        <v>0.349237926837766</v>
      </c>
      <c r="N20">
        <v>14.868702225531599</v>
      </c>
    </row>
    <row r="21" spans="3:14">
      <c r="E21" t="s">
        <v>423</v>
      </c>
      <c r="F21">
        <v>0.95115025763137495</v>
      </c>
      <c r="G21">
        <v>0.61586672363316797</v>
      </c>
      <c r="H21">
        <v>1.4689652450374899</v>
      </c>
      <c r="I21">
        <v>0.82131924316034599</v>
      </c>
      <c r="J21" t="s">
        <v>421</v>
      </c>
      <c r="K21" t="s">
        <v>421</v>
      </c>
      <c r="L21" t="s">
        <v>421</v>
      </c>
      <c r="M21" t="s">
        <v>421</v>
      </c>
      <c r="N21" t="s">
        <v>421</v>
      </c>
    </row>
    <row r="22" spans="3:14">
      <c r="E22" t="s">
        <v>424</v>
      </c>
      <c r="F22">
        <v>1.0713890689126899</v>
      </c>
      <c r="G22">
        <v>0.69416718166359304</v>
      </c>
      <c r="H22">
        <v>1.65359954677587</v>
      </c>
      <c r="I22">
        <v>0.75628501124521097</v>
      </c>
      <c r="J22" t="s">
        <v>421</v>
      </c>
      <c r="K22" t="s">
        <v>421</v>
      </c>
      <c r="L22" t="s">
        <v>421</v>
      </c>
      <c r="M22" t="s">
        <v>421</v>
      </c>
      <c r="N22" t="s">
        <v>421</v>
      </c>
    </row>
    <row r="23" spans="3:14">
      <c r="C23" t="s">
        <v>429</v>
      </c>
      <c r="D23" t="s">
        <v>419</v>
      </c>
      <c r="E23" t="s">
        <v>420</v>
      </c>
      <c r="F23">
        <v>0.59059486500000002</v>
      </c>
      <c r="G23">
        <v>0.47825742500000001</v>
      </c>
      <c r="H23">
        <v>0.72931914099999995</v>
      </c>
      <c r="I23" s="6">
        <v>9.9699999999999994E-7</v>
      </c>
      <c r="J23" t="s">
        <v>421</v>
      </c>
      <c r="K23">
        <v>115.0948442</v>
      </c>
      <c r="L23" t="s">
        <v>421</v>
      </c>
      <c r="M23" t="s">
        <v>421</v>
      </c>
      <c r="N23">
        <v>35.317906549999996</v>
      </c>
    </row>
    <row r="24" spans="3:14">
      <c r="E24" t="s">
        <v>422</v>
      </c>
      <c r="F24">
        <v>0.96972939899999999</v>
      </c>
      <c r="G24">
        <v>0.456096424</v>
      </c>
      <c r="H24">
        <v>2.0617901340000002</v>
      </c>
      <c r="I24">
        <v>0.93656861499999999</v>
      </c>
      <c r="J24">
        <v>0.651905595</v>
      </c>
      <c r="K24">
        <v>111.4808675</v>
      </c>
      <c r="L24">
        <v>-9.6257389999999995E-3</v>
      </c>
      <c r="M24">
        <v>0.130950434</v>
      </c>
      <c r="N24">
        <v>35.317906549999996</v>
      </c>
    </row>
    <row r="25" spans="3:14">
      <c r="E25" t="s">
        <v>423</v>
      </c>
      <c r="F25">
        <v>0.67712976000000002</v>
      </c>
      <c r="G25">
        <v>0.51765249499999999</v>
      </c>
      <c r="H25">
        <v>0.88573843699999999</v>
      </c>
      <c r="I25">
        <v>4.4339139999999997E-3</v>
      </c>
      <c r="J25" t="s">
        <v>421</v>
      </c>
      <c r="K25" t="s">
        <v>421</v>
      </c>
      <c r="L25" t="s">
        <v>421</v>
      </c>
      <c r="M25" t="s">
        <v>421</v>
      </c>
      <c r="N25" t="s">
        <v>421</v>
      </c>
    </row>
    <row r="26" spans="3:14">
      <c r="E26" t="s">
        <v>424</v>
      </c>
      <c r="F26">
        <v>0.720851036</v>
      </c>
      <c r="G26">
        <v>0.421593985</v>
      </c>
      <c r="H26">
        <v>1.2325275870000001</v>
      </c>
      <c r="I26">
        <v>0.235653523</v>
      </c>
      <c r="J26" t="s">
        <v>421</v>
      </c>
      <c r="K26" t="s">
        <v>421</v>
      </c>
      <c r="L26" t="s">
        <v>421</v>
      </c>
      <c r="M26" t="s">
        <v>421</v>
      </c>
      <c r="N26" t="s">
        <v>421</v>
      </c>
    </row>
    <row r="27" spans="3:14">
      <c r="D27" t="s">
        <v>425</v>
      </c>
      <c r="E27" t="s">
        <v>420</v>
      </c>
      <c r="F27">
        <v>0.61099548636165602</v>
      </c>
      <c r="G27">
        <v>0.46811921416894198</v>
      </c>
      <c r="H27">
        <v>0.79747951601830502</v>
      </c>
      <c r="I27">
        <v>2.8876865570946498E-4</v>
      </c>
      <c r="J27" t="s">
        <v>421</v>
      </c>
      <c r="K27">
        <v>100.46852960242499</v>
      </c>
      <c r="L27" t="s">
        <v>421</v>
      </c>
      <c r="M27" t="s">
        <v>421</v>
      </c>
      <c r="N27">
        <v>35.317906554513698</v>
      </c>
    </row>
    <row r="28" spans="3:14">
      <c r="E28" t="s">
        <v>422</v>
      </c>
      <c r="F28">
        <v>1.04484861712828</v>
      </c>
      <c r="G28">
        <v>0.40186968326226502</v>
      </c>
      <c r="H28">
        <v>2.7165737506066301</v>
      </c>
      <c r="I28">
        <v>0.92854905148729605</v>
      </c>
      <c r="J28">
        <v>0.65190559487855804</v>
      </c>
      <c r="K28">
        <v>98.304930166153497</v>
      </c>
      <c r="L28">
        <v>-1.0026464261994199E-2</v>
      </c>
      <c r="M28">
        <v>0.21215808195806399</v>
      </c>
      <c r="N28">
        <v>35.317906554513698</v>
      </c>
    </row>
    <row r="29" spans="3:14">
      <c r="E29" t="s">
        <v>423</v>
      </c>
      <c r="F29">
        <v>0.71226383080383904</v>
      </c>
      <c r="G29">
        <v>0.50568198021998101</v>
      </c>
      <c r="H29">
        <v>1.00323876371997</v>
      </c>
      <c r="I29">
        <v>5.2197914666952401E-2</v>
      </c>
      <c r="J29" t="s">
        <v>421</v>
      </c>
      <c r="K29" t="s">
        <v>421</v>
      </c>
      <c r="L29" t="s">
        <v>421</v>
      </c>
      <c r="M29" t="s">
        <v>421</v>
      </c>
      <c r="N29" t="s">
        <v>421</v>
      </c>
    </row>
    <row r="30" spans="3:14">
      <c r="E30" t="s">
        <v>424</v>
      </c>
      <c r="F30">
        <v>0.75433809742214697</v>
      </c>
      <c r="G30">
        <v>0.411472580073177</v>
      </c>
      <c r="H30">
        <v>1.3829012983593401</v>
      </c>
      <c r="I30">
        <v>0.36503529196663498</v>
      </c>
      <c r="J30" t="s">
        <v>421</v>
      </c>
      <c r="K30" t="s">
        <v>421</v>
      </c>
      <c r="L30" t="s">
        <v>421</v>
      </c>
      <c r="M30" t="s">
        <v>421</v>
      </c>
      <c r="N30" t="s">
        <v>421</v>
      </c>
    </row>
    <row r="31" spans="3:14">
      <c r="D31" t="s">
        <v>426</v>
      </c>
      <c r="E31" t="s">
        <v>420</v>
      </c>
      <c r="F31">
        <v>0.65871085041385902</v>
      </c>
      <c r="G31">
        <v>0.44042096251469598</v>
      </c>
      <c r="H31">
        <v>0.98519376093155497</v>
      </c>
      <c r="I31">
        <v>4.2089983398860401E-2</v>
      </c>
      <c r="J31" t="s">
        <v>421</v>
      </c>
      <c r="K31">
        <v>90.953227406855206</v>
      </c>
      <c r="L31" t="s">
        <v>421</v>
      </c>
      <c r="M31" t="s">
        <v>421</v>
      </c>
      <c r="N31">
        <v>35.317906554513698</v>
      </c>
    </row>
    <row r="32" spans="3:14">
      <c r="E32" t="s">
        <v>422</v>
      </c>
      <c r="F32">
        <v>1.4383747582109101</v>
      </c>
      <c r="G32">
        <v>0.33873349263700397</v>
      </c>
      <c r="H32">
        <v>6.1078162922477803</v>
      </c>
      <c r="I32">
        <v>0.62375895029695905</v>
      </c>
      <c r="J32">
        <v>0.65190559487855804</v>
      </c>
      <c r="K32">
        <v>88.019547261809294</v>
      </c>
      <c r="L32">
        <v>-1.9606733871157099E-2</v>
      </c>
      <c r="M32">
        <v>0.125739221740547</v>
      </c>
      <c r="N32">
        <v>35.317906554513698</v>
      </c>
    </row>
    <row r="33" spans="3:14">
      <c r="E33" t="s">
        <v>423</v>
      </c>
      <c r="F33">
        <v>0.54825994602470896</v>
      </c>
      <c r="G33">
        <v>0.30928647761318701</v>
      </c>
      <c r="H33">
        <v>0.97187879255087295</v>
      </c>
      <c r="I33">
        <v>3.9622976406692503E-2</v>
      </c>
      <c r="J33" t="s">
        <v>421</v>
      </c>
      <c r="K33" t="s">
        <v>421</v>
      </c>
      <c r="L33" t="s">
        <v>421</v>
      </c>
      <c r="M33" t="s">
        <v>421</v>
      </c>
      <c r="N33" t="s">
        <v>421</v>
      </c>
    </row>
    <row r="34" spans="3:14">
      <c r="E34" t="s">
        <v>424</v>
      </c>
      <c r="F34">
        <v>0.48922835487010102</v>
      </c>
      <c r="G34">
        <v>0.17942026804706401</v>
      </c>
      <c r="H34">
        <v>1.3339874352775001</v>
      </c>
      <c r="I34">
        <v>0.16678672028108699</v>
      </c>
      <c r="J34" t="s">
        <v>421</v>
      </c>
      <c r="K34" t="s">
        <v>421</v>
      </c>
      <c r="L34" t="s">
        <v>421</v>
      </c>
      <c r="M34" t="s">
        <v>421</v>
      </c>
      <c r="N34" t="s">
        <v>421</v>
      </c>
    </row>
    <row r="35" spans="3:14">
      <c r="D35" t="s">
        <v>427</v>
      </c>
      <c r="E35" t="s">
        <v>420</v>
      </c>
      <c r="F35">
        <v>0.64777186200000003</v>
      </c>
      <c r="G35">
        <v>0.46673867000000002</v>
      </c>
      <c r="H35">
        <v>0.89902211399999998</v>
      </c>
      <c r="I35">
        <v>9.416855E-3</v>
      </c>
      <c r="J35" t="s">
        <v>421</v>
      </c>
      <c r="K35">
        <v>97.548912060000006</v>
      </c>
      <c r="L35" t="s">
        <v>421</v>
      </c>
      <c r="M35" t="s">
        <v>421</v>
      </c>
      <c r="N35">
        <v>35.317906549999996</v>
      </c>
    </row>
    <row r="36" spans="3:14">
      <c r="E36" t="s">
        <v>422</v>
      </c>
      <c r="F36">
        <v>0.99355400999999999</v>
      </c>
      <c r="G36">
        <v>0.304725676</v>
      </c>
      <c r="H36">
        <v>3.2394696170000001</v>
      </c>
      <c r="I36">
        <v>0.99147375599999998</v>
      </c>
      <c r="J36">
        <v>0.651905595</v>
      </c>
      <c r="K36">
        <v>97.120567539999996</v>
      </c>
      <c r="L36">
        <v>-5.5782779999999999E-3</v>
      </c>
      <c r="M36">
        <v>0.57483359999999994</v>
      </c>
      <c r="N36">
        <v>35.317906549999996</v>
      </c>
    </row>
    <row r="37" spans="3:14">
      <c r="E37" t="s">
        <v>423</v>
      </c>
      <c r="F37">
        <v>0.585338201</v>
      </c>
      <c r="G37">
        <v>0.384410474</v>
      </c>
      <c r="H37">
        <v>0.89128895399999997</v>
      </c>
      <c r="I37">
        <v>1.2544012E-2</v>
      </c>
      <c r="J37" t="s">
        <v>421</v>
      </c>
      <c r="K37" t="s">
        <v>421</v>
      </c>
      <c r="L37" t="s">
        <v>421</v>
      </c>
      <c r="M37" t="s">
        <v>421</v>
      </c>
      <c r="N37" t="s">
        <v>421</v>
      </c>
    </row>
    <row r="38" spans="3:14">
      <c r="E38" t="s">
        <v>424</v>
      </c>
      <c r="F38">
        <v>0.54941292200000003</v>
      </c>
      <c r="G38">
        <v>0.24658016099999999</v>
      </c>
      <c r="H38">
        <v>1.22416401</v>
      </c>
      <c r="I38">
        <v>0.14728440300000001</v>
      </c>
      <c r="J38" t="s">
        <v>421</v>
      </c>
      <c r="K38" t="s">
        <v>421</v>
      </c>
      <c r="L38" t="s">
        <v>421</v>
      </c>
      <c r="M38" t="s">
        <v>421</v>
      </c>
      <c r="N38" t="s">
        <v>421</v>
      </c>
    </row>
    <row r="39" spans="3:14">
      <c r="D39" t="s">
        <v>428</v>
      </c>
      <c r="E39" t="s">
        <v>420</v>
      </c>
      <c r="F39">
        <v>0.651463909163018</v>
      </c>
      <c r="G39">
        <v>0.49369612171860899</v>
      </c>
      <c r="H39">
        <v>0.85964869131351695</v>
      </c>
      <c r="I39">
        <v>2.4542897630249398E-3</v>
      </c>
      <c r="J39" t="s">
        <v>421</v>
      </c>
      <c r="K39">
        <v>87.834854917572201</v>
      </c>
      <c r="L39" t="s">
        <v>421</v>
      </c>
      <c r="M39" t="s">
        <v>421</v>
      </c>
      <c r="N39">
        <v>35.317906554513698</v>
      </c>
    </row>
    <row r="40" spans="3:14">
      <c r="E40" t="s">
        <v>422</v>
      </c>
      <c r="F40">
        <v>1.02036766164707</v>
      </c>
      <c r="G40">
        <v>0.37607521636388802</v>
      </c>
      <c r="H40">
        <v>2.76846258310119</v>
      </c>
      <c r="I40">
        <v>0.96852985106762701</v>
      </c>
      <c r="J40">
        <v>0.65190559487855804</v>
      </c>
      <c r="K40">
        <v>86.319473695662694</v>
      </c>
      <c r="L40">
        <v>-9.3864601484345903E-3</v>
      </c>
      <c r="M40">
        <v>0.264630443724373</v>
      </c>
      <c r="N40">
        <v>35.317906554513698</v>
      </c>
    </row>
    <row r="41" spans="3:14">
      <c r="E41" t="s">
        <v>423</v>
      </c>
      <c r="F41">
        <v>0.766907843150477</v>
      </c>
      <c r="G41">
        <v>0.52687644182678495</v>
      </c>
      <c r="H41">
        <v>1.1162913981245599</v>
      </c>
      <c r="I41">
        <v>0.165863633541662</v>
      </c>
      <c r="J41" t="s">
        <v>421</v>
      </c>
      <c r="K41" t="s">
        <v>421</v>
      </c>
      <c r="L41" t="s">
        <v>421</v>
      </c>
      <c r="M41" t="s">
        <v>421</v>
      </c>
      <c r="N41" t="s">
        <v>421</v>
      </c>
    </row>
    <row r="42" spans="3:14">
      <c r="E42" t="s">
        <v>424</v>
      </c>
      <c r="F42">
        <v>0.92697598609081899</v>
      </c>
      <c r="G42">
        <v>0.45102029955252698</v>
      </c>
      <c r="H42">
        <v>1.90520133936671</v>
      </c>
      <c r="I42">
        <v>0.83714653131858396</v>
      </c>
      <c r="J42" t="s">
        <v>421</v>
      </c>
      <c r="K42" t="s">
        <v>421</v>
      </c>
      <c r="L42" t="s">
        <v>421</v>
      </c>
      <c r="M42" t="s">
        <v>421</v>
      </c>
      <c r="N42" t="s">
        <v>421</v>
      </c>
    </row>
    <row r="43" spans="3:14">
      <c r="C43" t="s">
        <v>430</v>
      </c>
      <c r="D43" t="s">
        <v>419</v>
      </c>
      <c r="E43" t="s">
        <v>420</v>
      </c>
      <c r="F43">
        <v>1.0647173459999999</v>
      </c>
      <c r="G43">
        <v>0.96219703899999998</v>
      </c>
      <c r="H43">
        <v>1.178161</v>
      </c>
      <c r="I43">
        <v>0.22475358200000001</v>
      </c>
      <c r="J43" t="s">
        <v>421</v>
      </c>
      <c r="K43">
        <v>57.737445780000002</v>
      </c>
      <c r="L43" t="s">
        <v>421</v>
      </c>
      <c r="M43" t="s">
        <v>421</v>
      </c>
      <c r="N43">
        <v>68.442759800000005</v>
      </c>
    </row>
    <row r="44" spans="3:14">
      <c r="E44" t="s">
        <v>422</v>
      </c>
      <c r="F44">
        <v>1.026292376</v>
      </c>
      <c r="G44">
        <v>0.87800194200000004</v>
      </c>
      <c r="H44">
        <v>1.199628374</v>
      </c>
      <c r="I44">
        <v>0.74594155900000003</v>
      </c>
      <c r="J44">
        <v>0.96603692699999999</v>
      </c>
      <c r="K44">
        <v>56.669588160000004</v>
      </c>
      <c r="L44">
        <v>2.722047E-3</v>
      </c>
      <c r="M44">
        <v>0.32216393900000001</v>
      </c>
      <c r="N44">
        <v>68.442759800000005</v>
      </c>
    </row>
    <row r="45" spans="3:14">
      <c r="E45" t="s">
        <v>423</v>
      </c>
      <c r="F45">
        <v>1.0308774469999999</v>
      </c>
      <c r="G45">
        <v>0.89910890799999998</v>
      </c>
      <c r="H45">
        <v>1.1819572700000001</v>
      </c>
      <c r="I45">
        <v>0.66296268000000003</v>
      </c>
      <c r="J45" t="s">
        <v>421</v>
      </c>
      <c r="K45" t="s">
        <v>421</v>
      </c>
      <c r="L45" t="s">
        <v>421</v>
      </c>
      <c r="M45" t="s">
        <v>421</v>
      </c>
      <c r="N45" t="s">
        <v>421</v>
      </c>
    </row>
    <row r="46" spans="3:14">
      <c r="E46" t="s">
        <v>424</v>
      </c>
      <c r="F46">
        <v>1.053298329</v>
      </c>
      <c r="G46">
        <v>0.93745737500000004</v>
      </c>
      <c r="H46">
        <v>1.1834536689999999</v>
      </c>
      <c r="I46">
        <v>0.38681322299999998</v>
      </c>
      <c r="J46" t="s">
        <v>421</v>
      </c>
      <c r="K46" t="s">
        <v>421</v>
      </c>
      <c r="L46" t="s">
        <v>421</v>
      </c>
      <c r="M46" t="s">
        <v>421</v>
      </c>
      <c r="N46" t="s">
        <v>421</v>
      </c>
    </row>
    <row r="47" spans="3:14">
      <c r="D47" t="s">
        <v>425</v>
      </c>
      <c r="E47" t="s">
        <v>420</v>
      </c>
      <c r="F47">
        <v>1.1788460210996701</v>
      </c>
      <c r="G47">
        <v>1.02856796433179</v>
      </c>
      <c r="H47">
        <v>1.35108032687497</v>
      </c>
      <c r="I47">
        <v>1.80375429774648E-2</v>
      </c>
      <c r="J47" t="s">
        <v>421</v>
      </c>
      <c r="K47">
        <v>47.091820567702499</v>
      </c>
      <c r="L47" t="s">
        <v>421</v>
      </c>
      <c r="M47" t="s">
        <v>421</v>
      </c>
      <c r="N47">
        <v>68.442759799386295</v>
      </c>
    </row>
    <row r="48" spans="3:14">
      <c r="E48" t="s">
        <v>422</v>
      </c>
      <c r="F48">
        <v>1.11956551495128</v>
      </c>
      <c r="G48">
        <v>0.90729180852499403</v>
      </c>
      <c r="H48">
        <v>1.38150364688715</v>
      </c>
      <c r="I48">
        <v>0.297863400019095</v>
      </c>
      <c r="J48">
        <v>0.96603692708867395</v>
      </c>
      <c r="K48">
        <v>46.3089318652356</v>
      </c>
      <c r="L48">
        <v>3.1373909653563698E-3</v>
      </c>
      <c r="M48">
        <v>0.38025574198011802</v>
      </c>
      <c r="N48">
        <v>68.442759799386295</v>
      </c>
    </row>
    <row r="49" spans="1:14">
      <c r="E49" t="s">
        <v>423</v>
      </c>
      <c r="F49">
        <v>1.15054994600103</v>
      </c>
      <c r="G49">
        <v>0.95862421392316199</v>
      </c>
      <c r="H49">
        <v>1.38090104445148</v>
      </c>
      <c r="I49">
        <v>0.13202323124323001</v>
      </c>
      <c r="J49" t="s">
        <v>421</v>
      </c>
      <c r="K49" t="s">
        <v>421</v>
      </c>
      <c r="L49" t="s">
        <v>421</v>
      </c>
      <c r="M49" t="s">
        <v>421</v>
      </c>
      <c r="N49" t="s">
        <v>421</v>
      </c>
    </row>
    <row r="50" spans="1:14">
      <c r="E50" t="s">
        <v>424</v>
      </c>
      <c r="F50">
        <v>1.15447250237937</v>
      </c>
      <c r="G50">
        <v>0.97482496822249498</v>
      </c>
      <c r="H50">
        <v>1.36722673525724</v>
      </c>
      <c r="I50">
        <v>0.102658879987024</v>
      </c>
      <c r="J50" t="s">
        <v>421</v>
      </c>
      <c r="K50" t="s">
        <v>421</v>
      </c>
      <c r="L50" t="s">
        <v>421</v>
      </c>
      <c r="M50" t="s">
        <v>421</v>
      </c>
      <c r="N50" t="s">
        <v>421</v>
      </c>
    </row>
    <row r="51" spans="1:14">
      <c r="D51" t="s">
        <v>426</v>
      </c>
      <c r="E51" t="s">
        <v>420</v>
      </c>
      <c r="F51">
        <v>1.4836358826081699</v>
      </c>
      <c r="G51">
        <v>1.18078411243031</v>
      </c>
      <c r="H51">
        <v>1.8641641676834799</v>
      </c>
      <c r="I51">
        <v>7.0772149322692395E-4</v>
      </c>
      <c r="J51" t="s">
        <v>421</v>
      </c>
      <c r="K51">
        <v>53.264381037816101</v>
      </c>
      <c r="L51" t="s">
        <v>421</v>
      </c>
      <c r="M51" t="s">
        <v>421</v>
      </c>
      <c r="N51">
        <v>68.442759799386295</v>
      </c>
    </row>
    <row r="52" spans="1:14">
      <c r="E52" t="s">
        <v>422</v>
      </c>
      <c r="F52">
        <v>1.41627977880899</v>
      </c>
      <c r="G52">
        <v>0.99601470302680695</v>
      </c>
      <c r="H52">
        <v>2.0138742990114999</v>
      </c>
      <c r="I52">
        <v>5.88046343951611E-2</v>
      </c>
      <c r="J52">
        <v>0.96603692708867395</v>
      </c>
      <c r="K52">
        <v>53.259425777129401</v>
      </c>
      <c r="L52">
        <v>4.1845905910950601E-4</v>
      </c>
      <c r="M52">
        <v>0.94428129125760596</v>
      </c>
      <c r="N52">
        <v>68.442759799386295</v>
      </c>
    </row>
    <row r="53" spans="1:14">
      <c r="E53" t="s">
        <v>423</v>
      </c>
      <c r="F53">
        <v>1.43886534921266</v>
      </c>
      <c r="G53">
        <v>1.0324598280728801</v>
      </c>
      <c r="H53">
        <v>2.0052436297005598</v>
      </c>
      <c r="I53">
        <v>3.1663217700822498E-2</v>
      </c>
      <c r="J53" t="s">
        <v>421</v>
      </c>
      <c r="K53" t="s">
        <v>421</v>
      </c>
      <c r="L53" t="s">
        <v>421</v>
      </c>
      <c r="M53" t="s">
        <v>421</v>
      </c>
      <c r="N53" t="s">
        <v>421</v>
      </c>
    </row>
    <row r="54" spans="1:14">
      <c r="E54" t="s">
        <v>424</v>
      </c>
      <c r="F54">
        <v>1.5361922608587699</v>
      </c>
      <c r="G54">
        <v>1.15728990508644</v>
      </c>
      <c r="H54">
        <v>2.0391490947517701</v>
      </c>
      <c r="I54">
        <v>4.6666787494763001E-3</v>
      </c>
      <c r="J54" t="s">
        <v>421</v>
      </c>
      <c r="K54" t="s">
        <v>421</v>
      </c>
      <c r="L54" t="s">
        <v>421</v>
      </c>
      <c r="M54" t="s">
        <v>421</v>
      </c>
      <c r="N54" t="s">
        <v>421</v>
      </c>
    </row>
    <row r="55" spans="1:14">
      <c r="D55" t="s">
        <v>427</v>
      </c>
      <c r="E55" t="s">
        <v>420</v>
      </c>
      <c r="F55">
        <v>1.024697725</v>
      </c>
      <c r="G55">
        <v>0.86392518200000001</v>
      </c>
      <c r="H55">
        <v>1.2153893060000001</v>
      </c>
      <c r="I55">
        <v>0.77933037800000005</v>
      </c>
      <c r="J55" t="s">
        <v>421</v>
      </c>
      <c r="K55">
        <v>51.503396420000001</v>
      </c>
      <c r="L55" t="s">
        <v>421</v>
      </c>
      <c r="M55" t="s">
        <v>421</v>
      </c>
      <c r="N55">
        <v>68.442759800000005</v>
      </c>
    </row>
    <row r="56" spans="1:14">
      <c r="E56" t="s">
        <v>422</v>
      </c>
      <c r="F56">
        <v>1.013768588</v>
      </c>
      <c r="G56">
        <v>0.77925285899999996</v>
      </c>
      <c r="H56">
        <v>1.3188617</v>
      </c>
      <c r="I56">
        <v>0.91929987999999996</v>
      </c>
      <c r="J56">
        <v>0.96603692699999999</v>
      </c>
      <c r="K56">
        <v>51.13037997</v>
      </c>
      <c r="L56">
        <v>2.7092190000000001E-3</v>
      </c>
      <c r="M56">
        <v>0.54397504100000005</v>
      </c>
      <c r="N56">
        <v>68.442759800000005</v>
      </c>
    </row>
    <row r="57" spans="1:14">
      <c r="E57" t="s">
        <v>423</v>
      </c>
      <c r="F57">
        <v>0.98276177499999995</v>
      </c>
      <c r="G57">
        <v>0.773374004</v>
      </c>
      <c r="H57">
        <v>1.248840408</v>
      </c>
      <c r="I57">
        <v>0.88688959999999994</v>
      </c>
      <c r="J57" t="s">
        <v>421</v>
      </c>
      <c r="K57" t="s">
        <v>421</v>
      </c>
      <c r="L57" t="s">
        <v>421</v>
      </c>
      <c r="M57" t="s">
        <v>421</v>
      </c>
      <c r="N57" t="s">
        <v>421</v>
      </c>
    </row>
    <row r="58" spans="1:14">
      <c r="E58" t="s">
        <v>424</v>
      </c>
      <c r="F58">
        <v>0.95204679699999994</v>
      </c>
      <c r="G58">
        <v>0.77809391699999997</v>
      </c>
      <c r="H58">
        <v>1.1648890750000001</v>
      </c>
      <c r="I58">
        <v>0.63531451900000002</v>
      </c>
      <c r="J58" t="s">
        <v>421</v>
      </c>
      <c r="K58" t="s">
        <v>421</v>
      </c>
      <c r="L58" t="s">
        <v>421</v>
      </c>
      <c r="M58" t="s">
        <v>421</v>
      </c>
      <c r="N58" t="s">
        <v>421</v>
      </c>
    </row>
    <row r="59" spans="1:14">
      <c r="D59" t="s">
        <v>428</v>
      </c>
      <c r="E59" t="s">
        <v>420</v>
      </c>
      <c r="F59">
        <v>0.89949476107358295</v>
      </c>
      <c r="G59">
        <v>0.77233203441520903</v>
      </c>
      <c r="H59">
        <v>1.0475945437268399</v>
      </c>
      <c r="I59">
        <v>0.173171006497571</v>
      </c>
      <c r="J59" t="s">
        <v>421</v>
      </c>
      <c r="K59">
        <v>56.314777833482403</v>
      </c>
      <c r="L59" t="s">
        <v>421</v>
      </c>
      <c r="M59" t="s">
        <v>421</v>
      </c>
      <c r="N59">
        <v>68.442759799386295</v>
      </c>
    </row>
    <row r="60" spans="1:14">
      <c r="E60" t="s">
        <v>422</v>
      </c>
      <c r="F60">
        <v>0.89689653560813298</v>
      </c>
      <c r="G60">
        <v>0.70912389037024204</v>
      </c>
      <c r="H60">
        <v>1.1343904873461099</v>
      </c>
      <c r="I60">
        <v>0.36865878626364901</v>
      </c>
      <c r="J60">
        <v>0.96603692708867395</v>
      </c>
      <c r="K60">
        <v>56.240281282321803</v>
      </c>
      <c r="L60">
        <v>1.08281734550444E-3</v>
      </c>
      <c r="M60">
        <v>0.79206714500765196</v>
      </c>
      <c r="N60">
        <v>68.442759799386295</v>
      </c>
    </row>
    <row r="61" spans="1:14">
      <c r="E61" t="s">
        <v>423</v>
      </c>
      <c r="F61">
        <v>0.891101020015448</v>
      </c>
      <c r="G61">
        <v>0.72218019587794602</v>
      </c>
      <c r="H61">
        <v>1.0995330977018001</v>
      </c>
      <c r="I61">
        <v>0.28229759579893798</v>
      </c>
      <c r="J61" t="s">
        <v>421</v>
      </c>
      <c r="K61" t="s">
        <v>421</v>
      </c>
      <c r="L61" t="s">
        <v>421</v>
      </c>
      <c r="M61" t="s">
        <v>421</v>
      </c>
      <c r="N61" t="s">
        <v>421</v>
      </c>
    </row>
    <row r="62" spans="1:14">
      <c r="A62" s="11"/>
      <c r="B62" s="11"/>
      <c r="C62" s="11"/>
      <c r="D62" s="11"/>
      <c r="E62" s="11" t="s">
        <v>424</v>
      </c>
      <c r="F62" s="11">
        <v>0.90890344550336299</v>
      </c>
      <c r="G62" s="11">
        <v>0.74857576539861403</v>
      </c>
      <c r="H62" s="11">
        <v>1.10356962038169</v>
      </c>
      <c r="I62" s="11">
        <v>0.33964230203337797</v>
      </c>
      <c r="J62" s="11" t="s">
        <v>421</v>
      </c>
      <c r="K62" s="11" t="s">
        <v>421</v>
      </c>
      <c r="L62" s="11" t="s">
        <v>421</v>
      </c>
      <c r="M62" s="11" t="s">
        <v>421</v>
      </c>
      <c r="N62" s="11" t="s">
        <v>421</v>
      </c>
    </row>
    <row r="63" spans="1:14">
      <c r="A63" t="s">
        <v>64</v>
      </c>
      <c r="B63" t="s">
        <v>431</v>
      </c>
      <c r="C63" t="s">
        <v>418</v>
      </c>
      <c r="D63" t="s">
        <v>419</v>
      </c>
      <c r="E63" t="s">
        <v>432</v>
      </c>
      <c r="F63">
        <v>1.113381462</v>
      </c>
      <c r="G63">
        <v>0.83615677600000005</v>
      </c>
      <c r="H63">
        <v>1.4825189679999999</v>
      </c>
      <c r="I63">
        <v>0.463553928</v>
      </c>
      <c r="J63" t="s">
        <v>421</v>
      </c>
      <c r="K63">
        <v>175.07246960000001</v>
      </c>
      <c r="L63" t="s">
        <v>421</v>
      </c>
      <c r="M63" t="s">
        <v>421</v>
      </c>
      <c r="N63">
        <v>6.3246544201882902</v>
      </c>
    </row>
    <row r="64" spans="1:14">
      <c r="E64" t="s">
        <v>433</v>
      </c>
      <c r="F64">
        <v>1.133910065</v>
      </c>
      <c r="G64">
        <v>0.70833253500000004</v>
      </c>
      <c r="H64">
        <v>1.8151813910000001</v>
      </c>
      <c r="I64">
        <v>0.60151304299999997</v>
      </c>
      <c r="J64" t="s">
        <v>421</v>
      </c>
      <c r="K64">
        <v>175.07246960000001</v>
      </c>
      <c r="L64">
        <v>0.99980021900000005</v>
      </c>
      <c r="M64">
        <v>0.92356605300000005</v>
      </c>
      <c r="N64">
        <v>6.3246544201882902</v>
      </c>
    </row>
    <row r="65" spans="3:14">
      <c r="D65" t="s">
        <v>425</v>
      </c>
      <c r="E65" t="s">
        <v>432</v>
      </c>
      <c r="F65">
        <v>0.98060875300000006</v>
      </c>
      <c r="G65">
        <v>0.674828286</v>
      </c>
      <c r="H65">
        <v>1.424945495</v>
      </c>
      <c r="I65">
        <v>0.91835892900000005</v>
      </c>
      <c r="J65" t="s">
        <v>421</v>
      </c>
      <c r="K65">
        <v>166.32290610000001</v>
      </c>
      <c r="L65" t="s">
        <v>421</v>
      </c>
      <c r="M65" t="s">
        <v>421</v>
      </c>
      <c r="N65">
        <v>6.3246544201882902</v>
      </c>
    </row>
    <row r="66" spans="3:14">
      <c r="E66" t="s">
        <v>433</v>
      </c>
      <c r="F66">
        <v>1.1166071879999999</v>
      </c>
      <c r="G66">
        <v>0.60468263899999997</v>
      </c>
      <c r="H66">
        <v>2.0619272550000001</v>
      </c>
      <c r="I66">
        <v>0.72506682499999997</v>
      </c>
      <c r="J66" t="s">
        <v>421</v>
      </c>
      <c r="K66">
        <v>166.32290610000001</v>
      </c>
      <c r="L66">
        <v>0.99858075400000001</v>
      </c>
      <c r="M66">
        <v>0.60098109600000005</v>
      </c>
      <c r="N66">
        <v>6.3246544201882902</v>
      </c>
    </row>
    <row r="67" spans="3:14">
      <c r="D67" t="s">
        <v>426</v>
      </c>
      <c r="E67" t="s">
        <v>432</v>
      </c>
      <c r="F67">
        <v>1.05440234180656</v>
      </c>
      <c r="G67">
        <v>0.58766586801762</v>
      </c>
      <c r="H67">
        <v>1.8918306454609599</v>
      </c>
      <c r="I67">
        <v>0.85929875710043402</v>
      </c>
      <c r="J67" t="s">
        <v>421</v>
      </c>
      <c r="K67">
        <v>144.96871931288501</v>
      </c>
      <c r="L67" t="s">
        <v>421</v>
      </c>
      <c r="M67" t="s">
        <v>421</v>
      </c>
      <c r="N67">
        <v>6.3246544201882902</v>
      </c>
    </row>
    <row r="68" spans="3:14">
      <c r="E68" t="s">
        <v>433</v>
      </c>
      <c r="F68">
        <v>0.72608951100716601</v>
      </c>
      <c r="G68">
        <v>0.27875131175906998</v>
      </c>
      <c r="H68">
        <v>1.8913129938929201</v>
      </c>
      <c r="I68">
        <v>0.51342780662044496</v>
      </c>
      <c r="J68" t="s">
        <v>421</v>
      </c>
      <c r="K68">
        <v>144.96871931288501</v>
      </c>
      <c r="L68">
        <v>1.0040836026134901</v>
      </c>
      <c r="M68">
        <v>0.33654463091021802</v>
      </c>
      <c r="N68">
        <v>6.3246544201882902</v>
      </c>
    </row>
    <row r="69" spans="3:14">
      <c r="D69" t="s">
        <v>427</v>
      </c>
      <c r="E69" t="s">
        <v>432</v>
      </c>
      <c r="F69">
        <v>0.84040508507839695</v>
      </c>
      <c r="G69">
        <v>0.53745144854214799</v>
      </c>
      <c r="H69">
        <v>1.3141293207813101</v>
      </c>
      <c r="I69">
        <v>0.447244936237711</v>
      </c>
      <c r="J69" t="s">
        <v>421</v>
      </c>
      <c r="K69">
        <v>153.02471871387101</v>
      </c>
      <c r="L69" t="s">
        <v>421</v>
      </c>
      <c r="M69" t="s">
        <v>421</v>
      </c>
      <c r="N69">
        <v>6.3246544199999999</v>
      </c>
    </row>
    <row r="70" spans="3:14">
      <c r="E70" t="s">
        <v>433</v>
      </c>
      <c r="F70">
        <v>1.23660506182494</v>
      </c>
      <c r="G70">
        <v>0.59617599843980995</v>
      </c>
      <c r="H70">
        <v>2.5650010784281001</v>
      </c>
      <c r="I70">
        <v>0.56931026768504001</v>
      </c>
      <c r="J70" t="s">
        <v>421</v>
      </c>
      <c r="K70">
        <v>153.02471871387101</v>
      </c>
      <c r="L70">
        <v>0.99578388901382497</v>
      </c>
      <c r="M70">
        <v>0.192232246960961</v>
      </c>
      <c r="N70">
        <v>6.3246544199999999</v>
      </c>
    </row>
    <row r="71" spans="3:14">
      <c r="D71" t="s">
        <v>428</v>
      </c>
      <c r="E71" t="s">
        <v>432</v>
      </c>
      <c r="F71">
        <v>1.0726954332884999</v>
      </c>
      <c r="G71">
        <v>0.74705921698058297</v>
      </c>
      <c r="H71">
        <v>1.5402734702193099</v>
      </c>
      <c r="I71">
        <v>0.70443037878381098</v>
      </c>
      <c r="J71" t="s">
        <v>421</v>
      </c>
      <c r="K71">
        <v>125.134473698485</v>
      </c>
      <c r="L71" t="s">
        <v>421</v>
      </c>
      <c r="M71" t="s">
        <v>421</v>
      </c>
      <c r="N71">
        <v>6.3246544201882902</v>
      </c>
    </row>
    <row r="72" spans="3:14">
      <c r="E72" t="s">
        <v>433</v>
      </c>
      <c r="F72">
        <v>0.99248184308174403</v>
      </c>
      <c r="G72">
        <v>0.54776138903416605</v>
      </c>
      <c r="H72">
        <v>1.7982651361823101</v>
      </c>
      <c r="I72">
        <v>0.98018433056387599</v>
      </c>
      <c r="J72" t="s">
        <v>421</v>
      </c>
      <c r="K72">
        <v>125.134473698485</v>
      </c>
      <c r="L72">
        <v>1.00085035051793</v>
      </c>
      <c r="M72">
        <v>0.74669647848864895</v>
      </c>
      <c r="N72">
        <v>6.3246544201882902</v>
      </c>
    </row>
    <row r="73" spans="3:14">
      <c r="C73" t="s">
        <v>429</v>
      </c>
      <c r="D73" t="s">
        <v>419</v>
      </c>
      <c r="E73" t="s">
        <v>432</v>
      </c>
      <c r="F73">
        <v>0.55593171799999996</v>
      </c>
      <c r="G73">
        <v>0.45489323700000001</v>
      </c>
      <c r="H73">
        <v>0.67941233199999995</v>
      </c>
      <c r="I73" s="6">
        <v>6.3500000000000006E-8</v>
      </c>
      <c r="J73" t="s">
        <v>421</v>
      </c>
      <c r="K73">
        <v>175.07246960000001</v>
      </c>
      <c r="L73" t="s">
        <v>421</v>
      </c>
      <c r="M73" t="s">
        <v>421</v>
      </c>
      <c r="N73">
        <v>17.418627295751701</v>
      </c>
    </row>
    <row r="74" spans="3:14">
      <c r="E74" t="s">
        <v>433</v>
      </c>
      <c r="F74">
        <v>0.59157310500000004</v>
      </c>
      <c r="G74">
        <v>0.41352414999999998</v>
      </c>
      <c r="H74">
        <v>0.84628367900000001</v>
      </c>
      <c r="I74">
        <v>4.7421429999999999E-3</v>
      </c>
      <c r="J74" t="s">
        <v>421</v>
      </c>
      <c r="K74">
        <v>175.07246960000001</v>
      </c>
      <c r="L74">
        <v>0.99907201999999995</v>
      </c>
      <c r="M74">
        <v>0.68159256800000001</v>
      </c>
      <c r="N74">
        <v>17.418627295751701</v>
      </c>
    </row>
    <row r="75" spans="3:14">
      <c r="D75" t="s">
        <v>425</v>
      </c>
      <c r="E75" t="s">
        <v>432</v>
      </c>
      <c r="F75">
        <v>0.58031146600000005</v>
      </c>
      <c r="G75">
        <v>0.446686957</v>
      </c>
      <c r="H75">
        <v>0.75390918100000004</v>
      </c>
      <c r="I75" s="6">
        <v>7.9099999999999998E-5</v>
      </c>
      <c r="J75" t="s">
        <v>421</v>
      </c>
      <c r="K75">
        <v>166.32290610000001</v>
      </c>
      <c r="L75" t="s">
        <v>421</v>
      </c>
      <c r="M75" t="s">
        <v>421</v>
      </c>
      <c r="N75">
        <v>17.418627295751701</v>
      </c>
    </row>
    <row r="76" spans="3:14">
      <c r="E76" t="s">
        <v>433</v>
      </c>
      <c r="F76">
        <v>0.60099752200000001</v>
      </c>
      <c r="G76">
        <v>0.37657138699999998</v>
      </c>
      <c r="H76">
        <v>0.959175428</v>
      </c>
      <c r="I76">
        <v>3.4657313000000002E-2</v>
      </c>
      <c r="J76" t="s">
        <v>421</v>
      </c>
      <c r="K76">
        <v>166.32290610000001</v>
      </c>
      <c r="L76">
        <v>0.99947676699999999</v>
      </c>
      <c r="M76">
        <v>0.85937022299999999</v>
      </c>
      <c r="N76">
        <v>17.418627295751701</v>
      </c>
    </row>
    <row r="77" spans="3:14">
      <c r="D77" t="s">
        <v>426</v>
      </c>
      <c r="E77" t="s">
        <v>432</v>
      </c>
      <c r="F77">
        <v>0.54723541749094495</v>
      </c>
      <c r="G77">
        <v>0.36347972453421301</v>
      </c>
      <c r="H77">
        <v>0.82388805191333703</v>
      </c>
      <c r="I77">
        <v>4.5375952914147102E-3</v>
      </c>
      <c r="J77" t="s">
        <v>421</v>
      </c>
      <c r="K77">
        <v>144.96871931288501</v>
      </c>
      <c r="L77" t="s">
        <v>421</v>
      </c>
      <c r="M77" t="s">
        <v>421</v>
      </c>
      <c r="N77">
        <v>17.418627295751701</v>
      </c>
    </row>
    <row r="78" spans="3:14">
      <c r="E78" t="s">
        <v>433</v>
      </c>
      <c r="F78">
        <v>0.66610525837890999</v>
      </c>
      <c r="G78">
        <v>0.32097119649601402</v>
      </c>
      <c r="H78">
        <v>1.3823552396096199</v>
      </c>
      <c r="I78">
        <v>0.27739428262420801</v>
      </c>
      <c r="J78" t="s">
        <v>421</v>
      </c>
      <c r="K78">
        <v>144.96871931288501</v>
      </c>
      <c r="L78">
        <v>0.99706829814143805</v>
      </c>
      <c r="M78">
        <v>0.52471030742763303</v>
      </c>
      <c r="N78">
        <v>17.418627295751701</v>
      </c>
    </row>
    <row r="79" spans="3:14">
      <c r="D79" t="s">
        <v>427</v>
      </c>
      <c r="E79" t="s">
        <v>432</v>
      </c>
      <c r="F79">
        <v>0.66502539319874099</v>
      </c>
      <c r="G79">
        <v>0.48624645313877102</v>
      </c>
      <c r="H79">
        <v>0.90953624595987204</v>
      </c>
      <c r="I79">
        <v>1.1808414738612201E-2</v>
      </c>
      <c r="J79" t="s">
        <v>421</v>
      </c>
      <c r="K79">
        <v>153.02471871387101</v>
      </c>
      <c r="L79" t="s">
        <v>421</v>
      </c>
      <c r="M79" t="s">
        <v>421</v>
      </c>
      <c r="N79">
        <v>17.418627300000001</v>
      </c>
    </row>
    <row r="80" spans="3:14">
      <c r="E80" t="s">
        <v>433</v>
      </c>
      <c r="F80">
        <v>0.62100713172967603</v>
      </c>
      <c r="G80">
        <v>0.355035933559738</v>
      </c>
      <c r="H80">
        <v>1.0862276778365301</v>
      </c>
      <c r="I80">
        <v>9.7313950927408993E-2</v>
      </c>
      <c r="J80" t="s">
        <v>421</v>
      </c>
      <c r="K80">
        <v>153.02471871387101</v>
      </c>
      <c r="L80">
        <v>1.00102394099048</v>
      </c>
      <c r="M80">
        <v>0.77210387048967</v>
      </c>
      <c r="N80">
        <v>17.418627300000001</v>
      </c>
    </row>
    <row r="81" spans="1:14">
      <c r="D81" t="s">
        <v>428</v>
      </c>
      <c r="E81" t="s">
        <v>432</v>
      </c>
      <c r="F81">
        <v>0.619103456385388</v>
      </c>
      <c r="G81">
        <v>0.48047332371832602</v>
      </c>
      <c r="H81">
        <v>0.797732300187044</v>
      </c>
      <c r="I81">
        <v>3.0817575869989099E-4</v>
      </c>
      <c r="J81" t="s">
        <v>421</v>
      </c>
      <c r="K81">
        <v>125.134473698485</v>
      </c>
      <c r="L81" t="s">
        <v>421</v>
      </c>
      <c r="M81" t="s">
        <v>421</v>
      </c>
      <c r="N81">
        <v>17.418627295751701</v>
      </c>
    </row>
    <row r="82" spans="1:14">
      <c r="A82" s="11"/>
      <c r="B82" s="11"/>
      <c r="C82" s="11"/>
      <c r="D82" s="11"/>
      <c r="E82" s="11" t="s">
        <v>433</v>
      </c>
      <c r="F82" s="11">
        <v>0.64694148362001402</v>
      </c>
      <c r="G82" s="11">
        <v>0.41140298194685199</v>
      </c>
      <c r="H82" s="11">
        <v>1.0173316713648299</v>
      </c>
      <c r="I82" s="11">
        <v>6.1580274684203601E-2</v>
      </c>
      <c r="J82" s="11" t="s">
        <v>421</v>
      </c>
      <c r="K82" s="11">
        <v>125.134473698485</v>
      </c>
      <c r="L82" s="11">
        <v>0.99934312973353701</v>
      </c>
      <c r="M82" s="11">
        <v>0.81826533354213804</v>
      </c>
      <c r="N82" s="11">
        <v>17.418627295751701</v>
      </c>
    </row>
    <row r="83" spans="1:14">
      <c r="A83" t="s">
        <v>64</v>
      </c>
      <c r="B83" t="s">
        <v>434</v>
      </c>
      <c r="C83" t="s">
        <v>418</v>
      </c>
      <c r="D83" t="s">
        <v>419</v>
      </c>
      <c r="E83" t="s">
        <v>432</v>
      </c>
      <c r="F83">
        <v>1.0678579109999999</v>
      </c>
      <c r="G83">
        <v>0.81112244600000005</v>
      </c>
      <c r="H83">
        <v>1.4058549650000001</v>
      </c>
      <c r="I83">
        <v>0.640427407</v>
      </c>
      <c r="J83" t="s">
        <v>421</v>
      </c>
      <c r="K83">
        <v>213.5712082</v>
      </c>
      <c r="L83" t="s">
        <v>421</v>
      </c>
      <c r="M83" t="s">
        <v>421</v>
      </c>
      <c r="N83">
        <v>5.1685159880000002</v>
      </c>
    </row>
    <row r="84" spans="1:14">
      <c r="E84" t="s">
        <v>433</v>
      </c>
      <c r="F84">
        <v>1.0528972050000001</v>
      </c>
      <c r="G84">
        <v>0.68703613900000005</v>
      </c>
      <c r="H84">
        <v>1.613586916</v>
      </c>
      <c r="I84">
        <v>0.81321974299999999</v>
      </c>
      <c r="J84" t="s">
        <v>421</v>
      </c>
      <c r="K84">
        <v>213.5712082</v>
      </c>
      <c r="L84">
        <v>1.0001458590000001</v>
      </c>
      <c r="M84">
        <v>0.93247127500000004</v>
      </c>
      <c r="N84">
        <v>5.1685159880000002</v>
      </c>
    </row>
    <row r="85" spans="1:14">
      <c r="D85" t="s">
        <v>425</v>
      </c>
      <c r="E85" t="s">
        <v>432</v>
      </c>
      <c r="F85">
        <v>1.0044890629904799</v>
      </c>
      <c r="G85">
        <v>0.70505096852795801</v>
      </c>
      <c r="H85">
        <v>1.43109976825382</v>
      </c>
      <c r="I85">
        <v>0.98024283635107701</v>
      </c>
      <c r="J85" t="s">
        <v>421</v>
      </c>
      <c r="K85">
        <v>196.478285429604</v>
      </c>
      <c r="L85" t="s">
        <v>421</v>
      </c>
      <c r="M85" t="s">
        <v>421</v>
      </c>
      <c r="N85">
        <v>5.1685159884662299</v>
      </c>
    </row>
    <row r="86" spans="1:14">
      <c r="E86" t="s">
        <v>433</v>
      </c>
      <c r="F86">
        <v>1.08741770825066</v>
      </c>
      <c r="G86">
        <v>0.62787903459025995</v>
      </c>
      <c r="H86">
        <v>1.8832883518539301</v>
      </c>
      <c r="I86">
        <v>0.765252280418112</v>
      </c>
      <c r="J86" t="s">
        <v>421</v>
      </c>
      <c r="K86">
        <v>196.478285429604</v>
      </c>
      <c r="L86">
        <v>0.99918038325819003</v>
      </c>
      <c r="M86">
        <v>0.71115948475552204</v>
      </c>
      <c r="N86">
        <v>5.1685159884662299</v>
      </c>
    </row>
    <row r="87" spans="1:14">
      <c r="D87" t="s">
        <v>426</v>
      </c>
      <c r="E87" t="s">
        <v>432</v>
      </c>
      <c r="F87">
        <v>1.0925739585051599</v>
      </c>
      <c r="G87">
        <v>0.62049985083500203</v>
      </c>
      <c r="H87">
        <v>1.92380038963305</v>
      </c>
      <c r="I87">
        <v>0.75943940160966505</v>
      </c>
      <c r="J87" t="s">
        <v>421</v>
      </c>
      <c r="K87">
        <v>178.98713936813101</v>
      </c>
      <c r="L87" t="s">
        <v>421</v>
      </c>
      <c r="M87" t="s">
        <v>421</v>
      </c>
      <c r="N87">
        <v>5.1685159884662299</v>
      </c>
    </row>
    <row r="88" spans="1:14">
      <c r="E88" t="s">
        <v>433</v>
      </c>
      <c r="F88">
        <v>0.80263051186409196</v>
      </c>
      <c r="G88">
        <v>0.33415913779556999</v>
      </c>
      <c r="H88">
        <v>1.9278710820989999</v>
      </c>
      <c r="I88">
        <v>0.62353129802085705</v>
      </c>
      <c r="J88" t="s">
        <v>421</v>
      </c>
      <c r="K88">
        <v>178.98713936813101</v>
      </c>
      <c r="L88">
        <v>1.0031891362043399</v>
      </c>
      <c r="M88">
        <v>0.36748025981290999</v>
      </c>
      <c r="N88">
        <v>5.1685159884662299</v>
      </c>
    </row>
    <row r="89" spans="1:14">
      <c r="D89" t="s">
        <v>427</v>
      </c>
      <c r="E89" t="s">
        <v>432</v>
      </c>
      <c r="F89">
        <v>0.855367663</v>
      </c>
      <c r="G89">
        <v>0.54928042600000004</v>
      </c>
      <c r="H89">
        <v>1.332022413</v>
      </c>
      <c r="I89">
        <v>0.490327497</v>
      </c>
      <c r="J89" t="s">
        <v>421</v>
      </c>
      <c r="K89">
        <v>198.88718040000001</v>
      </c>
      <c r="L89" t="s">
        <v>421</v>
      </c>
      <c r="M89" t="s">
        <v>421</v>
      </c>
      <c r="N89">
        <v>5.1685159880000002</v>
      </c>
    </row>
    <row r="90" spans="1:14">
      <c r="E90" t="s">
        <v>433</v>
      </c>
      <c r="F90">
        <v>1.128687199</v>
      </c>
      <c r="G90">
        <v>0.568817511</v>
      </c>
      <c r="H90">
        <v>2.2396195059999999</v>
      </c>
      <c r="I90">
        <v>0.72959322900000001</v>
      </c>
      <c r="J90" t="s">
        <v>421</v>
      </c>
      <c r="K90">
        <v>198.88718040000001</v>
      </c>
      <c r="L90">
        <v>0.997137053</v>
      </c>
      <c r="M90">
        <v>0.30021267099999999</v>
      </c>
      <c r="N90">
        <v>5.1685159880000002</v>
      </c>
    </row>
    <row r="91" spans="1:14">
      <c r="D91" t="s">
        <v>428</v>
      </c>
      <c r="E91" t="s">
        <v>432</v>
      </c>
      <c r="F91">
        <v>0.95627146981205102</v>
      </c>
      <c r="G91">
        <v>0.66305667123442702</v>
      </c>
      <c r="H91">
        <v>1.3791507779780601</v>
      </c>
      <c r="I91">
        <v>0.81114284492420596</v>
      </c>
      <c r="J91" t="s">
        <v>421</v>
      </c>
      <c r="K91">
        <v>169.36833243035099</v>
      </c>
      <c r="L91" t="s">
        <v>421</v>
      </c>
      <c r="M91" t="s">
        <v>421</v>
      </c>
      <c r="N91">
        <v>5.1685159884662299</v>
      </c>
    </row>
    <row r="92" spans="1:14">
      <c r="E92" t="s">
        <v>433</v>
      </c>
      <c r="F92">
        <v>0.85424957583901495</v>
      </c>
      <c r="G92">
        <v>0.48400118886837901</v>
      </c>
      <c r="H92">
        <v>1.50772839944322</v>
      </c>
      <c r="I92">
        <v>0.58753822064905203</v>
      </c>
      <c r="J92" t="s">
        <v>421</v>
      </c>
      <c r="K92">
        <v>169.36833243035099</v>
      </c>
      <c r="L92">
        <v>1.0011669786544899</v>
      </c>
      <c r="M92">
        <v>0.61082755345625706</v>
      </c>
      <c r="N92">
        <v>5.1685159884662299</v>
      </c>
    </row>
    <row r="93" spans="1:14">
      <c r="C93" t="s">
        <v>429</v>
      </c>
      <c r="D93" t="s">
        <v>419</v>
      </c>
      <c r="E93" t="s">
        <v>432</v>
      </c>
      <c r="F93">
        <v>0.55053920499999998</v>
      </c>
      <c r="G93">
        <v>0.45156100599999999</v>
      </c>
      <c r="H93">
        <v>0.67121255300000005</v>
      </c>
      <c r="I93" s="6">
        <v>1.9399999999999998E-8</v>
      </c>
      <c r="J93" t="s">
        <v>421</v>
      </c>
      <c r="K93">
        <v>213.5712082</v>
      </c>
      <c r="L93" t="s">
        <v>421</v>
      </c>
      <c r="M93" t="s">
        <v>421</v>
      </c>
      <c r="N93">
        <v>14.598822910000001</v>
      </c>
    </row>
    <row r="94" spans="1:14">
      <c r="E94" t="s">
        <v>433</v>
      </c>
      <c r="F94">
        <v>0.60882131699999997</v>
      </c>
      <c r="G94">
        <v>0.44099148999999999</v>
      </c>
      <c r="H94">
        <v>0.84052278800000002</v>
      </c>
      <c r="I94">
        <v>2.9657009999999998E-3</v>
      </c>
      <c r="J94" t="s">
        <v>421</v>
      </c>
      <c r="K94">
        <v>213.5712082</v>
      </c>
      <c r="L94">
        <v>0.998518138</v>
      </c>
      <c r="M94">
        <v>0.43898107400000003</v>
      </c>
      <c r="N94">
        <v>14.598822910000001</v>
      </c>
    </row>
    <row r="95" spans="1:14">
      <c r="D95" t="s">
        <v>425</v>
      </c>
      <c r="E95" t="s">
        <v>432</v>
      </c>
      <c r="F95">
        <v>0.60336166764380295</v>
      </c>
      <c r="G95">
        <v>0.46754254173895099</v>
      </c>
      <c r="H95">
        <v>0.77863567372479403</v>
      </c>
      <c r="I95">
        <v>1.4838672548677899E-4</v>
      </c>
      <c r="J95" t="s">
        <v>421</v>
      </c>
      <c r="K95">
        <v>196.478285429604</v>
      </c>
      <c r="L95" t="s">
        <v>421</v>
      </c>
      <c r="M95" t="s">
        <v>421</v>
      </c>
      <c r="N95">
        <v>14.5988229117035</v>
      </c>
    </row>
    <row r="96" spans="1:14">
      <c r="E96" t="s">
        <v>433</v>
      </c>
      <c r="F96">
        <v>0.62321112153385805</v>
      </c>
      <c r="G96">
        <v>0.41123707093184197</v>
      </c>
      <c r="H96">
        <v>0.94444817711451101</v>
      </c>
      <c r="I96">
        <v>2.71243448172927E-2</v>
      </c>
      <c r="J96" t="s">
        <v>421</v>
      </c>
      <c r="K96">
        <v>196.478285429604</v>
      </c>
      <c r="L96">
        <v>0.99952305887569604</v>
      </c>
      <c r="M96">
        <v>0.84673834384909097</v>
      </c>
      <c r="N96">
        <v>14.5988229117035</v>
      </c>
    </row>
    <row r="97" spans="1:14">
      <c r="D97" t="s">
        <v>426</v>
      </c>
      <c r="E97" t="s">
        <v>432</v>
      </c>
      <c r="F97">
        <v>0.59529306825817097</v>
      </c>
      <c r="G97">
        <v>0.39614763647344697</v>
      </c>
      <c r="H97">
        <v>0.89454992151639501</v>
      </c>
      <c r="I97">
        <v>1.35199789912898E-2</v>
      </c>
      <c r="J97" t="s">
        <v>421</v>
      </c>
      <c r="K97">
        <v>178.98713936813101</v>
      </c>
      <c r="L97" t="s">
        <v>421</v>
      </c>
      <c r="M97" t="s">
        <v>421</v>
      </c>
      <c r="N97">
        <v>14.5988229117035</v>
      </c>
    </row>
    <row r="98" spans="1:14">
      <c r="E98" t="s">
        <v>433</v>
      </c>
      <c r="F98">
        <v>0.61336851012888804</v>
      </c>
      <c r="G98">
        <v>0.31570099622341002</v>
      </c>
      <c r="H98">
        <v>1.1917001647707599</v>
      </c>
      <c r="I98">
        <v>0.151061893472346</v>
      </c>
      <c r="J98" t="s">
        <v>421</v>
      </c>
      <c r="K98">
        <v>178.98713936813101</v>
      </c>
      <c r="L98">
        <v>0.99955963525163705</v>
      </c>
      <c r="M98">
        <v>0.91100036610317403</v>
      </c>
      <c r="N98">
        <v>14.5988229117035</v>
      </c>
    </row>
    <row r="99" spans="1:14">
      <c r="D99" t="s">
        <v>427</v>
      </c>
      <c r="E99" t="s">
        <v>432</v>
      </c>
      <c r="F99">
        <v>0.67589967299999998</v>
      </c>
      <c r="G99">
        <v>0.49119384900000002</v>
      </c>
      <c r="H99">
        <v>0.93006125500000003</v>
      </c>
      <c r="I99">
        <v>1.7256693E-2</v>
      </c>
      <c r="J99" t="s">
        <v>421</v>
      </c>
      <c r="K99">
        <v>198.88718040000001</v>
      </c>
      <c r="L99" t="s">
        <v>421</v>
      </c>
      <c r="M99" t="s">
        <v>421</v>
      </c>
      <c r="N99">
        <v>14.598822910000001</v>
      </c>
    </row>
    <row r="100" spans="1:14">
      <c r="E100" t="s">
        <v>433</v>
      </c>
      <c r="F100">
        <v>0.66680994599999999</v>
      </c>
      <c r="G100">
        <v>0.39630206299999998</v>
      </c>
      <c r="H100">
        <v>1.1219611140000001</v>
      </c>
      <c r="I100">
        <v>0.12878408799999999</v>
      </c>
      <c r="J100" t="s">
        <v>421</v>
      </c>
      <c r="K100">
        <v>198.88718040000001</v>
      </c>
      <c r="L100">
        <v>1.0001996209999999</v>
      </c>
      <c r="M100">
        <v>0.94849130100000001</v>
      </c>
      <c r="N100">
        <v>14.598822910000001</v>
      </c>
    </row>
    <row r="101" spans="1:14">
      <c r="D101" t="s">
        <v>428</v>
      </c>
      <c r="E101" t="s">
        <v>432</v>
      </c>
      <c r="F101">
        <v>0.57125019006090005</v>
      </c>
      <c r="G101">
        <v>0.43871407112910599</v>
      </c>
      <c r="H101">
        <v>0.74382565119180299</v>
      </c>
      <c r="I101" s="6">
        <v>5.13441702613333E-5</v>
      </c>
      <c r="J101" t="s">
        <v>421</v>
      </c>
      <c r="K101">
        <v>169.36833243035099</v>
      </c>
      <c r="L101" t="s">
        <v>421</v>
      </c>
      <c r="M101" t="s">
        <v>421</v>
      </c>
      <c r="N101">
        <v>14.5988229117035</v>
      </c>
    </row>
    <row r="102" spans="1:14">
      <c r="E102" t="s">
        <v>433</v>
      </c>
      <c r="F102">
        <v>0.65233021554402904</v>
      </c>
      <c r="G102">
        <v>0.42454056287432901</v>
      </c>
      <c r="H102">
        <v>1.00234170141637</v>
      </c>
      <c r="I102">
        <v>5.29416307199745E-2</v>
      </c>
      <c r="J102" t="s">
        <v>421</v>
      </c>
      <c r="K102">
        <v>169.36833243035099</v>
      </c>
      <c r="L102">
        <v>0.99804602140220899</v>
      </c>
      <c r="M102">
        <v>0.44341669392984201</v>
      </c>
      <c r="N102">
        <v>14.5988229117035</v>
      </c>
    </row>
    <row r="103" spans="1:14">
      <c r="C103" t="s">
        <v>430</v>
      </c>
      <c r="D103" t="s">
        <v>419</v>
      </c>
      <c r="E103" t="s">
        <v>432</v>
      </c>
      <c r="F103">
        <v>1.0420372440000001</v>
      </c>
      <c r="G103">
        <v>0.87440921199999999</v>
      </c>
      <c r="H103">
        <v>1.2418002960000001</v>
      </c>
      <c r="I103">
        <v>0.645986324</v>
      </c>
      <c r="J103" t="s">
        <v>421</v>
      </c>
      <c r="K103">
        <v>213.5712082</v>
      </c>
      <c r="L103" t="s">
        <v>421</v>
      </c>
      <c r="M103" t="s">
        <v>421</v>
      </c>
      <c r="N103">
        <v>8.7713421500000006</v>
      </c>
    </row>
    <row r="104" spans="1:14">
      <c r="E104" t="s">
        <v>433</v>
      </c>
      <c r="F104">
        <v>1.096659981</v>
      </c>
      <c r="G104">
        <v>0.87852041299999994</v>
      </c>
      <c r="H104">
        <v>1.368964337</v>
      </c>
      <c r="I104">
        <v>0.41600187799999999</v>
      </c>
      <c r="J104" t="s">
        <v>421</v>
      </c>
      <c r="K104">
        <v>213.5712082</v>
      </c>
      <c r="L104">
        <v>0.99888258200000002</v>
      </c>
      <c r="M104">
        <v>0.460746404</v>
      </c>
      <c r="N104">
        <v>8.7713421500000006</v>
      </c>
    </row>
    <row r="105" spans="1:14">
      <c r="D105" t="s">
        <v>425</v>
      </c>
      <c r="E105" t="s">
        <v>432</v>
      </c>
      <c r="F105">
        <v>1.30949418343811</v>
      </c>
      <c r="G105">
        <v>1.0450059875023501</v>
      </c>
      <c r="H105">
        <v>1.64092362815711</v>
      </c>
      <c r="I105">
        <v>2.0337486200134001E-2</v>
      </c>
      <c r="J105" t="s">
        <v>421</v>
      </c>
      <c r="K105">
        <v>196.478285429604</v>
      </c>
      <c r="L105" t="s">
        <v>421</v>
      </c>
      <c r="M105" t="s">
        <v>421</v>
      </c>
      <c r="N105">
        <v>8.7713421501845303</v>
      </c>
    </row>
    <row r="106" spans="1:14">
      <c r="E106" t="s">
        <v>433</v>
      </c>
      <c r="F106">
        <v>1.48641800903985</v>
      </c>
      <c r="G106">
        <v>1.1189140668814801</v>
      </c>
      <c r="H106">
        <v>1.97462750982826</v>
      </c>
      <c r="I106">
        <v>6.9078612880695903E-3</v>
      </c>
      <c r="J106" t="s">
        <v>421</v>
      </c>
      <c r="K106">
        <v>196.478285429604</v>
      </c>
      <c r="L106">
        <v>0.99722916529984695</v>
      </c>
      <c r="M106">
        <v>0.153957541690462</v>
      </c>
      <c r="N106">
        <v>8.7713421501845303</v>
      </c>
    </row>
    <row r="107" spans="1:14">
      <c r="D107" t="s">
        <v>426</v>
      </c>
      <c r="E107" t="s">
        <v>432</v>
      </c>
      <c r="F107">
        <v>1.5723061866235399</v>
      </c>
      <c r="G107">
        <v>1.0983344910111601</v>
      </c>
      <c r="H107">
        <v>2.2508140868987399</v>
      </c>
      <c r="I107">
        <v>1.44210548274599E-2</v>
      </c>
      <c r="J107" t="s">
        <v>421</v>
      </c>
      <c r="K107">
        <v>178.98713936813101</v>
      </c>
      <c r="L107" t="s">
        <v>421</v>
      </c>
      <c r="M107" t="s">
        <v>421</v>
      </c>
      <c r="N107">
        <v>8.7713421501845303</v>
      </c>
    </row>
    <row r="108" spans="1:14">
      <c r="E108" t="s">
        <v>433</v>
      </c>
      <c r="F108">
        <v>2.0940949076555699</v>
      </c>
      <c r="G108">
        <v>1.33770035332114</v>
      </c>
      <c r="H108">
        <v>3.2781881767330598</v>
      </c>
      <c r="I108">
        <v>1.48056314066069E-3</v>
      </c>
      <c r="J108" t="s">
        <v>421</v>
      </c>
      <c r="K108">
        <v>178.98713936813101</v>
      </c>
      <c r="L108">
        <v>0.99370525664950904</v>
      </c>
      <c r="M108">
        <v>4.1294998573388503E-2</v>
      </c>
      <c r="N108">
        <v>8.7713421501845303</v>
      </c>
    </row>
    <row r="109" spans="1:14">
      <c r="D109" t="s">
        <v>427</v>
      </c>
      <c r="E109" t="s">
        <v>432</v>
      </c>
      <c r="F109">
        <v>1.160098525</v>
      </c>
      <c r="G109">
        <v>0.87436710600000001</v>
      </c>
      <c r="H109">
        <v>1.5392031319999999</v>
      </c>
      <c r="I109">
        <v>0.30478591900000002</v>
      </c>
      <c r="J109" t="s">
        <v>421</v>
      </c>
      <c r="K109">
        <v>198.88718040000001</v>
      </c>
      <c r="L109" t="s">
        <v>421</v>
      </c>
      <c r="M109" t="s">
        <v>421</v>
      </c>
      <c r="N109">
        <v>8.7713421500000006</v>
      </c>
    </row>
    <row r="110" spans="1:14">
      <c r="E110" t="s">
        <v>433</v>
      </c>
      <c r="F110">
        <v>1.2391484770000001</v>
      </c>
      <c r="G110">
        <v>0.86635574699999995</v>
      </c>
      <c r="H110">
        <v>1.772353855</v>
      </c>
      <c r="I110">
        <v>0.24194717900000001</v>
      </c>
      <c r="J110" t="s">
        <v>421</v>
      </c>
      <c r="K110">
        <v>198.88718040000001</v>
      </c>
      <c r="L110">
        <v>0.99856049300000005</v>
      </c>
      <c r="M110">
        <v>0.55541499699999997</v>
      </c>
      <c r="N110">
        <v>8.7713421500000006</v>
      </c>
    </row>
    <row r="111" spans="1:14">
      <c r="D111" t="s">
        <v>428</v>
      </c>
      <c r="E111" t="s">
        <v>432</v>
      </c>
      <c r="F111">
        <v>0.75771220422480601</v>
      </c>
      <c r="G111">
        <v>0.59983090227376601</v>
      </c>
      <c r="H111">
        <v>0.95714939369559104</v>
      </c>
      <c r="I111">
        <v>2.1145042937652299E-2</v>
      </c>
      <c r="J111" t="s">
        <v>421</v>
      </c>
      <c r="K111">
        <v>169.36833243035099</v>
      </c>
      <c r="L111" t="s">
        <v>421</v>
      </c>
      <c r="M111" t="s">
        <v>421</v>
      </c>
      <c r="N111">
        <v>8.7713421501845303</v>
      </c>
    </row>
    <row r="112" spans="1:14">
      <c r="A112" s="11"/>
      <c r="B112" s="11"/>
      <c r="C112" s="11"/>
      <c r="D112" s="11"/>
      <c r="E112" s="11" t="s">
        <v>433</v>
      </c>
      <c r="F112" s="11">
        <v>0.74046773839358804</v>
      </c>
      <c r="G112" s="11">
        <v>0.55079389417237901</v>
      </c>
      <c r="H112" s="11">
        <v>0.99545851434242405</v>
      </c>
      <c r="I112" s="11">
        <v>4.8216305951850898E-2</v>
      </c>
      <c r="J112" s="11" t="s">
        <v>421</v>
      </c>
      <c r="K112" s="11">
        <v>169.36833243035099</v>
      </c>
      <c r="L112" s="11">
        <v>1.00050369134679</v>
      </c>
      <c r="M112" s="11">
        <v>0.80316200795638704</v>
      </c>
      <c r="N112" s="11">
        <v>8.7713421501845303</v>
      </c>
    </row>
    <row r="113" spans="1:1">
      <c r="A113" s="10" t="s">
        <v>400</v>
      </c>
    </row>
    <row r="114" spans="1:1">
      <c r="A114" s="10" t="s">
        <v>4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asmine Khouja</cp:lastModifiedBy>
  <cp:revision/>
  <dcterms:created xsi:type="dcterms:W3CDTF">2023-06-05T08:45:14Z</dcterms:created>
  <dcterms:modified xsi:type="dcterms:W3CDTF">2024-11-07T07:40:55Z</dcterms:modified>
  <cp:category/>
  <cp:contentStatus/>
</cp:coreProperties>
</file>